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e.sveen\Documents\Prosjekter\Sårheling_Tetthet 2014-2015\Manuscript\To submission stress\"/>
    </mc:Choice>
  </mc:AlternateContent>
  <bookViews>
    <workbookView xWindow="0" yWindow="0" windowWidth="28800" windowHeight="12435" activeTab="4"/>
  </bookViews>
  <sheets>
    <sheet name="Data" sheetId="1" r:id="rId1"/>
    <sheet name="Column" sheetId="2" r:id="rId2"/>
    <sheet name="Epidermal spacing" sheetId="3" r:id="rId3"/>
    <sheet name="Mucous cell score" sheetId="4" r:id="rId4"/>
    <sheet name="Mineralization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5" l="1"/>
  <c r="E9" i="5"/>
  <c r="E4" i="5"/>
  <c r="E5" i="5"/>
  <c r="E6" i="5"/>
  <c r="E7" i="5"/>
  <c r="E8" i="5"/>
  <c r="E3" i="5"/>
  <c r="E14" i="4"/>
  <c r="E13" i="4"/>
  <c r="E12" i="4"/>
  <c r="E11" i="4"/>
  <c r="E10" i="4"/>
  <c r="E9" i="4"/>
  <c r="E8" i="4"/>
  <c r="E7" i="4"/>
  <c r="E6" i="4"/>
  <c r="E5" i="4"/>
  <c r="E4" i="4"/>
  <c r="E3" i="4"/>
  <c r="E15" i="4" s="1"/>
  <c r="E4" i="3"/>
  <c r="E5" i="3"/>
  <c r="E6" i="3"/>
  <c r="E7" i="3"/>
  <c r="E8" i="3"/>
  <c r="E15" i="3" s="1"/>
  <c r="E9" i="3"/>
  <c r="E10" i="3"/>
  <c r="E11" i="3"/>
  <c r="E12" i="3"/>
  <c r="E13" i="3"/>
  <c r="E3" i="3"/>
  <c r="E14" i="3" s="1"/>
</calcChain>
</file>

<file path=xl/sharedStrings.xml><?xml version="1.0" encoding="utf-8"?>
<sst xmlns="http://schemas.openxmlformats.org/spreadsheetml/2006/main" count="2584" uniqueCount="1607">
  <si>
    <t>QueryID</t>
  </si>
  <si>
    <t>Annotation</t>
  </si>
  <si>
    <t>Name</t>
  </si>
  <si>
    <t>GEO</t>
  </si>
  <si>
    <t>Ssa#GRASP209736207</t>
  </si>
  <si>
    <t>Cell Apoptosis</t>
  </si>
  <si>
    <t>Death-associated protein-like 1-B [Salmo salar]</t>
  </si>
  <si>
    <t>Ssa#GRASP209731469</t>
  </si>
  <si>
    <t>Pleckstrin homology domain-containing family F member 1 [Salmo salar]</t>
  </si>
  <si>
    <t>Ssa#GRASP223673180</t>
  </si>
  <si>
    <t>BCL2/adenovirus E1B 19 kDa protein-interacting protein 3 [Salmo salar]</t>
  </si>
  <si>
    <t>Ssa#GRASP223673050</t>
  </si>
  <si>
    <t>DNA-damage-inducible transcript 4-like protein [Salmo salar]</t>
  </si>
  <si>
    <t>Ssa#GRASP209148369</t>
  </si>
  <si>
    <t>Serine/threonine-protein kinase Pim-1 [Salmo salar]</t>
  </si>
  <si>
    <t>Cell Autophagy</t>
  </si>
  <si>
    <t>Ssa#GRASP209154119</t>
  </si>
  <si>
    <t>Cell chromosome</t>
  </si>
  <si>
    <t>Histone H1-beta, late embryonic [Salmo salar]</t>
  </si>
  <si>
    <t>Ssa#GRASP223647775</t>
  </si>
  <si>
    <t>Inner centromere protein B [Salmo salar]</t>
  </si>
  <si>
    <t>Ssa#GRASP223649417</t>
  </si>
  <si>
    <t>High mobility group-T protein [Salmo salar]</t>
  </si>
  <si>
    <t>Ssa#GRASP209154019</t>
  </si>
  <si>
    <t>N-acetyltransferase ESCO1 [Salmo salar]</t>
  </si>
  <si>
    <t>Ssa#EG766170</t>
  </si>
  <si>
    <t>Histone methyltransferase SmyD1a</t>
  </si>
  <si>
    <t>Ssa#GRASP209732303</t>
  </si>
  <si>
    <t>Histone H2A [Oncorhynchus mykiss]</t>
  </si>
  <si>
    <t>Ssa#S31995573</t>
  </si>
  <si>
    <t>Histone acetyltransferase MYST2 [Salmo salar]</t>
  </si>
  <si>
    <t>Ssa#DW540656</t>
  </si>
  <si>
    <t>Chromodomain-helicase-DNA-binding protein 4</t>
  </si>
  <si>
    <t>Ssa#S30252057</t>
  </si>
  <si>
    <t>Cell cycle</t>
  </si>
  <si>
    <t>Ubiquitin-conjugating enzyme E2 C [Salmo salar]</t>
  </si>
  <si>
    <t>Ssa#GRASP209731291</t>
  </si>
  <si>
    <t>Mitotic spindle assembly checkpoint protein MAD2A [Salmo salar]</t>
  </si>
  <si>
    <t>Ssa#S35688361</t>
  </si>
  <si>
    <t>Chromosome-associated kinesin KIF4A</t>
  </si>
  <si>
    <t>Ssa#KSS1623</t>
  </si>
  <si>
    <t>Rpa2 protein</t>
  </si>
  <si>
    <t>Ssa#S30262006</t>
  </si>
  <si>
    <t>Novel protein similar to vertebrate cellB0S4Y9 Novel protein similar to vertebrate cell</t>
  </si>
  <si>
    <t>Ssa#GRASP209732103</t>
  </si>
  <si>
    <t>Cyclin-dependent kinase inhibitor 1C [Salmo salar]</t>
  </si>
  <si>
    <t>Ssa#S31976502</t>
  </si>
  <si>
    <t>Ssa#GRASP209731795</t>
  </si>
  <si>
    <t>Proliferating cell nuclear antigen [Salmo salar]</t>
  </si>
  <si>
    <t>Ssa#GRASP221220791</t>
  </si>
  <si>
    <t>GINS complex subunit 1 [Salmo salar]</t>
  </si>
  <si>
    <t>Ssa#GRASP209734763</t>
  </si>
  <si>
    <t>Cell division control protein 2 homolog [Salmo salar]</t>
  </si>
  <si>
    <t>Ssa#GRASP223647855</t>
  </si>
  <si>
    <t>Condensin complex subunit 3 [Salmo salar]</t>
  </si>
  <si>
    <t>Cell cycle progression protein 1 [Salmo salar]</t>
  </si>
  <si>
    <t>valosin containing protein [Oncorhynchus mykiss]</t>
  </si>
  <si>
    <t>Cell cytoskeleton</t>
  </si>
  <si>
    <t>Ssa#GRASP209731261</t>
  </si>
  <si>
    <t>CPEB-associated factor Maskin [Salmo salar]</t>
  </si>
  <si>
    <t>Ssa#DY726242</t>
  </si>
  <si>
    <t>Dystonin</t>
  </si>
  <si>
    <t>Ssa#S18880387</t>
  </si>
  <si>
    <t>Annexin A1 [Salmo salar]</t>
  </si>
  <si>
    <t>Ssa#GRASP209730759</t>
  </si>
  <si>
    <t>Gastrulation-specific protein G12 [Salmo salar]</t>
  </si>
  <si>
    <t>Ssa#KSS1236</t>
  </si>
  <si>
    <t>Espin-like protein</t>
  </si>
  <si>
    <t>Gelsolin precursor [Salmo salar]</t>
  </si>
  <si>
    <t>Ssa#BU694088</t>
  </si>
  <si>
    <t>TBCC domain-containing protein 1</t>
  </si>
  <si>
    <t>Ssa#S35507269</t>
  </si>
  <si>
    <t>Protein unc-45 homolog B [Unc-45B]</t>
  </si>
  <si>
    <t>Ssa#TC107065</t>
  </si>
  <si>
    <t>Ssa#GRASP209733555</t>
  </si>
  <si>
    <t>Stathmin [Oncorhynchus mykiss]</t>
  </si>
  <si>
    <t>Ssa#TC79096</t>
  </si>
  <si>
    <t>Ssa#S35547774</t>
  </si>
  <si>
    <t>Actin-related protein 2-B</t>
  </si>
  <si>
    <t>Ssa#S35597055</t>
  </si>
  <si>
    <t>plectin 1 [Salmo salar]</t>
  </si>
  <si>
    <t>Pleckstrin [Salmo salar]</t>
  </si>
  <si>
    <t>Ssa#S35538106</t>
  </si>
  <si>
    <t>Filamin-A [Salmo salar]</t>
  </si>
  <si>
    <t>Ssa#GRASP221220307</t>
  </si>
  <si>
    <t>Four and a half LIM domains protein 1 [Salmo salar]</t>
  </si>
  <si>
    <t>Ssa#S35532880</t>
  </si>
  <si>
    <t>Septin-7 [Salmo salar]</t>
  </si>
  <si>
    <t>Ssa#GRASP223648791</t>
  </si>
  <si>
    <t>Septin-8 [Salmo salar]</t>
  </si>
  <si>
    <t>Ssa#GRASP209730791</t>
  </si>
  <si>
    <t>Annexin A2-A [Salmo salar]</t>
  </si>
  <si>
    <t>Ssa#DW543974</t>
  </si>
  <si>
    <t>Unconventional myosin-Ig</t>
  </si>
  <si>
    <t>Ssa#S35657167</t>
  </si>
  <si>
    <t>Coronin-1A [Salmo salar]</t>
  </si>
  <si>
    <t>Ssa#GRASP223647639</t>
  </si>
  <si>
    <t>Cell Cytoskeleton keratin</t>
  </si>
  <si>
    <t>Ssa#S35492043</t>
  </si>
  <si>
    <t>type II keratin E3 [Oncorhynchus mykiss]</t>
  </si>
  <si>
    <t>Ssa#CK879833</t>
  </si>
  <si>
    <t>type II keratin E2 [Oncorhynchus mykiss]</t>
  </si>
  <si>
    <t>Ssa#GRASP209730277</t>
  </si>
  <si>
    <t>Keratin, type I cytoskeletal 20 [Salmo salar]</t>
  </si>
  <si>
    <t>Ssa#S35528169</t>
  </si>
  <si>
    <t>Keratin-associated protein 10-2 or muscle derived taxillin</t>
  </si>
  <si>
    <t>Keratin 18</t>
  </si>
  <si>
    <t>Ssa#S31964202</t>
  </si>
  <si>
    <t>Ssa#S22713494</t>
  </si>
  <si>
    <t>type I keratin S8 [Oncorhynchus mykiss]</t>
  </si>
  <si>
    <t>Ssa#GRASP221220195</t>
  </si>
  <si>
    <t>Cell Cytoskeleton microtubule</t>
  </si>
  <si>
    <t>Tubulin polymerization-promoting protein family member 3 [Salmo salar]</t>
  </si>
  <si>
    <t>Tubulin beta-2C chain [Salmo salar]</t>
  </si>
  <si>
    <t>Ssa#GRASP223648221</t>
  </si>
  <si>
    <t>Tubulin alpha-1A chain [Salmo salar]</t>
  </si>
  <si>
    <t>Ssa#S18891154</t>
  </si>
  <si>
    <t>Ssa#S35663868</t>
  </si>
  <si>
    <t>Cell DNA repair</t>
  </si>
  <si>
    <t>UV excision repair protein RAD23 homolog A [Salmo salar]</t>
  </si>
  <si>
    <t>Ssa#GRASP209154823</t>
  </si>
  <si>
    <t>Cell DNA replication</t>
  </si>
  <si>
    <t>DNA replication licensing factor MCM3 [Salmo salar]</t>
  </si>
  <si>
    <t>Ssa#GRASP209149683</t>
  </si>
  <si>
    <t>DNA replication licensing factor mcm5 [Salmo salar]</t>
  </si>
  <si>
    <t>Ssa#TC103697</t>
  </si>
  <si>
    <t>DNA replication licensing factor mcm2 [Salmo salar]</t>
  </si>
  <si>
    <t>Ssa#GRASP209154729</t>
  </si>
  <si>
    <t>DNA polymerase subunit alpha B [Salmo salar]</t>
  </si>
  <si>
    <t>Ssa#GRASP223648747</t>
  </si>
  <si>
    <t>Zygotic DNA replication licensing factor mcm6-B [Salmo salar]</t>
  </si>
  <si>
    <t>Ssa#GRASP209735109</t>
  </si>
  <si>
    <t>DNA primase small subunit [Salmo salar]</t>
  </si>
  <si>
    <t>Ssa#S47727879</t>
  </si>
  <si>
    <t>DNA replication complex GINS protein PSF3 [Salmo salar]</t>
  </si>
  <si>
    <t>Ssa#GRASP209738001</t>
  </si>
  <si>
    <t>DNA replication complex GINS protein SLD5 [Salmo salar]</t>
  </si>
  <si>
    <t>Ssa#GRASP221221991</t>
  </si>
  <si>
    <t>DNA polymerase subunit delta-4 [Salmo salar]</t>
  </si>
  <si>
    <t>Ssa#GRASP223648101</t>
  </si>
  <si>
    <t>Ssa#GRASP209738249</t>
  </si>
  <si>
    <t>Replication factor C subunit 5 [Salmo salar]</t>
  </si>
  <si>
    <t>Ssa#GRASP223648691</t>
  </si>
  <si>
    <t>DNA replication licensing factor mcm4 [Salmo salar]</t>
  </si>
  <si>
    <t>Ssa#S35523019</t>
  </si>
  <si>
    <t>Cell Exocytosis</t>
  </si>
  <si>
    <t>Zymogen granule membrane protein 16 precursor [Salmo salar]</t>
  </si>
  <si>
    <t>Ssa#TC76324</t>
  </si>
  <si>
    <t>Cell Folding, protein modification</t>
  </si>
  <si>
    <t>Ssa#GRASP221219223</t>
  </si>
  <si>
    <t>Peptidyl-prolyl cis-trans isomerase, mitochondrial precursor [Salmo salar]</t>
  </si>
  <si>
    <t>Ssa#S47727430</t>
  </si>
  <si>
    <t>Thioredoxin domain-containing protein 9 [Salmo salar]</t>
  </si>
  <si>
    <t>Ssa#GRASP209737081</t>
  </si>
  <si>
    <t>Heat shock protein beta-11 [Salmo salar]</t>
  </si>
  <si>
    <t>Ssa#S35565095</t>
  </si>
  <si>
    <t>transglutaminase [Oncorhynchus keta]</t>
  </si>
  <si>
    <t>heat shock protein hsp90 [Oncorhynchus tshawytscha]</t>
  </si>
  <si>
    <t>Ssa#STIR18517</t>
  </si>
  <si>
    <t>Sulfide quinone reductase-like (Yeast)</t>
  </si>
  <si>
    <t>Ssa#GRASP209153018</t>
  </si>
  <si>
    <t>Protein-glutamine gamma-glutamyltransferase 2 [Salmo salar]</t>
  </si>
  <si>
    <t>Ssa#GRASP223648381</t>
  </si>
  <si>
    <t>14-3-3 protein beta/alpha [Salmo salar]</t>
  </si>
  <si>
    <t>Cell GTP signaling</t>
  </si>
  <si>
    <t>Ssa#TC107105</t>
  </si>
  <si>
    <t>RAC-beta serine/threonine-protein kinase; AKT2</t>
  </si>
  <si>
    <t>Ssa#S46932313</t>
  </si>
  <si>
    <t>GP183_SALSA RecName: Full=G-protein coupled receptor 183</t>
  </si>
  <si>
    <t>Ssa#GRASP209731075</t>
  </si>
  <si>
    <t>Dexamethasone-induced Ras-related protein 1 precursor [Salmo salar]</t>
  </si>
  <si>
    <t>Ssa#GRASP209154871</t>
  </si>
  <si>
    <t>Ras-related protein Rab-3D [Salmo salar]</t>
  </si>
  <si>
    <t>Ssa#S35506305</t>
  </si>
  <si>
    <t>Ras GTPase-activating protein nGAP [Salmo salar]</t>
  </si>
  <si>
    <t>Ssa#CL457Contig1</t>
  </si>
  <si>
    <t>Ras-related C3 botulinum toxin substrate 2 precursor putative mRNA, complete cds</t>
  </si>
  <si>
    <t>Ssa#S30241339</t>
  </si>
  <si>
    <t>G protein-coupled receptor kinase 4</t>
  </si>
  <si>
    <t>Ssa#S18887304</t>
  </si>
  <si>
    <t>Ras-related protein Rab-37 [Salmo salar]</t>
  </si>
  <si>
    <t>Ssa#GRASP209155797</t>
  </si>
  <si>
    <t>Regulator of G-protein signaling 14 [Salmo salar]</t>
  </si>
  <si>
    <t>Ssa#GRASP209154971</t>
  </si>
  <si>
    <t>Cell Lysosome</t>
  </si>
  <si>
    <t>Ssa#KSS2862</t>
  </si>
  <si>
    <t xml:space="preserve"> Lysosomal membrane glycoprotein 2 domain</t>
  </si>
  <si>
    <t>Ssa#S41657816</t>
  </si>
  <si>
    <t>Cell Myofiber</t>
  </si>
  <si>
    <t>fast myotomal muscle actin 2 [Salmo salar]</t>
  </si>
  <si>
    <t>Ssa#S35536652</t>
  </si>
  <si>
    <t>MuRF1c [Salmo salar]</t>
  </si>
  <si>
    <t>myomesin 2 [Salmo salar]</t>
  </si>
  <si>
    <t>Ssa#GRASP209732315</t>
  </si>
  <si>
    <t>Telethonin [Salmo salar]</t>
  </si>
  <si>
    <t xml:space="preserve">Immunoglobulin superfamily member 22 </t>
  </si>
  <si>
    <t>Ssa#S35514998</t>
  </si>
  <si>
    <t>Ssa#S23867253</t>
  </si>
  <si>
    <t>taxilin beta muscle-derived protein 77-like [Salmo salar]</t>
  </si>
  <si>
    <t>Ssa#CO469637</t>
  </si>
  <si>
    <t>cardiac calsequestrin-like protein [Oncorhynchus mykiss]</t>
  </si>
  <si>
    <t>Myosin light polypeptide 4 [Salmo salar]</t>
  </si>
  <si>
    <t>Ssa#GRASP221221461</t>
  </si>
  <si>
    <t>Troponin T, slow skeletal muscle [Salmo salar]</t>
  </si>
  <si>
    <t>Ssa#GRASP221220265</t>
  </si>
  <si>
    <t>Ssa#GRASP223649393</t>
  </si>
  <si>
    <t>Tropomodulin-3 [Salmo salar]</t>
  </si>
  <si>
    <t>Tropomyosin alpha-3 chain [Salmo salar]</t>
  </si>
  <si>
    <t>Cell Nucleus</t>
  </si>
  <si>
    <t>Ssa#S48409039</t>
  </si>
  <si>
    <t>Peter pan homolog (Drosophila)</t>
  </si>
  <si>
    <t>Ssa#S35496303</t>
  </si>
  <si>
    <t>Nuclear transport factor 2 [Salmo salar]</t>
  </si>
  <si>
    <t>Importin subunit alpha-2 [Salmo salar]</t>
  </si>
  <si>
    <t>Cell Redox</t>
  </si>
  <si>
    <t>Ssa#GRASP209731659</t>
  </si>
  <si>
    <t>Glutathione S-transferase 3 [Salmo salar]</t>
  </si>
  <si>
    <t>Ssa#GRASP209155313</t>
  </si>
  <si>
    <t>Arrestin domain-containing protein 2 [Salmo salar]</t>
  </si>
  <si>
    <t>Ssa#GRASP209731215</t>
  </si>
  <si>
    <t>Thioredoxin-dependent peroxide reductase, mitochondrial precursor [Salmo salar]</t>
  </si>
  <si>
    <t>Ssa#S35479145</t>
  </si>
  <si>
    <t>glutathione S-transferase kappa 1-like [Salmo salar]</t>
  </si>
  <si>
    <t>Glutathione S-transferase P [Salmo salar]</t>
  </si>
  <si>
    <t>Ssa#GRASP209738485</t>
  </si>
  <si>
    <t>Ssa#S26387025</t>
  </si>
  <si>
    <t>cathelicidin antimicrobial peptide [Salmo salar]</t>
  </si>
  <si>
    <t>Cell Reticulum</t>
  </si>
  <si>
    <t>Ssa#S30243749</t>
  </si>
  <si>
    <t>E3 ubiquitin-protein ligase TRIM23</t>
  </si>
  <si>
    <t>Ssa#GRASP209731619</t>
  </si>
  <si>
    <t>YIPF5 [Salmo salar]</t>
  </si>
  <si>
    <t>Ssa#S35495866</t>
  </si>
  <si>
    <t>transmembrane protein 38A-2 [Salmo salar]</t>
  </si>
  <si>
    <t>Ssa#S35518389</t>
  </si>
  <si>
    <t>Ssa#GRASP209155931</t>
  </si>
  <si>
    <t>ADP-ribosylation factor-like protein 4C [Salmo salar]</t>
  </si>
  <si>
    <t>Cell Signaling</t>
  </si>
  <si>
    <t>Leukocyte surface antigen CD53 [Salmo salar]</t>
  </si>
  <si>
    <t>Ssa#S35549028</t>
  </si>
  <si>
    <t>Secreted frizzled-related protein 1 [Salmo salar]</t>
  </si>
  <si>
    <t>Ssa#S35559205</t>
  </si>
  <si>
    <t>Protein kinase C and casein kinase substrate in neurons 1 - Ident 36</t>
  </si>
  <si>
    <t>Ssa#TC105153</t>
  </si>
  <si>
    <t>cAMP-dependent protein kinase catalytic subunit beta [Salmo salar]</t>
  </si>
  <si>
    <t>Tyrosine-protein kinase ABL1</t>
  </si>
  <si>
    <t>Ssa#GRASP223648879</t>
  </si>
  <si>
    <t>Cyclic AMP-dependent transcription factor ATF-3 [Salmo salar]</t>
  </si>
  <si>
    <t>Ssa#S35541526</t>
  </si>
  <si>
    <t>Tuberin-like protein 1 splicing variant2</t>
  </si>
  <si>
    <t>Ssa#KSS4341</t>
  </si>
  <si>
    <t>cAMP-specific 3 ,5 -cyclic phosphodiesterase 4A</t>
  </si>
  <si>
    <t>Omy#S15341157</t>
  </si>
  <si>
    <t>GCH1_ONCMY RecName: Full=GTP cyclohydrolase 1; AltName: Full=GTP cyclohydrolase I; Short=GTP-CH-I</t>
  </si>
  <si>
    <t>Ssa#TC100618</t>
  </si>
  <si>
    <t>Phosphatidylinositol 4,5-bisphosphate 3-kinase cat</t>
  </si>
  <si>
    <t>Ssa#S35665613</t>
  </si>
  <si>
    <t>Cell Stress</t>
  </si>
  <si>
    <t>PCNA-associated factor [Salmo salar]</t>
  </si>
  <si>
    <t>Ssa#GRASP221220363</t>
  </si>
  <si>
    <t>Growth arrest and DNA-damage-inducible protein GADD45 gamma [Salmo salar]</t>
  </si>
  <si>
    <t>Ssa#GRASP209154611</t>
  </si>
  <si>
    <t>Immediate early response 2-2</t>
  </si>
  <si>
    <t>Cell Transcription</t>
  </si>
  <si>
    <t>Omy#S15334108</t>
  </si>
  <si>
    <t>AT-rich interactive domain-containing protein 4A</t>
  </si>
  <si>
    <t>Ssa#S30284652</t>
  </si>
  <si>
    <t>Nocturnin</t>
  </si>
  <si>
    <t>Ssa#GRASP209732937</t>
  </si>
  <si>
    <t>Transcription initiation factor TFIID subunit 13 [Salmo salar]</t>
  </si>
  <si>
    <t>Ssa#S48399214</t>
  </si>
  <si>
    <t>Twist-2 protein</t>
  </si>
  <si>
    <t>Omy#S15301842</t>
  </si>
  <si>
    <t>Cell transcription factor</t>
  </si>
  <si>
    <t>Gastrula zinc finger protein XLCGF57.1 [Oncorhynchus mykiss]</t>
  </si>
  <si>
    <t>Ssa#GRASP209731345</t>
  </si>
  <si>
    <t>Transcription factor HES-1 [Salmo salar]</t>
  </si>
  <si>
    <t>Ssa#GRASP209149866</t>
  </si>
  <si>
    <t>Kruppel-like factor 11a</t>
  </si>
  <si>
    <t>Ssa#S47729686</t>
  </si>
  <si>
    <t>Ssa#GRASP209155005</t>
  </si>
  <si>
    <t>Forkhead box protein C1 [Salmo salar]</t>
  </si>
  <si>
    <t>Zinc finger protein 572 [Salmo salar]</t>
  </si>
  <si>
    <t>Cell Ubiquitin</t>
  </si>
  <si>
    <t>Ssa#GRASP221221423</t>
  </si>
  <si>
    <t>Ubiquitin-conjugating enzyme E2 T [Salmo salar]</t>
  </si>
  <si>
    <t>Omy#CR375566</t>
  </si>
  <si>
    <t>F-box only protein 41</t>
  </si>
  <si>
    <t>Ssa#S47729315</t>
  </si>
  <si>
    <t>E3 ubiquitin-protein ligase LINCR [Salmo salar]</t>
  </si>
  <si>
    <t>Ssa#S35593421</t>
  </si>
  <si>
    <t>Immune</t>
  </si>
  <si>
    <t>Ssa#S30280814</t>
  </si>
  <si>
    <t>Immune Acute phase</t>
  </si>
  <si>
    <t>apolipoprotein E [Oncorhynchus mykiss]</t>
  </si>
  <si>
    <t>Ssa#S18835342</t>
  </si>
  <si>
    <t>Differentially regulated trout protein 1</t>
  </si>
  <si>
    <t>Ssa#S35514973</t>
  </si>
  <si>
    <t>toxin-1 [Oncorhynchus mykiss]</t>
  </si>
  <si>
    <t>Ssa#GRASP209737489</t>
  </si>
  <si>
    <t>Apolipoprotein O precursor [Salmo salar]</t>
  </si>
  <si>
    <t>Omy#S27585481</t>
  </si>
  <si>
    <t>serum amyloid A [Oncorhynchus mykiss]</t>
  </si>
  <si>
    <t>Ssa#GRASP209154423</t>
  </si>
  <si>
    <t>Serotransferrin-1 precursor [Salmo salar]</t>
  </si>
  <si>
    <t>Ssa#S18892237</t>
  </si>
  <si>
    <t>SPP24_SALSA RecName: Full=Secreted phosphoprotein 24; Short=Spp-24; AltName: Full=Secreted phosphoprotein 2; Flags: Precursor</t>
  </si>
  <si>
    <t>Ssa#S18835321</t>
  </si>
  <si>
    <t>Serotransferrin 2 TRFE2_SALSA RecName: Full=Serotransferrin-2; AltName: Full=Serotransferrin II; Short=STF II; Short=sTF2; AltName: Full=Siderophilin II; Flags: Precursor Serotransferrin-2</t>
  </si>
  <si>
    <t>Ssa#TC90194</t>
  </si>
  <si>
    <t>Natterin-like protein [Salmo salar]</t>
  </si>
  <si>
    <t>Ssa#S18892488</t>
  </si>
  <si>
    <t>C-reactive protein similar, pentraxin</t>
  </si>
  <si>
    <t>Ssa#CB509890</t>
  </si>
  <si>
    <t>Ssa#S18855976</t>
  </si>
  <si>
    <t>Apolipoprotein C-I precursor [Salmo salar]</t>
  </si>
  <si>
    <t>Ssa#CK882427</t>
  </si>
  <si>
    <t>Serum amyloid A5</t>
  </si>
  <si>
    <t>Omy#DV197843</t>
  </si>
  <si>
    <t>Serum amyloid A [Oncorhynchus mykiss]</t>
  </si>
  <si>
    <t>Ssa#GRASP221221375</t>
  </si>
  <si>
    <t>Serum amyloid A-5 protein [Salmo salar]</t>
  </si>
  <si>
    <t>Ssa#GRASP209736759</t>
  </si>
  <si>
    <t>Immune adhesion</t>
  </si>
  <si>
    <t>Integrin beta-3 precursor [Salmo salar]</t>
  </si>
  <si>
    <t>Ssa#KSS2351</t>
  </si>
  <si>
    <t>CD9-2</t>
  </si>
  <si>
    <t>Immune Antigen presentation</t>
  </si>
  <si>
    <t>Ssa#CL57Contig1</t>
  </si>
  <si>
    <t>beta-2 microglobulin [Salmo salar]</t>
  </si>
  <si>
    <t>Ssa#S18892497</t>
  </si>
  <si>
    <t>MHC class II [Salmo salar]</t>
  </si>
  <si>
    <t>Ssa#GI223646919</t>
  </si>
  <si>
    <t>HLA class II histocompatibility antigen, DP alpha chain precursor [Salmo salar]</t>
  </si>
  <si>
    <t>Ssa#S18892324</t>
  </si>
  <si>
    <t>L77086_1 MHC class II alpha [Salmo salar]</t>
  </si>
  <si>
    <t>Ssa#GI223647113</t>
  </si>
  <si>
    <t>Immune B cell</t>
  </si>
  <si>
    <t>Transcription factor PU.1 [Salmo salar]</t>
  </si>
  <si>
    <t>Ssa#GRASP223647749</t>
  </si>
  <si>
    <t>Immune Chemokine</t>
  </si>
  <si>
    <t>Ssa#S35582601</t>
  </si>
  <si>
    <t>C-C motif chemokine 13 precursor [Salmo salar]</t>
  </si>
  <si>
    <t>Ssa#S35592814</t>
  </si>
  <si>
    <t>C-C motif chemokine 20 precursor [Salmo salar]</t>
  </si>
  <si>
    <t>Ssa#TC109014</t>
  </si>
  <si>
    <t>C-C motif chemokine 21 precursor [Salmo salar]</t>
  </si>
  <si>
    <t>Ssa#S31963372</t>
  </si>
  <si>
    <t>Ssa#EG870251</t>
  </si>
  <si>
    <t>Ssa#S35559539</t>
  </si>
  <si>
    <t>C-C motif chemokine 28 precursor [Salmo salar]</t>
  </si>
  <si>
    <t>Ssa#S47730145</t>
  </si>
  <si>
    <t>Ssa#S35549491</t>
  </si>
  <si>
    <t>Omy#S22926008</t>
  </si>
  <si>
    <t>Omy#S22928835</t>
  </si>
  <si>
    <t>Ssa#S50370761</t>
  </si>
  <si>
    <t>Omy#S34425099</t>
  </si>
  <si>
    <t>C-X-C motif chemokine 14 precursor [Salmo salar]</t>
  </si>
  <si>
    <t>Ssa#S47727203</t>
  </si>
  <si>
    <t>C-C motif chemokine 25 precursor [Salmo salar]</t>
  </si>
  <si>
    <t>Ssa#S47728457</t>
  </si>
  <si>
    <t>C-X-C motif chemokine 10 precursor [Salmo salar]</t>
  </si>
  <si>
    <t>Ssa#S35538601</t>
  </si>
  <si>
    <t>Ssa#S35695331</t>
  </si>
  <si>
    <t>CC chemokine [Oncorhynchus mykiss]</t>
  </si>
  <si>
    <t>Ssa#TC94054</t>
  </si>
  <si>
    <t xml:space="preserve">Leukocyte cell-derived chemotaxin 2-1 </t>
  </si>
  <si>
    <t>Ssa#CN442491</t>
  </si>
  <si>
    <t xml:space="preserve">Leukocyte cell-derived chemotaxin 2-2  </t>
  </si>
  <si>
    <t>Ssa#S48420174</t>
  </si>
  <si>
    <t>Leukocyte cell-derived chemotaxin 2 precursor [Salmo salar]</t>
  </si>
  <si>
    <t>Ssa#GRASP209156077</t>
  </si>
  <si>
    <t>Immune Chemokine receptor</t>
  </si>
  <si>
    <t>C-C chemokine receptor type 9 [Salmo salar]</t>
  </si>
  <si>
    <t>Ssa#S35696468</t>
  </si>
  <si>
    <t>C3AR_ONCMY RecName: Full=C3a anaphylatoxin chemotactic receptor; Short=C3a-R; Short=C3AR</t>
  </si>
  <si>
    <t>C-C chemokine receptor type 3 [Salmo salar]</t>
  </si>
  <si>
    <t>Omy#S18170445</t>
  </si>
  <si>
    <t>C5AR_ONCMY RecName: Full=C5a anaphylatoxin chemotactic receptor; Short=C5a-R; Short=C5aR</t>
  </si>
  <si>
    <t>Ssa#GRASP223647193</t>
  </si>
  <si>
    <t>C-X-C chemokine receptor type 4 [Salmo salar]</t>
  </si>
  <si>
    <t>Ssa#S35700963</t>
  </si>
  <si>
    <t>Immune Complement</t>
  </si>
  <si>
    <t>Ssa#S35661901</t>
  </si>
  <si>
    <t>Complement factor D precursor [Salmo salar]</t>
  </si>
  <si>
    <t>Omy#S19710761</t>
  </si>
  <si>
    <t>Complement factor D</t>
  </si>
  <si>
    <t>Ssa#GRASP209736877</t>
  </si>
  <si>
    <t>Ssa#S35660727</t>
  </si>
  <si>
    <t>complement protein component C7-1 [Oncorhynchus mykiss]</t>
  </si>
  <si>
    <t>complement factor H1 protein [Oncorhynchus mykiss]</t>
  </si>
  <si>
    <t>Ssa#STIR33782</t>
  </si>
  <si>
    <t>complement receptor-like protein 1 [Oncorhynchus mykiss]</t>
  </si>
  <si>
    <t>Ssa#S18849516</t>
  </si>
  <si>
    <t>Complement C1q-like protein 4 precursor [Salmo salar]</t>
  </si>
  <si>
    <t>Ssa#S34822137</t>
  </si>
  <si>
    <t>CO3_ONCMY RecName: Full=Complement C3; Contains: RecName: Full=Complement C3 beta chain; Contains: RecName: Full=Complement C3 alpha chain; Contains: RecName: Full=C3a anaphylatoxin; Contains: RecName: Full=Complement C3b alpha chain; Contains: RecName: F</t>
  </si>
  <si>
    <t>Ssa#DR696039</t>
  </si>
  <si>
    <t>Immune Cytokine</t>
  </si>
  <si>
    <t>interleukin-1 beta 2 precursor [Oncorhynchus mykiss]</t>
  </si>
  <si>
    <t>Ssa#S35583279</t>
  </si>
  <si>
    <t>interleukin 17 isoform D-1</t>
  </si>
  <si>
    <t>Ssa#S48442658</t>
  </si>
  <si>
    <t>IL-6 subfamily member M17 [Oncorhynchus mykiss]</t>
  </si>
  <si>
    <t>Ssa#CL122Contig1</t>
  </si>
  <si>
    <t>interleukin-1 beta [Salmo salar]</t>
  </si>
  <si>
    <t>Omy#S22610346</t>
  </si>
  <si>
    <t>interleukin-11 [Oncorhynchus mykiss]</t>
  </si>
  <si>
    <t>Immune Cytokine receptor</t>
  </si>
  <si>
    <t>Ssa#S32008970</t>
  </si>
  <si>
    <t xml:space="preserve">C-C chemokine receptor type </t>
  </si>
  <si>
    <t>interleukin-1 receptor type II [Oncorhynchus mykiss]</t>
  </si>
  <si>
    <t>Ssa#S31996577</t>
  </si>
  <si>
    <t>IL-8 receptor [Oncorhynchus mykiss]</t>
  </si>
  <si>
    <t>putative interferon-alpha/beta receptor alpha chain [Oncorhynchus mykiss]</t>
  </si>
  <si>
    <t>Interleukin-31 receptor A precursor [Salmo salar]</t>
  </si>
  <si>
    <t>Ssa#S35492582</t>
  </si>
  <si>
    <t>Interleukin-13 receptor alpha-2 chain [Salmo salar]</t>
  </si>
  <si>
    <t>Ssa#STIR36858</t>
  </si>
  <si>
    <t>interleukin-1 receptor type II [Salmo salar]</t>
  </si>
  <si>
    <t>Ssa#TC89235</t>
  </si>
  <si>
    <t>Omy#S15340882</t>
  </si>
  <si>
    <t>Immune Effector</t>
  </si>
  <si>
    <t>Kidney injury molecule</t>
  </si>
  <si>
    <t xml:space="preserve">Complement component 9, Perforin-1 precursor  </t>
  </si>
  <si>
    <t>Ssa#S35552650</t>
  </si>
  <si>
    <t>inducible nitric oxide synthase [Oncorhynchus mykiss]</t>
  </si>
  <si>
    <t>Ssa#S35495233</t>
  </si>
  <si>
    <t>defensin beta 4 [Oncorhynchus mykiss]</t>
  </si>
  <si>
    <t>Ssa#GRASP209155243</t>
  </si>
  <si>
    <t>Ssa#CL175Contig1</t>
  </si>
  <si>
    <t>Myeloperoxidase precursor [Salmo salar]</t>
  </si>
  <si>
    <t>Ssa#CB503728</t>
  </si>
  <si>
    <t>Ornithine decarboxylase 1 [Salmo salar]</t>
  </si>
  <si>
    <t>Ssa#S35600971</t>
  </si>
  <si>
    <t>neutrophil cytosolic factor 2 [Salmo salar]</t>
  </si>
  <si>
    <t>Omy#BX861424</t>
  </si>
  <si>
    <t>Neutrophil cytosolic factor 1</t>
  </si>
  <si>
    <t>Ssa#GRASP223647567</t>
  </si>
  <si>
    <t>neutrophil cytosolic factor 1 [Salmo salar]</t>
  </si>
  <si>
    <t>Ssa#GRASP223647921</t>
  </si>
  <si>
    <t>cytochrome b-245, beta polypeptide [Salmo salar]</t>
  </si>
  <si>
    <t>Ssa#CK886748</t>
  </si>
  <si>
    <t>Ssa#S18889767</t>
  </si>
  <si>
    <t>Immune Eicosanoid</t>
  </si>
  <si>
    <t>leukotriene b4 12-hydroxydehydrogenase/15-ketoreductase [Oncorhynchus mykiss]</t>
  </si>
  <si>
    <t>Ssa#TC108704</t>
  </si>
  <si>
    <t>Lipocalin-type prostaglandin D synthase-like protein</t>
  </si>
  <si>
    <t>Ssa#S18887181</t>
  </si>
  <si>
    <t>Solute carrier organic anion transporter family me</t>
  </si>
  <si>
    <t>Ssa#GRASP209154703</t>
  </si>
  <si>
    <t>Cytochrome P450 4F3 [Salmo salar]</t>
  </si>
  <si>
    <t>Arachidonate 5-lipoxygenase [Salmo salar]</t>
  </si>
  <si>
    <t>Ssa#GRASP209147548</t>
  </si>
  <si>
    <t>Epidermis-type lipoxygenase 3 [Salmo salar]</t>
  </si>
  <si>
    <t>Ssa#GRASP209155549</t>
  </si>
  <si>
    <t>Prostaglandin G/H synthase 1 [Salmo salar]</t>
  </si>
  <si>
    <t>Omy#S37211068</t>
  </si>
  <si>
    <t>prostaglandin G/H synthase 2b [Oncorhynchus mykiss]</t>
  </si>
  <si>
    <t>Ssa#GRASP209149945</t>
  </si>
  <si>
    <t>Ssa#KSS4994</t>
  </si>
  <si>
    <t>Leukotriene B4 receptor 1 [Salmo salar]</t>
  </si>
  <si>
    <t>Arachidonate 5-lipoxygenase-activating protein [Salmo salar]</t>
  </si>
  <si>
    <t>Ssa#S35498112</t>
  </si>
  <si>
    <t>Cytosolic phospholipase A2 gamma</t>
  </si>
  <si>
    <t>Ssa#S50679337</t>
  </si>
  <si>
    <t>Ssa#GRASP223648725</t>
  </si>
  <si>
    <t>Vascular endothelial growth factor C precursor [Salmo salar]</t>
  </si>
  <si>
    <t>Ssa#GRASP209154603</t>
  </si>
  <si>
    <t>Leukotriene A-4 hydrolase [Salmo salar]</t>
  </si>
  <si>
    <t>Ssa#DW006200</t>
  </si>
  <si>
    <t>Immune IFN-virus response</t>
  </si>
  <si>
    <t>Tyrosine-protein kinase Jak1</t>
  </si>
  <si>
    <t>Barrier-to-autointegration factor [Salmo salar]</t>
  </si>
  <si>
    <t>Ssa#CL95Contig1</t>
  </si>
  <si>
    <t>Barrier-to-autointegration factor</t>
  </si>
  <si>
    <t>Ssa#S50837982</t>
  </si>
  <si>
    <t>VHSV-inducible protein-3</t>
  </si>
  <si>
    <t>Ssa#CK880585</t>
  </si>
  <si>
    <t>Ssa#S31987442</t>
  </si>
  <si>
    <t>IFN-induced 44</t>
  </si>
  <si>
    <t>Ssa#S50837781</t>
  </si>
  <si>
    <t>VHSV-induced protein-1</t>
  </si>
  <si>
    <t>Ssa#S46932440</t>
  </si>
  <si>
    <t>VHSV-induced protein [Salmo salar]</t>
  </si>
  <si>
    <t>fish virus induced TRIM protein [Oncorhynchus mykiss]</t>
  </si>
  <si>
    <t>Ssa#S18874908</t>
  </si>
  <si>
    <t>retinoic acid-inducible gene-I [Salmo salar]</t>
  </si>
  <si>
    <t>Ssa#GRASP209733951</t>
  </si>
  <si>
    <t>Galectin-9 [Salmo salar]</t>
  </si>
  <si>
    <t>Ssa#S40667279</t>
  </si>
  <si>
    <t>thymidylate kinase [Salmo salar]</t>
  </si>
  <si>
    <t>Ssa#CL495Contig1</t>
  </si>
  <si>
    <t>Unknown</t>
  </si>
  <si>
    <t>Ssa#S31963491</t>
  </si>
  <si>
    <t>Peroxisomal proliferator-activated receptor A-interacting complex 285 kDa-2</t>
  </si>
  <si>
    <t>Ssa#S50838044</t>
  </si>
  <si>
    <t>Gig2-4</t>
  </si>
  <si>
    <t>Ssa#GRASP209732475</t>
  </si>
  <si>
    <t>Cholesterol 25-hydroxylase-like protein A [Salmo salar]</t>
  </si>
  <si>
    <t>Ssa#GRASP209154815</t>
  </si>
  <si>
    <t>Probable ATP-dependent RNA helicase DHX58 [Salmo salar]</t>
  </si>
  <si>
    <t>Ssa#S18892315</t>
  </si>
  <si>
    <t>Mx3 protein [Salmo salar]</t>
  </si>
  <si>
    <t>Ssa#KSS1939</t>
  </si>
  <si>
    <t>Gig1-1</t>
  </si>
  <si>
    <t>Ssa#GRASP209153085</t>
  </si>
  <si>
    <t>Interferon-induced GTP-binding protein Mx [Salmo salar]</t>
  </si>
  <si>
    <t>Ssa#S46933882</t>
  </si>
  <si>
    <t>Gig2-7</t>
  </si>
  <si>
    <t>Ssa#KSS4577</t>
  </si>
  <si>
    <t>Gig2</t>
  </si>
  <si>
    <t>Ssa#GRASP209156101</t>
  </si>
  <si>
    <t>Interferon-induced protein with tetratricopeptide repeats 5-2</t>
  </si>
  <si>
    <t>Ssa#S47726724</t>
  </si>
  <si>
    <t>XIAP-associated factor 1 [Salmo salar]</t>
  </si>
  <si>
    <t>Ssa#S35499445</t>
  </si>
  <si>
    <t>Apolipoprotein-L3 [Salmo salar]</t>
  </si>
  <si>
    <t>Ssa#S32000097</t>
  </si>
  <si>
    <t>Radical S-adenosyl methionine domain-containing protein 2; Viperin</t>
  </si>
  <si>
    <t>Ssa#GRASP209733083</t>
  </si>
  <si>
    <t>Radical S-adenosyl methionine domain-containing protein 2 [Salmo salar]</t>
  </si>
  <si>
    <t>Ssa#CA062476</t>
  </si>
  <si>
    <t>Ssa#TC74922</t>
  </si>
  <si>
    <t>Omy#S15341095</t>
  </si>
  <si>
    <t>Radical S-adenosyl methionine domain-containing protein 2; AltName: Full=Virus inhibitory protein, endoplasmic reticulum-associated, interferon-inducible; Short=Viperin Radical S-adenosyl methionine domain-containing protein 2, V</t>
  </si>
  <si>
    <t>Ssa#GI197632228</t>
  </si>
  <si>
    <t>myxovirus resistance 1 [Salmo salar]</t>
  </si>
  <si>
    <t>Ssa#S35597062</t>
  </si>
  <si>
    <t>Mucin 5AC</t>
  </si>
  <si>
    <t>Immune Ig</t>
  </si>
  <si>
    <t>Ig heavy chain</t>
  </si>
  <si>
    <t>Ig kappa chain V-III region MOPC 63 precursor [Salmo salar]</t>
  </si>
  <si>
    <t>Ssa#GRASP209735559</t>
  </si>
  <si>
    <t>Ig kappa chain V region Mem5 [Salmo salar]</t>
  </si>
  <si>
    <t>Ssa#S47730025</t>
  </si>
  <si>
    <t>Immunoglobulin lambda-like polypeptide 1 precursor [Salmo salar]</t>
  </si>
  <si>
    <t>Ssa#S18892305</t>
  </si>
  <si>
    <t>immunoglobulin light chain [Salmo salar]</t>
  </si>
  <si>
    <t>Ssa#S47728269</t>
  </si>
  <si>
    <t>Ig kappa chain V-IV region B17 precursor [Salmo salar]</t>
  </si>
  <si>
    <t>Ssa#S18892482</t>
  </si>
  <si>
    <t>Ig mu chain C region membrane-bound form [Salmo salar]</t>
  </si>
  <si>
    <t>Ssa#DW471462</t>
  </si>
  <si>
    <t>Ig kappa chain</t>
  </si>
  <si>
    <t>Ssa#DW472642</t>
  </si>
  <si>
    <t>Ssa#S29049395</t>
  </si>
  <si>
    <t>immunoglobulin heavy chain [Oncorhynchus mykiss]</t>
  </si>
  <si>
    <t>Ssa#GRASP209731639</t>
  </si>
  <si>
    <t>Ig kappa chain V-IV region JI precursor [Salmo salar]</t>
  </si>
  <si>
    <t>Ssa#S30263508</t>
  </si>
  <si>
    <t>Ssa#S35522159</t>
  </si>
  <si>
    <t>Ssa#S50369622</t>
  </si>
  <si>
    <t>Ig kappa chain V region 3368 [Salmo salar]</t>
  </si>
  <si>
    <t>Ssa#TC103078</t>
  </si>
  <si>
    <t>Ig kappa chain V-IV region STH [Salmo salar]</t>
  </si>
  <si>
    <t>Ssa#GRASP221221577</t>
  </si>
  <si>
    <t>Ssa#S29049381</t>
  </si>
  <si>
    <t>Ig kappa chain V-III region CLL precursor [Salmo salar]</t>
  </si>
  <si>
    <t>Ssa#S18892412</t>
  </si>
  <si>
    <t>Immunoglobulin heavy chain [Salmo salar] AF141606_1</t>
  </si>
  <si>
    <t>Ssa#S50370762</t>
  </si>
  <si>
    <t>Immune Ig receptor</t>
  </si>
  <si>
    <t>Ssa#KSS2992</t>
  </si>
  <si>
    <t>High affinity immunoglobulin gamma Fc receptor I precursor [Salmo salar]</t>
  </si>
  <si>
    <t>Ssa#GRASP223647811</t>
  </si>
  <si>
    <t>Ssa#S50700634</t>
  </si>
  <si>
    <t>Ssa#GRASP209154847</t>
  </si>
  <si>
    <t>Immune Lectin</t>
  </si>
  <si>
    <t>Spondin-2 [Salmo salar]</t>
  </si>
  <si>
    <t>Ssa#GRASP209733483</t>
  </si>
  <si>
    <t>Mannose-specific lectin precursor [Salmo salar]</t>
  </si>
  <si>
    <t>CD209 antigen-like protein D [Salmo salar]</t>
  </si>
  <si>
    <t>Ssa#GRASP209154647</t>
  </si>
  <si>
    <t>C-type lectin domain family 4 member E [Salmo salar]</t>
  </si>
  <si>
    <t>lectin [Oncorhynchus mykiss]</t>
  </si>
  <si>
    <t>Ssa#TC104695</t>
  </si>
  <si>
    <t>C-type mannose-binding lectin [Oncorhynchus mykiss]</t>
  </si>
  <si>
    <t>Ssa#S50700834</t>
  </si>
  <si>
    <t>P-selectin precursor [Salmo salar]</t>
  </si>
  <si>
    <t>Ssa#GRASP209154193</t>
  </si>
  <si>
    <t>Ssa#GRASP223647411</t>
  </si>
  <si>
    <t>Ssa#S35496705</t>
  </si>
  <si>
    <t>C-type lectin M4, cd209l</t>
  </si>
  <si>
    <t>Ssa#S21512941</t>
  </si>
  <si>
    <t>C type lectin receptor A [Salmo salar]</t>
  </si>
  <si>
    <t>Ssa#S35581943</t>
  </si>
  <si>
    <t>Immune Lymphocyte</t>
  </si>
  <si>
    <t>T-lymphocite maturation associated protein Myelin and lymphocyte protein [Salmo salar]</t>
  </si>
  <si>
    <t>Ssa#TC83748</t>
  </si>
  <si>
    <t>Lymphatic vessel endothelial hyaluronic acid receptor 1 precursor [Salmo salar]</t>
  </si>
  <si>
    <t>Ssa#TC94786</t>
  </si>
  <si>
    <t>Lymphocyte cytosolic protein 2 [Salmo salar]</t>
  </si>
  <si>
    <t>Immune protease</t>
  </si>
  <si>
    <t>Ssa#S35673757</t>
  </si>
  <si>
    <t>Serine protease 1-like</t>
  </si>
  <si>
    <t>Ssa#GRASP209156091</t>
  </si>
  <si>
    <t>MMP 13 or Collagenase 3</t>
  </si>
  <si>
    <t>Ssa#S31997300</t>
  </si>
  <si>
    <t>Collagenase 3 precursor [Salmo salar]</t>
  </si>
  <si>
    <t>Ssa#AJ424540</t>
  </si>
  <si>
    <t>Ssa#KSSb2780</t>
  </si>
  <si>
    <t>Matrix metalloproteinase-9 [Salmo salar]</t>
  </si>
  <si>
    <t>Ssa#GRASP209155851</t>
  </si>
  <si>
    <t>Matrix metalloproteinase-9</t>
  </si>
  <si>
    <t>Omy#CA364642</t>
  </si>
  <si>
    <t>Immune receptor</t>
  </si>
  <si>
    <t>NILT4 leukocyte receptor [Oncorhynchus mykiss]</t>
  </si>
  <si>
    <t>Ssa#TC105924</t>
  </si>
  <si>
    <t>CD97 antigen precursor [Salmo salar]</t>
  </si>
  <si>
    <t>Ssa#S35499883</t>
  </si>
  <si>
    <t>Immune regulator</t>
  </si>
  <si>
    <t>coiled-coil transcriptional coactivator b [Salmo salar]</t>
  </si>
  <si>
    <t>Ssa#GRASP209735229</t>
  </si>
  <si>
    <t>Cytokine-inducible SH2-containing protein [Salmo salar]</t>
  </si>
  <si>
    <t>Ssa#CL47Contig1</t>
  </si>
  <si>
    <t>Regulator of G-protein signaling 1 [Oncorhynchus mykiss]</t>
  </si>
  <si>
    <t>Ssa#GRASP209155663</t>
  </si>
  <si>
    <t>TSC22 domain family protein 3 [Salmo salar]</t>
  </si>
  <si>
    <t>Ssa#GRASP209734233</t>
  </si>
  <si>
    <t>NF-kappa-B inhibitor alpha [Salmo salar]</t>
  </si>
  <si>
    <t>Ssa#S35585700</t>
  </si>
  <si>
    <t>Ssa#S47625948</t>
  </si>
  <si>
    <t>CCAAT/enhancer-binding protein beta [Salmo salar]</t>
  </si>
  <si>
    <t>Nuclear factor NF-kappa-B p100 subunit [Salmo salar]</t>
  </si>
  <si>
    <t>Ssa#GRASP209152840</t>
  </si>
  <si>
    <t>Ssa#GRASP223672612</t>
  </si>
  <si>
    <t>CCAAT/enhancer binding protein beta2 [Oncorhynchus mykiss]</t>
  </si>
  <si>
    <t>Ssa#GRASP223647877</t>
  </si>
  <si>
    <t>Ssa#GRASP209153957</t>
  </si>
  <si>
    <t xml:space="preserve">Src-family tyrosine kinase SCK  </t>
  </si>
  <si>
    <t>Ssa#TC70649</t>
  </si>
  <si>
    <t>Mixed lineage kinase domain-like protein [Salmo salar]</t>
  </si>
  <si>
    <t>Ssa#S50837789</t>
  </si>
  <si>
    <t>Ssa#S47729193</t>
  </si>
  <si>
    <t>Ssa#GRASP209737745</t>
  </si>
  <si>
    <t>Immune T cell</t>
  </si>
  <si>
    <t>Lymphokine-activated killer T-cell-originated protein kinase homolog [Salmo salar]</t>
  </si>
  <si>
    <t>Ssa#S18892491</t>
  </si>
  <si>
    <t>T-cell antigen receptor [Salmo salar]</t>
  </si>
  <si>
    <t>Ssa#S35555003</t>
  </si>
  <si>
    <t>Ssa#S41489954</t>
  </si>
  <si>
    <t>TCR-gamma constant region 2 [Salmo salar]</t>
  </si>
  <si>
    <t>Ssa#GRASP209736251</t>
  </si>
  <si>
    <t>T-cell receptor beta chain T17T-22 precursor [Salmo salar]</t>
  </si>
  <si>
    <t>Ssa#GRASP209731943</t>
  </si>
  <si>
    <t>CD276 antigen precursor [Salmo salar]</t>
  </si>
  <si>
    <t>Ssa#GRASP209154663</t>
  </si>
  <si>
    <t>SRC-like-adapter [Salmo salar]</t>
  </si>
  <si>
    <t>Immune TNF</t>
  </si>
  <si>
    <t>Ssa#S32003477</t>
  </si>
  <si>
    <t>Adapter protein CIKS</t>
  </si>
  <si>
    <t>Ssa#S32000384</t>
  </si>
  <si>
    <t>Nxf1 protein - Ident 92</t>
  </si>
  <si>
    <t>Ssa#GRASP209735653</t>
  </si>
  <si>
    <t>Ssa#GRASP223649457</t>
  </si>
  <si>
    <t>TNF alpha induced protein 9 Metalloreductase STEAP4 [Salmo salar]</t>
  </si>
  <si>
    <t>Ssa#S48396453</t>
  </si>
  <si>
    <t>Ssa#S47727532</t>
  </si>
  <si>
    <t>Ssa#S50700769</t>
  </si>
  <si>
    <t>TNFAIP3-interacting protein 2 [Salmo salar]</t>
  </si>
  <si>
    <t>Ssa#S35595553</t>
  </si>
  <si>
    <t xml:space="preserve">TNF decoy receptor  </t>
  </si>
  <si>
    <t>Ssa#GRASP209155279</t>
  </si>
  <si>
    <t>Metabolism</t>
  </si>
  <si>
    <t>Probable phosphatase phospho1 [Salmo salar]</t>
  </si>
  <si>
    <t>Metabolism Amine</t>
  </si>
  <si>
    <t>Ssa#GRASP209734767</t>
  </si>
  <si>
    <t>Histamine N-methyltransferase [Salmo salar]</t>
  </si>
  <si>
    <t>Ssa#GRASP209154585</t>
  </si>
  <si>
    <t>Ssa#S35501058</t>
  </si>
  <si>
    <t>Ssa#S23869428</t>
  </si>
  <si>
    <t>Metabolism Amino acid</t>
  </si>
  <si>
    <t>betaine-homocysteine methyltransferase [Salmo salar]</t>
  </si>
  <si>
    <t>Glutamate decarboxylase-like protein 1 [Salmo salar]</t>
  </si>
  <si>
    <t>Ssa#GRASP209734099</t>
  </si>
  <si>
    <t>Argininosuccinate synthase [Salmo salar]</t>
  </si>
  <si>
    <t>Ssa#S31974411</t>
  </si>
  <si>
    <t>Ssa#S31985867</t>
  </si>
  <si>
    <t>Glutaminase - Ident 38</t>
  </si>
  <si>
    <t>Ssa#GRASP223648255</t>
  </si>
  <si>
    <t>S-adenosylmethionine synthetase isoform type-2 [Salmo salar]</t>
  </si>
  <si>
    <t>Ssa#S31983697</t>
  </si>
  <si>
    <t>Glutamine synthetase</t>
  </si>
  <si>
    <t>Ssa#KSSb2350</t>
  </si>
  <si>
    <t>D-aspartate oxidase</t>
  </si>
  <si>
    <t>Ssa#S48397252</t>
  </si>
  <si>
    <t>Novel prtoein similar to vertebrate threonyl-tRNA synthetase (TARS_ zgc:92586)</t>
  </si>
  <si>
    <t>Y+L amino acid transporter 1 [Salmo salar]</t>
  </si>
  <si>
    <t>Ssa#S35509799</t>
  </si>
  <si>
    <t>Metabolism Calcium</t>
  </si>
  <si>
    <t>S100-A1 [Salmo salar]</t>
  </si>
  <si>
    <t>Ssa#S47727221</t>
  </si>
  <si>
    <t>Metabolism Energy</t>
  </si>
  <si>
    <t>Ssa#GRASP223648001</t>
  </si>
  <si>
    <t>Malate dehydrogenase, cytoplasmic [Salmo salar]</t>
  </si>
  <si>
    <t>Metabolism Inositol</t>
  </si>
  <si>
    <t>Ssa#KSS2012</t>
  </si>
  <si>
    <t>Metabolism Ion</t>
  </si>
  <si>
    <t>Voltage-gated sodium channel type I alpha subunit Nav1.1La</t>
  </si>
  <si>
    <t>Ssa#CA056364</t>
  </si>
  <si>
    <t>ATPase_ Na+/K+ transporting_ beta 2b polypeptide</t>
  </si>
  <si>
    <t>Ssa#S32011663</t>
  </si>
  <si>
    <t>Cysteine-rich protein 1 [Salmo salar]</t>
  </si>
  <si>
    <t>Ssa#KSS3460</t>
  </si>
  <si>
    <t>Ssa#S31987297</t>
  </si>
  <si>
    <t>GTP-binding protein GEM [Salmo salar]</t>
  </si>
  <si>
    <t>Metabolism Iron heme</t>
  </si>
  <si>
    <t>Ssa#S47729270</t>
  </si>
  <si>
    <t>Heme-binding protein 2 [Salmo salar]</t>
  </si>
  <si>
    <t>5-aminolevulinate synthase, nonspecific, mitochondrial precursor [Salmo salar]</t>
  </si>
  <si>
    <t>Ssa#CB508550</t>
  </si>
  <si>
    <t>Ferritin, middle subunit [Salmo salar]</t>
  </si>
  <si>
    <t>Ssa#GRASP223647743</t>
  </si>
  <si>
    <t>5-aminolevulinate synthase, erythroid-specific, mitochondrial precursor [Salmo salar]</t>
  </si>
  <si>
    <t>Ssa#S18860945</t>
  </si>
  <si>
    <t>Metabolism Lipid</t>
  </si>
  <si>
    <t>Fatty acid-binding protein, brain [Salmo salar]</t>
  </si>
  <si>
    <t>Ssa#S35480173</t>
  </si>
  <si>
    <t>Acyl-CoA thioesterase 11 - Ident 95</t>
  </si>
  <si>
    <t>Ssa#S35691302</t>
  </si>
  <si>
    <t>Acyl-CoA synthetase family member 2_ mitochondrial</t>
  </si>
  <si>
    <t>Ssa#GRASP209731421</t>
  </si>
  <si>
    <t>Lipocalin precursor [Salmo salar]</t>
  </si>
  <si>
    <t>Omy#S32043708</t>
  </si>
  <si>
    <t>Ssa#S35685428</t>
  </si>
  <si>
    <t>Ssa#GRASP209735153</t>
  </si>
  <si>
    <t>Fatty acid-binding protein, adipocyte [Salmo salar]</t>
  </si>
  <si>
    <t>Ssa#S19102066</t>
  </si>
  <si>
    <t>Endothelial lipase precursor [Salmo salar]</t>
  </si>
  <si>
    <t>3-hydroxyisobutyrate dehydrogenase, mitochondrial precursor [Salmo salar]</t>
  </si>
  <si>
    <t>Ssa#GRASP209147382</t>
  </si>
  <si>
    <t>Serine incorporator 1 [Salmo salar]</t>
  </si>
  <si>
    <t>Cytochrome P450 24A1, mitochondrial precursor [Salmo salar]</t>
  </si>
  <si>
    <t>Ssa#DW575789</t>
  </si>
  <si>
    <t>Elongation of very long chain fatty acids protein 1 [Salmo salar]</t>
  </si>
  <si>
    <t>Ssa#S18892318</t>
  </si>
  <si>
    <t>AF428143_1 taurine transporter [Salmo salar] Taurine transporter [Salmo salar]</t>
  </si>
  <si>
    <t>Ssa#CK891410</t>
  </si>
  <si>
    <t>Ssa#S18867800</t>
  </si>
  <si>
    <t>Apolipoprotein A-IV precursor [Salmo salar]</t>
  </si>
  <si>
    <t>Ssa#S47727198</t>
  </si>
  <si>
    <t>Acyl-CoA-binding protein [Salmo salar]</t>
  </si>
  <si>
    <t>Ssa#S50837367</t>
  </si>
  <si>
    <t>Perilipin</t>
  </si>
  <si>
    <t>Ssa#S35472405</t>
  </si>
  <si>
    <t>1-acyl-sn-glycerol-3-phosphate acyltransferase theta-B [Salmo salar]</t>
  </si>
  <si>
    <t>Ssa#CB504205</t>
  </si>
  <si>
    <t>Apolipoprotein B-100</t>
  </si>
  <si>
    <t>Ssa#S30268362</t>
  </si>
  <si>
    <t>UDP-glucose ceramide glucosyltransferase</t>
  </si>
  <si>
    <t>Metabolism Mitochondria</t>
  </si>
  <si>
    <t>Ssa#GRASP209153991</t>
  </si>
  <si>
    <t>Translation initiation factor IF-2, mitochondrial precursor [Salmo salar]</t>
  </si>
  <si>
    <t>Ssa#S35538677</t>
  </si>
  <si>
    <t xml:space="preserve">Putative protein MSS51 homolog, mitochondrial </t>
  </si>
  <si>
    <t>Ssa#GRASP221219235</t>
  </si>
  <si>
    <t>ES1 protein homolog, mitochondrial precursor [Salmo salar]</t>
  </si>
  <si>
    <t>NADP transhydrogenase, mitochondrial precursor [Salmo salar]</t>
  </si>
  <si>
    <t>Ssa#EL698656</t>
  </si>
  <si>
    <t>Malate dehydrogenase, mitochondrial precursor [Salmo salar]</t>
  </si>
  <si>
    <t>Ssa#CK887101</t>
  </si>
  <si>
    <t>Ssa#EL698197</t>
  </si>
  <si>
    <t>ATP synthase H+ transporting mitochondrial F1 complex alpha subunit 1 [Salmo salar]</t>
  </si>
  <si>
    <t>Ssa#S31964343</t>
  </si>
  <si>
    <t>Succinyl-CoA ligase subunit alpha, mitochondrial precursor [Salmo salar]</t>
  </si>
  <si>
    <t>Ssa#S32011855</t>
  </si>
  <si>
    <t>Dihydrolipoamide S-acetyltransferase (E2 component of pyruvate dehydrogenase complex)</t>
  </si>
  <si>
    <t>Ssa#S35522892</t>
  </si>
  <si>
    <t>ATP synthase lipid-binding protein, mitochondrial precursor [Salmo salar]</t>
  </si>
  <si>
    <t>Ssa#STIR43591</t>
  </si>
  <si>
    <t>Cytochrome c [Oncorhynchus mykiss]</t>
  </si>
  <si>
    <t>Cytochrome c oxidase subunit 4 isoform 2, mitochondrial precursor [Salmo salar]</t>
  </si>
  <si>
    <t>Ssa#GRASP209154671</t>
  </si>
  <si>
    <t>Alanine--glyoxylate aminotransferase 2, mitochondrial precursor [Salmo salar]</t>
  </si>
  <si>
    <t>Ssa#GRASP221219993</t>
  </si>
  <si>
    <t>Cytochrome b-c1 complex subunit 8 [Salmo salar]</t>
  </si>
  <si>
    <t>Ssa#GRASP223672856</t>
  </si>
  <si>
    <t>Isocitrate dehydrogenase, mitochondrial precursor [Salmo salar]</t>
  </si>
  <si>
    <t>Ssa#S47729932</t>
  </si>
  <si>
    <t>ATP synthase-coupling factor 6, mitochondrial precursor [Salmo salar]</t>
  </si>
  <si>
    <t>Ssa#GRASP209736785</t>
  </si>
  <si>
    <t>Ssa#S35534614</t>
  </si>
  <si>
    <t>Metabolism Nuclease</t>
  </si>
  <si>
    <t>Deoxyribonuclease gamma precursor [Salmo salar]</t>
  </si>
  <si>
    <t>Ssa#CK879455</t>
  </si>
  <si>
    <t>Ssa#S35500576</t>
  </si>
  <si>
    <t>Metabolism Nucleotide</t>
  </si>
  <si>
    <t>AMP deaminase 3 [Salmo salar]</t>
  </si>
  <si>
    <t>Ssa#GRASP209735383</t>
  </si>
  <si>
    <t>Thymidylate synthase [Salmo salar]</t>
  </si>
  <si>
    <t>Ssa#GRASP209154227</t>
  </si>
  <si>
    <t>Ribonucleoside-diphosphate reductase subunit M2 [Salmo salar]</t>
  </si>
  <si>
    <t>Ssa#GRASP209154215</t>
  </si>
  <si>
    <t>Ectonucleoside triphosphate diphosphohydrolase 2 [Salmo salar]</t>
  </si>
  <si>
    <t>Adenosine deaminase [Salmo salar]</t>
  </si>
  <si>
    <t>Ssa#GRASP209736395</t>
  </si>
  <si>
    <t>Catechol-O-methyltransferase domain-containing protein 1 [Salmo salar]</t>
  </si>
  <si>
    <t>Ssa#GI223646523</t>
  </si>
  <si>
    <t>Cytidine deaminase [Salmo salar]</t>
  </si>
  <si>
    <t>Ssa#GRASP223649023</t>
  </si>
  <si>
    <t>Metabolism P450</t>
  </si>
  <si>
    <t>Cytochrome P450 2M1 [Salmo salar]</t>
  </si>
  <si>
    <t>Ssa#S47625152</t>
  </si>
  <si>
    <t>Cytochrome P450 1A1 [Salmo salar]</t>
  </si>
  <si>
    <t>Ssa#GRASP209155391</t>
  </si>
  <si>
    <t>Ssa#S35543751</t>
  </si>
  <si>
    <t>Ssa#S35564994</t>
  </si>
  <si>
    <t>Metabolism Protease</t>
  </si>
  <si>
    <t>Serine protease 23 precursor [Salmo salar]</t>
  </si>
  <si>
    <t>Serine protease HTRA1 [Salmo salar]</t>
  </si>
  <si>
    <t>Procollagen C-endopeptidase enhancer 1 precursor [Salmo salar]</t>
  </si>
  <si>
    <t>Ssa#S30284929</t>
  </si>
  <si>
    <t>Ssa#S35589052</t>
  </si>
  <si>
    <t>Serine protease 27 [Salmo salar]</t>
  </si>
  <si>
    <t>Ssa#S30272201</t>
  </si>
  <si>
    <t>Trypsin-1 precursor [Salmo salar]</t>
  </si>
  <si>
    <t>Ssa#GRASP221219529</t>
  </si>
  <si>
    <t>Ssa#S25807320</t>
  </si>
  <si>
    <t>matrix metalloproteinase [Oncorhynchus mykiss]</t>
  </si>
  <si>
    <t>Ssa#GRASP209736639</t>
  </si>
  <si>
    <t>Endothelin-converting enzyme 2 [Salmo salar]</t>
  </si>
  <si>
    <t>Ssa#CL17Contig1</t>
  </si>
  <si>
    <t>Ssa#DY715938</t>
  </si>
  <si>
    <t>Calpain 9</t>
  </si>
  <si>
    <t>Ssa#S30281579</t>
  </si>
  <si>
    <t>ADAMTS15</t>
  </si>
  <si>
    <t>Ssa#GRASP209154219</t>
  </si>
  <si>
    <t>Transmembrane protein 163 [Salmo salar]</t>
  </si>
  <si>
    <t>Ssa#S18877812</t>
  </si>
  <si>
    <t>Matrix metalloproteinase-25 [Salmo salar]</t>
  </si>
  <si>
    <t>Metalloproteinase inhibitor 2 precursor [Salmo salar]</t>
  </si>
  <si>
    <t>Metabolism Protease inhibitor</t>
  </si>
  <si>
    <t>Ssa#GRASP223648071</t>
  </si>
  <si>
    <t>Ssa#KSS3574</t>
  </si>
  <si>
    <t>Cystatin-F</t>
  </si>
  <si>
    <t>Ssa#S35590181</t>
  </si>
  <si>
    <t>Plasminogen activator inhibitor type 1-like [Salmo salar]</t>
  </si>
  <si>
    <t>Metabolism Protein biosynthesis</t>
  </si>
  <si>
    <t>Metabolism RNA</t>
  </si>
  <si>
    <t>Ssa#S18886054</t>
  </si>
  <si>
    <t>Nucleolar protein 5 [Salmo salar]</t>
  </si>
  <si>
    <t>Ssa#CA040299</t>
  </si>
  <si>
    <t>Trinucleotide repeat containing 6C (TNRC6C) - Ident 58</t>
  </si>
  <si>
    <t>Metabolism Steroid, bile</t>
  </si>
  <si>
    <t>Ssa#GRASP209734217</t>
  </si>
  <si>
    <t>FK506-binding protein 5 [Salmo salar]</t>
  </si>
  <si>
    <t>Ssa#S18867829</t>
  </si>
  <si>
    <t>7-dehydrocholesterol reductase [7-DHC reductase]</t>
  </si>
  <si>
    <t>Ssa#GRASP223647497</t>
  </si>
  <si>
    <t>Sgk1 serum/glucocrticoid regulated kinase</t>
  </si>
  <si>
    <t>Ssa#S31987111</t>
  </si>
  <si>
    <t>Steroidogenic acute regulatory protein [Salvelinus fontinalis]</t>
  </si>
  <si>
    <t>Ssa#GRASP223648941</t>
  </si>
  <si>
    <t>Sodium- and chloride-dependent taurine transporter [Salmo salar]</t>
  </si>
  <si>
    <t>Ssa#GRASP223649111</t>
  </si>
  <si>
    <t>Metabolism Sugar</t>
  </si>
  <si>
    <t>Pyruvate dehydrogenase kinase isozyme 2, mitochondrial precursor [Salmo salar]</t>
  </si>
  <si>
    <t>Ssa#S32006933</t>
  </si>
  <si>
    <t>6-phosphofructokinase</t>
  </si>
  <si>
    <t>Ssa#DW553532</t>
  </si>
  <si>
    <t>6-phosphofructo-2-kinase/fructose-2,6-biphosphatase 2 [Salmo salar]</t>
  </si>
  <si>
    <t>Triosephosphate isomerase [Salmo salar]</t>
  </si>
  <si>
    <t>6-phosphofructo-2-kinase/fructose-2,6-biphosphatase 4 [Salmo salar]</t>
  </si>
  <si>
    <t>Ssa#S35708477</t>
  </si>
  <si>
    <t>Galactosidase_ beta 1-like - Ident 96</t>
  </si>
  <si>
    <t>Ssa#STIR16393</t>
  </si>
  <si>
    <t>D-3-phosphoglycerate dehydrogenase</t>
  </si>
  <si>
    <t>Ssa#GRASP209737785</t>
  </si>
  <si>
    <t>Sorbitol dehydrogenase [Salmo salar]</t>
  </si>
  <si>
    <t>Ssa#S18870968</t>
  </si>
  <si>
    <t>Glycogen phosphorylase, muscle form [Salmo salar]</t>
  </si>
  <si>
    <t>Ssa#KSS670</t>
  </si>
  <si>
    <t>6-phosphofructo-2-kinase/fructose-2,6-biphosphatase 3 [Salmo salar]</t>
  </si>
  <si>
    <t>Ssa#CL373Contig1</t>
  </si>
  <si>
    <t>Fructose-1,6-bisphosphatase 1 [Salmo salar]</t>
  </si>
  <si>
    <t>Ssa#STIR16064</t>
  </si>
  <si>
    <t>Ssa#DY730337</t>
  </si>
  <si>
    <t>Metabolism sulfur</t>
  </si>
  <si>
    <t>Sulfate transporter [Salmo salar]</t>
  </si>
  <si>
    <t>Ssa#TC112114</t>
  </si>
  <si>
    <t>Metabolism Transport</t>
  </si>
  <si>
    <t>Leftover</t>
  </si>
  <si>
    <t>Ssa#TC112621</t>
  </si>
  <si>
    <t>Sideroflexin-2 [Salmo salar]</t>
  </si>
  <si>
    <t>Sodium-dependent phosphate transporter 1-A [Salmo salar]</t>
  </si>
  <si>
    <t>Ssa#GRASP209154965</t>
  </si>
  <si>
    <t>Sodium-coupled neutral amino acid transporter 2 [Salmo salar]</t>
  </si>
  <si>
    <t>Ssa#STIR35117</t>
  </si>
  <si>
    <t>bile salt export pump [Oncorhynchus mykiss]</t>
  </si>
  <si>
    <t>Ssa#S48392099</t>
  </si>
  <si>
    <t>Ssa#GRASP209737857</t>
  </si>
  <si>
    <t>Metabolism Vitamin</t>
  </si>
  <si>
    <t>Dihydrofolate reductase [Salmo salar]</t>
  </si>
  <si>
    <t xml:space="preserve">Metabolism Xenobiotic </t>
  </si>
  <si>
    <t>UDP-glucuronosyltransferase 2A2 [Salmo salar]</t>
  </si>
  <si>
    <t>Epoxide hydrolase 2 [Salmo salar]</t>
  </si>
  <si>
    <t>Ssa#S35708553</t>
  </si>
  <si>
    <t>Ssa#S35676520</t>
  </si>
  <si>
    <t>Ssa#S35548049</t>
  </si>
  <si>
    <t>Aldose reductase [Salmo salar]</t>
  </si>
  <si>
    <t>Ssa#GRASP209155349</t>
  </si>
  <si>
    <t>Tissue Adhesion</t>
  </si>
  <si>
    <t>Ssa#DW542722</t>
  </si>
  <si>
    <t>Transmembrane protein 168-A</t>
  </si>
  <si>
    <t>Gap junction beta-6 protein [Salmo salar]</t>
  </si>
  <si>
    <t>Ssa#S30239053</t>
  </si>
  <si>
    <t>LIM domain only protein 7</t>
  </si>
  <si>
    <t>Epithelial cadherin precursor [Salmo salar]</t>
  </si>
  <si>
    <t>Ssa#GRASP223647545</t>
  </si>
  <si>
    <t>Integrin beta-1 precursor [Salmo salar]</t>
  </si>
  <si>
    <t>Ssa#GRASP223647461</t>
  </si>
  <si>
    <t>Integrin beta-2 precursor [Salmo salar]</t>
  </si>
  <si>
    <t>Ssa#GRASP209155213</t>
  </si>
  <si>
    <t>Ssa#AM083654</t>
  </si>
  <si>
    <t>Tissue adipocyte</t>
  </si>
  <si>
    <t>Adiponectin</t>
  </si>
  <si>
    <t>Tissue bone cartilage</t>
  </si>
  <si>
    <t>Ssa#GRASP223648433</t>
  </si>
  <si>
    <t>Transcription factor SOX-9 [Salmo salar]</t>
  </si>
  <si>
    <t>Ssa#GRASP209737603</t>
  </si>
  <si>
    <t>Tissue Differentiation</t>
  </si>
  <si>
    <t>CCAAT/enhancer-binding protein delta-1</t>
  </si>
  <si>
    <t>Ssa#S35585369</t>
  </si>
  <si>
    <t>Forkhead box protein Q1</t>
  </si>
  <si>
    <t>Omy#CA373458</t>
  </si>
  <si>
    <t>Kazrin-A</t>
  </si>
  <si>
    <t>Ssa#GRASP209734699</t>
  </si>
  <si>
    <t>anterior gradient-2-like protein 2 [Salmo salar]</t>
  </si>
  <si>
    <t>Ssa#S35582042</t>
  </si>
  <si>
    <t>Ssa#S35536744</t>
  </si>
  <si>
    <t>SET and MYND domain containing 1b [Salmo salar]</t>
  </si>
  <si>
    <t>Ssa#S47726557</t>
  </si>
  <si>
    <t>CCAAT/enhancer-binding protein delta-2</t>
  </si>
  <si>
    <t>Ssa#S35509837</t>
  </si>
  <si>
    <t>Pancreatic progenitor cell differentiation and proliferation factor</t>
  </si>
  <si>
    <t>Ssa#GRASP209155393</t>
  </si>
  <si>
    <t>Serine proteinase inhibitor</t>
  </si>
  <si>
    <t>Thymosin beta-a [Salmo salar]</t>
  </si>
  <si>
    <t>Ssa#GRASP209730903</t>
  </si>
  <si>
    <t>Tripartite motif-containing protein 55 [Salmo salar]</t>
  </si>
  <si>
    <t>Omy#S18158201</t>
  </si>
  <si>
    <t>Frizzled homolog 10</t>
  </si>
  <si>
    <t>Ssa#S35673139</t>
  </si>
  <si>
    <t>Polo-like kinase 3</t>
  </si>
  <si>
    <t>Ssa#TC101760</t>
  </si>
  <si>
    <t>Dysferlin or myoferlin</t>
  </si>
  <si>
    <t>Ssa#S30272457</t>
  </si>
  <si>
    <t>Phosphatidylinositol glycan anchor biosynthesis class U protein [Salmo salar]</t>
  </si>
  <si>
    <t>Ssa#S30262143</t>
  </si>
  <si>
    <t>BNIP2 motif-containing molecule at the C-terminal region 1 [Salmo salar]</t>
  </si>
  <si>
    <t>Ssa#S35591308</t>
  </si>
  <si>
    <t>Proheparin-binding EGF-like growth factor precursor [Salmo salar]</t>
  </si>
  <si>
    <t>Ssa#GRASP209154669</t>
  </si>
  <si>
    <t>Hepatocyte growth factor activator precursor [Salmo salar]</t>
  </si>
  <si>
    <t>Tissue Differetiation-hox</t>
  </si>
  <si>
    <t>Ssa#GRASP223648535</t>
  </si>
  <si>
    <t>Homeobox protein EMX2 [Salmo salar]</t>
  </si>
  <si>
    <t>Ssa#DW571754</t>
  </si>
  <si>
    <t>Iroquois homeobox protein 5</t>
  </si>
  <si>
    <t>Ssa#S42501033</t>
  </si>
  <si>
    <t>paired-like homeodomain transcription factor 2alpha [Salmo salar]</t>
  </si>
  <si>
    <t>Tissue ECM</t>
  </si>
  <si>
    <t>Ssa#S35559341</t>
  </si>
  <si>
    <t>Periostin precursor [Salmo salar]</t>
  </si>
  <si>
    <t>Ssa#GRASP209154963</t>
  </si>
  <si>
    <t>Protein-lysine 6-oxidase</t>
  </si>
  <si>
    <t>Ssa#S47727561</t>
  </si>
  <si>
    <t>Matrix Gla protein precursor [Salmo salar]</t>
  </si>
  <si>
    <t>Ssa#S35552677</t>
  </si>
  <si>
    <t>Laminin subunit beta-4</t>
  </si>
  <si>
    <t>Ssa#CK885088</t>
  </si>
  <si>
    <t>Repetin (OrthoDB)</t>
  </si>
  <si>
    <t>Ssa#GRASP209155205</t>
  </si>
  <si>
    <t>Hyaluronidase-2 precursor [Salmo salar]</t>
  </si>
  <si>
    <t>Ssa#S35698682</t>
  </si>
  <si>
    <t>Fibronectin [Salmo salar]</t>
  </si>
  <si>
    <t>Ssa#S19109157</t>
  </si>
  <si>
    <t>Tissue ECM collagen</t>
  </si>
  <si>
    <t>collagen a1(I) [Oncorhynchus mykiss]</t>
  </si>
  <si>
    <t>Ssa#S48395633</t>
  </si>
  <si>
    <t>type I collagen alpha 2 chain [Oncorhynchus keta]</t>
  </si>
  <si>
    <t>Omy#CU065019</t>
  </si>
  <si>
    <t>Collagen alpha-1(VII) chain</t>
  </si>
  <si>
    <t>Ssa#S48406382</t>
  </si>
  <si>
    <t>collagen a3(I) [Oncorhynchus mykiss]</t>
  </si>
  <si>
    <t>Ssa#S48396562</t>
  </si>
  <si>
    <t>collagen type XI alpha1 short isoform [Salmo salar]</t>
  </si>
  <si>
    <t>Ssa#S19096344</t>
  </si>
  <si>
    <t>Ssa#STIR40939</t>
  </si>
  <si>
    <t>Col6a2 protein - Ident 96</t>
  </si>
  <si>
    <t>Ssa#S35501247</t>
  </si>
  <si>
    <t>collagen, type X, alpha 1 precursor</t>
  </si>
  <si>
    <t>Ssa#GI226374736</t>
  </si>
  <si>
    <t>Ssa#CK879434</t>
  </si>
  <si>
    <t>Collagen type X alpha 1</t>
  </si>
  <si>
    <t>Ssa#TC111637</t>
  </si>
  <si>
    <t>Procollagen-lysine,2-oxoglutarate 5-dioxygenase 3 precursor [Salmo salar]</t>
  </si>
  <si>
    <t>Ssa#GRASP209734157</t>
  </si>
  <si>
    <t>Tissue ECM mucus</t>
  </si>
  <si>
    <t>GMP Giant mucus protein</t>
  </si>
  <si>
    <t>Ssa#S35551560</t>
  </si>
  <si>
    <t>GMP - giant mucus protein</t>
  </si>
  <si>
    <t>Tissue Endocrine</t>
  </si>
  <si>
    <t>Ssa#DY739459</t>
  </si>
  <si>
    <t>Tissue Endothelium</t>
  </si>
  <si>
    <t>Angiopoeitin like 2</t>
  </si>
  <si>
    <t>Ssa#GRASP209154141</t>
  </si>
  <si>
    <t>Connective tissue growth factor precursor [Salmo salar]</t>
  </si>
  <si>
    <t>Ssa#GRASP223648877</t>
  </si>
  <si>
    <t>Angiopoietin-related protein 1 precursor [Salmo salar]</t>
  </si>
  <si>
    <t>Ssa#S35592699</t>
  </si>
  <si>
    <t>Angiopoietin-like 7</t>
  </si>
  <si>
    <t>Tissue Epithelium</t>
  </si>
  <si>
    <t>Ssa#S35515922</t>
  </si>
  <si>
    <t>Epigen precursor [Salmo salar]</t>
  </si>
  <si>
    <t>Tissue Erythrocyte, globin</t>
  </si>
  <si>
    <t>Hemoglobin subunit alpha-4 [Oncorhynchus mykiss]</t>
  </si>
  <si>
    <t>Hemoglobin subunit alpha-4 [Salmo salar]</t>
  </si>
  <si>
    <t>Ssa#S35582818</t>
  </si>
  <si>
    <t>Ammonium transporter Rh type B</t>
  </si>
  <si>
    <t>Ssa#S50687585</t>
  </si>
  <si>
    <t>Ssa#S30269971</t>
  </si>
  <si>
    <t>Ssa#GRASP223647625</t>
  </si>
  <si>
    <t>Erythropoietin receptor precursor [Salmo salar]</t>
  </si>
  <si>
    <t>Ssa#EL697882</t>
  </si>
  <si>
    <t>Tissue glycan</t>
  </si>
  <si>
    <t>Ssa#S35594035</t>
  </si>
  <si>
    <t>Beta-1,3-glucosyltransferase [Salmo salar]</t>
  </si>
  <si>
    <t>Ssa#S30289577</t>
  </si>
  <si>
    <t>beta-1,3-galactosyltransferase [Salmo salar]</t>
  </si>
  <si>
    <t>Ssa#GRASP209150166</t>
  </si>
  <si>
    <t>N-acetylneuraminate lyase [Salmo salar]</t>
  </si>
  <si>
    <t>Ssa#S35582491</t>
  </si>
  <si>
    <t>Novel protein similar to vertebrate UDP-N-acetyl-alpha-D-galactosamine polypeptide N-acetylgalactosaminyltransferase family - Ident 97</t>
  </si>
  <si>
    <t>Ssa#GRASP223648693</t>
  </si>
  <si>
    <t>Melanocyte protein Pmel 17</t>
  </si>
  <si>
    <t>Omy#BX083478</t>
  </si>
  <si>
    <t>Alpha-N-acetylgalactosaminide alpha-2,6-sialyltransferase 6 [Salmo salar]</t>
  </si>
  <si>
    <t>Tissue Growth factor</t>
  </si>
  <si>
    <t>Ssa#GRASP221219503</t>
  </si>
  <si>
    <t>Mimecan precursor</t>
  </si>
  <si>
    <t>Ssa#S30273091</t>
  </si>
  <si>
    <t>EGF-like-domain_ multiple 6</t>
  </si>
  <si>
    <t>Ssa#S47624912</t>
  </si>
  <si>
    <t>SPARC precursor [Salmo salar]</t>
  </si>
  <si>
    <t>Ssa#GRASP209153907</t>
  </si>
  <si>
    <t>Angiopoietin-related protein 4, ANGL4</t>
  </si>
  <si>
    <t>Ssa#S35490606</t>
  </si>
  <si>
    <t>Adiponectin_ C1Q and collagen domain containing_ like</t>
  </si>
  <si>
    <t>Omy#S34421852</t>
  </si>
  <si>
    <t>Growth hormone-regulated TBC protein 1-A</t>
  </si>
  <si>
    <t>Ssa#GRASP209154473</t>
  </si>
  <si>
    <t>IGF binding protein 6, IBP6</t>
  </si>
  <si>
    <t>Ssa#GRASP209155811</t>
  </si>
  <si>
    <t>Angiotensinogen [Salmo salar]</t>
  </si>
  <si>
    <t>Ssa#GRASP221222195</t>
  </si>
  <si>
    <t>heparin-binding growth factor 1 [Salmo salar]</t>
  </si>
  <si>
    <t>Tissue Melanogenesis</t>
  </si>
  <si>
    <t>Ssa#S35536305</t>
  </si>
  <si>
    <t>Tissue Motility</t>
  </si>
  <si>
    <t>Nexilin</t>
  </si>
  <si>
    <t>Tissue myogenesis</t>
  </si>
  <si>
    <t>Ssa#S43839033</t>
  </si>
  <si>
    <t>myoblast determination protein 1c [Salmo salar]</t>
  </si>
  <si>
    <t>Tissue Neural</t>
  </si>
  <si>
    <t>Ssa#EG881366</t>
  </si>
  <si>
    <t>Synaptosomal-associated protein 25-A [Salmo salar]</t>
  </si>
  <si>
    <t>Ssa#S35500808</t>
  </si>
  <si>
    <t>Acetylcholine receptor subunit alpha</t>
  </si>
  <si>
    <t>Ssa#S31994094</t>
  </si>
  <si>
    <t>Transporter</t>
  </si>
  <si>
    <t>Ssa#GRASP209155737</t>
  </si>
  <si>
    <t>Nicotinic acid receptor 1 [Salmo salar]</t>
  </si>
  <si>
    <t>Ssa#S35694621</t>
  </si>
  <si>
    <t>Myelin-associated glycoprotein precursor [Salmo salar]</t>
  </si>
  <si>
    <t>Ssa#S35505983</t>
  </si>
  <si>
    <t>Neuropeptide B precursor [Salmo salar]</t>
  </si>
  <si>
    <t>Ssa#GRASP209148615</t>
  </si>
  <si>
    <t>Neuromodulin [Salmo salar]</t>
  </si>
  <si>
    <t>Ssa#S31995704</t>
  </si>
  <si>
    <t>Neurofascin neuronal isoform</t>
  </si>
  <si>
    <t>Ssa#S18835747</t>
  </si>
  <si>
    <t>Tissue plasma</t>
  </si>
  <si>
    <t>haptoglobin [Oncorhynchus mykiss]</t>
  </si>
  <si>
    <t>Ssa#GRASP209155587</t>
  </si>
  <si>
    <t>Fibroleukin [Salmo salar]</t>
  </si>
  <si>
    <t>Coagulation factor IX precursor [Salmo salar]</t>
  </si>
  <si>
    <t>Ssa#S35681202</t>
  </si>
  <si>
    <t>Coagulation factor V</t>
  </si>
  <si>
    <t>Thrombospondin-1</t>
  </si>
  <si>
    <t>Ssa#CL51Contig1</t>
  </si>
  <si>
    <t>Urokinase plasminogen activator</t>
  </si>
  <si>
    <t>Tissue factor pathway inhibitor 2 precursor [Salmo salar]</t>
  </si>
  <si>
    <t>Ssa#S48403294</t>
  </si>
  <si>
    <t>Ssa#S35517739</t>
  </si>
  <si>
    <t>Tissue Secretory</t>
  </si>
  <si>
    <t>Ssa#BG935071</t>
  </si>
  <si>
    <t>haptoglobin fragment 2 [Oncorhynchus mykiss]</t>
  </si>
  <si>
    <t>Ssa#EG815396</t>
  </si>
  <si>
    <t>Ssa#TC104868</t>
  </si>
  <si>
    <t>Ssa#S50369249</t>
  </si>
  <si>
    <t>Ssa#S50370027</t>
  </si>
  <si>
    <t>Ssa#EG784262</t>
  </si>
  <si>
    <t>Ssa#CK894935</t>
  </si>
  <si>
    <t>Apolipoprotein L_ 1 - Ident 38</t>
  </si>
  <si>
    <t>Ssa#S38795880</t>
  </si>
  <si>
    <t xml:space="preserve"> CXCL10-like chemokine</t>
  </si>
  <si>
    <t>Ssa#EG809754</t>
  </si>
  <si>
    <t>Plasminogen activator inhibitor 1</t>
  </si>
  <si>
    <t>Ssa#S18892464</t>
  </si>
  <si>
    <t>antithrombin [Salmo salar]</t>
  </si>
  <si>
    <t>Ssa#S18835622</t>
  </si>
  <si>
    <t>Gastrotropin [Salmo salar]</t>
  </si>
  <si>
    <t>Omy#EST1-3A_B03</t>
  </si>
  <si>
    <t>Ssa#GRASP209730977</t>
  </si>
  <si>
    <t>Ssa#S50690330</t>
  </si>
  <si>
    <t>Tissue Skin, keratinization</t>
  </si>
  <si>
    <t>Peripheral myelin protein 22 [Salmo salar]</t>
  </si>
  <si>
    <t>Ssa#S35543868</t>
  </si>
  <si>
    <t>Periplakin</t>
  </si>
  <si>
    <t>Unknown Uncertain</t>
  </si>
  <si>
    <t>Ssa#STIR31448</t>
  </si>
  <si>
    <t>Ssa#GRASP223672950</t>
  </si>
  <si>
    <t>HGV2 [Salmo salar]</t>
  </si>
  <si>
    <t>Ssa#KSS2001</t>
  </si>
  <si>
    <t>Ssa#EG806254</t>
  </si>
  <si>
    <t>Reverse transcriptase</t>
  </si>
  <si>
    <t>Ssa#S31983482</t>
  </si>
  <si>
    <t>Uncharacterized proteinQ4V9P2 Uncharacterized protein</t>
  </si>
  <si>
    <t>Uncharacterized protein</t>
  </si>
  <si>
    <t>Ssa#GRASP209154083</t>
  </si>
  <si>
    <t>LIM domain transcription factor LMO4.1 [Salmo salar]</t>
  </si>
  <si>
    <t>Ssa#STIR43102</t>
  </si>
  <si>
    <t>protein phosphatase 1, regulatory (inhibitor) subunit 1b-like [Salmo salar]</t>
  </si>
  <si>
    <t>Ssa#GRASP223649133</t>
  </si>
  <si>
    <t>Nuclear factor interleukin-3-regulated protein [Salmo salar]</t>
  </si>
  <si>
    <t>Ssa#S35698164</t>
  </si>
  <si>
    <t>Rh30-like protein - Ident 37</t>
  </si>
  <si>
    <t>Brain protein 44 [Salmo salar]</t>
  </si>
  <si>
    <t>Poliovirus receptor-related protein 1 precursor [Salmo salar]</t>
  </si>
  <si>
    <t>Ssa#KSS4331</t>
  </si>
  <si>
    <t>Ssa#TC107210</t>
  </si>
  <si>
    <t>Ssa#BG936628</t>
  </si>
  <si>
    <t>Novel proteinA2CE76 Novel protein</t>
  </si>
  <si>
    <t>Ssa#CL103Contig1</t>
  </si>
  <si>
    <t>Ssa#S30297156</t>
  </si>
  <si>
    <t>Envelope protein</t>
  </si>
  <si>
    <t>Ssa#KSS4315</t>
  </si>
  <si>
    <t>Ssa#GRASP223647529</t>
  </si>
  <si>
    <t>Cytosolic 5-nucleotidase 1A [Salmo salar]</t>
  </si>
  <si>
    <t>LBH [Salmo salar]</t>
  </si>
  <si>
    <t>Ssa#KSS892</t>
  </si>
  <si>
    <t>Probable G-protein coupled receptor 141</t>
  </si>
  <si>
    <t>Ssa#KSS4110</t>
  </si>
  <si>
    <t>Ssa#GRASP209148448</t>
  </si>
  <si>
    <t>Torsin family protein C9orf167 homolog [Salmo salar]</t>
  </si>
  <si>
    <t>Ssa#KSS3895</t>
  </si>
  <si>
    <t>IgH locus, CD97 UTR</t>
  </si>
  <si>
    <t>Ssa#DW469241</t>
  </si>
  <si>
    <t>Z</t>
  </si>
  <si>
    <t>Papilin b_ proteoglycan-like sulfated glycoprotein</t>
  </si>
  <si>
    <t>Ssa#DY725252</t>
  </si>
  <si>
    <t>Breast and ovarian cancer susceptibility protein 2 - Ident 96</t>
  </si>
  <si>
    <t>Ssa#GRASP209735021</t>
  </si>
  <si>
    <t>Ssa#S50152580</t>
  </si>
  <si>
    <t>collagen 1a [Salmo salar]</t>
  </si>
  <si>
    <t>Ssa#GRASP223672870</t>
  </si>
  <si>
    <t>Ssa#DY702201</t>
  </si>
  <si>
    <t>Ssa#TC70045</t>
  </si>
  <si>
    <t>Origin recognition complex subunit 5</t>
  </si>
  <si>
    <t>Ssa#EG838353</t>
  </si>
  <si>
    <t>Ssa#GRASP209732561</t>
  </si>
  <si>
    <t>Ankyrin repeat and SOCS box protein 13 [Salmo salar]</t>
  </si>
  <si>
    <t>Ssa#S35589555</t>
  </si>
  <si>
    <t>DNA [Salmo salar]</t>
  </si>
  <si>
    <t>Ssa#EG882631</t>
  </si>
  <si>
    <t>Ssa#S18891023</t>
  </si>
  <si>
    <t>MutS homolog 6 (E. coli)</t>
  </si>
  <si>
    <t>Ssa#KSS4773</t>
  </si>
  <si>
    <t>Ssa#S47727729</t>
  </si>
  <si>
    <t>Lactoylglutathione lyase [Salmo salar]</t>
  </si>
  <si>
    <t>Ssa#GRASP209732665</t>
  </si>
  <si>
    <t>Ssa#S35676247</t>
  </si>
  <si>
    <t>Ssa#DW543822</t>
  </si>
  <si>
    <t>G-protein coupled receptor 3</t>
  </si>
  <si>
    <t>Ssa#S30294854</t>
  </si>
  <si>
    <t>Ssa#S35553637</t>
  </si>
  <si>
    <t>gill-specific calpain [Oncorhynchus mykiss]</t>
  </si>
  <si>
    <t>Ssa#KSS976</t>
  </si>
  <si>
    <t>TBC1 domain family member 13</t>
  </si>
  <si>
    <t>Omy#S15299999</t>
  </si>
  <si>
    <t>Zinc finger transcription factor 24hpf - Ident 28</t>
  </si>
  <si>
    <t>Ssa#TC79180</t>
  </si>
  <si>
    <t>fast myotomal muscle troponin-T-2 [Salmo salar]</t>
  </si>
  <si>
    <t>Ssa#KSS3105</t>
  </si>
  <si>
    <t>Ssa#S35485236</t>
  </si>
  <si>
    <t>Ssa#S18841186</t>
  </si>
  <si>
    <t>Tripartite motif-containing 55b - Ident 52</t>
  </si>
  <si>
    <t>Ssa#S30240160</t>
  </si>
  <si>
    <t>Reticulon</t>
  </si>
  <si>
    <t>Kelch repeat and BTB domain-containing protein 12</t>
  </si>
  <si>
    <t>Ssa#S35509175</t>
  </si>
  <si>
    <t>Cysteine and histidine-rich domain-containing prot</t>
  </si>
  <si>
    <t>Ssa#TC81309</t>
  </si>
  <si>
    <t>Polymerase delta-interacting protein 3 [Salmo salar]</t>
  </si>
  <si>
    <t>Ssa#S35495693</t>
  </si>
  <si>
    <t>Esophageal cancer-related gene 4 protein precursor [Salmo salar]</t>
  </si>
  <si>
    <t>Ssa#S35534466</t>
  </si>
  <si>
    <t>Protein enabled homolog</t>
  </si>
  <si>
    <t>Omy#S50901536</t>
  </si>
  <si>
    <t>Thioredoxin-dependent peroxide reductase, mitochondrial precursor [Oncorhynchus mykiss]</t>
  </si>
  <si>
    <t>Ssa#S35491585</t>
  </si>
  <si>
    <t>Thioredoxin interacting protein</t>
  </si>
  <si>
    <t>Ssa#EG770302</t>
  </si>
  <si>
    <t>Ahnak protein - Ident 23</t>
  </si>
  <si>
    <t>Ssa#S35517985</t>
  </si>
  <si>
    <t>Ssa#TC81452</t>
  </si>
  <si>
    <t>Asparaginyl-tRNA synthetase, cytoplasmic [Salmo salar]</t>
  </si>
  <si>
    <t>Ssa#GRASP209737647</t>
  </si>
  <si>
    <t>Docking protein 5 [Salmo salar]</t>
  </si>
  <si>
    <t>Ssa#S35481301</t>
  </si>
  <si>
    <t>Cullin-associated NEDD8-dissociated protein 1</t>
  </si>
  <si>
    <t>Ssa#S32007482</t>
  </si>
  <si>
    <t>solute carrier family 25 member 3 [Salmo salar]</t>
  </si>
  <si>
    <t>Ssa#S35523051</t>
  </si>
  <si>
    <t>Aspartate beta-hydroxylase</t>
  </si>
  <si>
    <t>Ssa#S35571777</t>
  </si>
  <si>
    <t>Novel protein similar to rat SV2 related protein - Ident 97</t>
  </si>
  <si>
    <t>Ssa#S35508757</t>
  </si>
  <si>
    <t>DDB1- and CUL4-associated factor 6</t>
  </si>
  <si>
    <t>Ssa#S24182403</t>
  </si>
  <si>
    <t>taxilin beta-like [Salmo salar]</t>
  </si>
  <si>
    <t>Ssa#GRASP209731985</t>
  </si>
  <si>
    <t>NipSnap homolog 2 [Salmo salar]</t>
  </si>
  <si>
    <t>Ssa#S35705124</t>
  </si>
  <si>
    <t>Ataxin-7-like protein 3 [Salmo salar]</t>
  </si>
  <si>
    <t>Ssa#S35550915</t>
  </si>
  <si>
    <t>Novel collagen protein - Ident 31</t>
  </si>
  <si>
    <t>Ssa#EG878525</t>
  </si>
  <si>
    <t>Ssa#GRASP223647519</t>
  </si>
  <si>
    <t>Serine/threonine-protein kinase SRPK3 [Salmo salar]</t>
  </si>
  <si>
    <t>Ssa#GRASP209156095</t>
  </si>
  <si>
    <t>Voltage-dependent anion-selective channel protein 2 [Salmo salar]</t>
  </si>
  <si>
    <t>Ssa#S50370243</t>
  </si>
  <si>
    <t>Tumor suppressor candidate 2 [Salmo salar]</t>
  </si>
  <si>
    <t>Ssa#TC108016</t>
  </si>
  <si>
    <t>zona pellucida protein gamma [Salvelinus alpinus]</t>
  </si>
  <si>
    <t>Ssa#TC102736</t>
  </si>
  <si>
    <t>Ssa#S48399643</t>
  </si>
  <si>
    <t>EMI domain-containing protein 1</t>
  </si>
  <si>
    <t>Omy#S18158100</t>
  </si>
  <si>
    <t>Novel zona pellucida-like domain containg protein - Ident 24</t>
  </si>
  <si>
    <t>Ssa#S34822050</t>
  </si>
  <si>
    <t>Ssa#S19092973</t>
  </si>
  <si>
    <t>Ssa#S50369596</t>
  </si>
  <si>
    <t>Galectin-4 [Salmo salar]</t>
  </si>
  <si>
    <t>Ssa#S30277377</t>
  </si>
  <si>
    <t>AIDB protein [Salmo salar]</t>
  </si>
  <si>
    <t>Ssa#S35661726</t>
  </si>
  <si>
    <t>Novel protocadherin protein - Ident 32</t>
  </si>
  <si>
    <t>Ssa#S31992984</t>
  </si>
  <si>
    <t>Omy#S15329476</t>
  </si>
  <si>
    <t>Putative spalt protein - Ident 95</t>
  </si>
  <si>
    <t>Ssa#GRASP209155885</t>
  </si>
  <si>
    <t>Ubiquitin-conjugating enzyme E2 G1 [Salmo salar]</t>
  </si>
  <si>
    <t>Ssa#GRASP209155217</t>
  </si>
  <si>
    <t>Leucine-rich glioma-inactivated protein 1 precursor [Salmo salar]</t>
  </si>
  <si>
    <t>Ssa#DY731718</t>
  </si>
  <si>
    <t>Poly(A) RNA polymerase GLD2</t>
  </si>
  <si>
    <t>Ssa#S35496174</t>
  </si>
  <si>
    <t>Transcriptional enhancer factor TEF-5</t>
  </si>
  <si>
    <t>Symplekin</t>
  </si>
  <si>
    <t>Ssa#EG872251</t>
  </si>
  <si>
    <t>eukaryotic translation termination factor 1-like [Salmo salar]</t>
  </si>
  <si>
    <t>Ssa#S50369742</t>
  </si>
  <si>
    <t>PREDICTED: hypothetical protein [Danio rerio]</t>
  </si>
  <si>
    <t>Ssa#S31971391</t>
  </si>
  <si>
    <t>Trafficking protein particle complex subunit 10</t>
  </si>
  <si>
    <t>Ssa#S31971960</t>
  </si>
  <si>
    <t>Heparan sulfate 3-O-sulfotransferase 1</t>
  </si>
  <si>
    <t>Ssa#GRASP221222221</t>
  </si>
  <si>
    <t>BTB/POZ domain-containing protein KCTD17 [Salmo salar]</t>
  </si>
  <si>
    <t>Ssa#CO470048</t>
  </si>
  <si>
    <t>RUN and FYVE domain containing 2</t>
  </si>
  <si>
    <t>Ssa#EG917926</t>
  </si>
  <si>
    <t>Chromosome transmission fidelity protein 8 homolog</t>
  </si>
  <si>
    <t>Target of Nesh-SH3</t>
  </si>
  <si>
    <t>Ssa#TC105644</t>
  </si>
  <si>
    <t>Kinesin light chain 1 [Salmo salar]</t>
  </si>
  <si>
    <t>Placenta-specific gene 8 protein [Oncorhynchus mykiss]</t>
  </si>
  <si>
    <t>Ssa#EG839492</t>
  </si>
  <si>
    <t>Ssa#GRASP223647713</t>
  </si>
  <si>
    <t>Annexin A6 [Salmo salar]</t>
  </si>
  <si>
    <t>Ssa#GRASP209731275</t>
  </si>
  <si>
    <t>Macrophage inflammatory protein 2-alpha precursor [Salmo salar]</t>
  </si>
  <si>
    <t>Ssa#S35567849</t>
  </si>
  <si>
    <t>Omy#S34421721</t>
  </si>
  <si>
    <t>follistatin-like 3 glycoprotein [Oncorhynchus mykiss]</t>
  </si>
  <si>
    <t>Ssa#KSS486</t>
  </si>
  <si>
    <t>Transmembrane protein 71</t>
  </si>
  <si>
    <t>Ssa#S35581768</t>
  </si>
  <si>
    <t>Ssa#S30295510</t>
  </si>
  <si>
    <t>EF-hand domain (C-terminal) containing 1</t>
  </si>
  <si>
    <t>Ssa#S35499300</t>
  </si>
  <si>
    <t>leptin [Salmo salar]</t>
  </si>
  <si>
    <t>Ssa#CL231Contig1</t>
  </si>
  <si>
    <t>Torsin-4A</t>
  </si>
  <si>
    <t>Ssa#KSS384</t>
  </si>
  <si>
    <t>Ssa#GRASP209736951</t>
  </si>
  <si>
    <t>Glucosylceramidase precursor [Salmo salar]</t>
  </si>
  <si>
    <t>Major facilitator superfamily domain-containing protein 2 [Salmo salar]</t>
  </si>
  <si>
    <t>Ssa#TC69706</t>
  </si>
  <si>
    <t>Ssa#S35529421</t>
  </si>
  <si>
    <t>Glucagon family neuropeptides precursor [Salmo salar]</t>
  </si>
  <si>
    <t>Ssa#S35548105</t>
  </si>
  <si>
    <t>Ssa#EL698275</t>
  </si>
  <si>
    <t>Cysteine and glycine-rich protein 3 [Salmo salar]</t>
  </si>
  <si>
    <t>Ssa#S35471896</t>
  </si>
  <si>
    <t>Sterile alpha motif domain-containing protein</t>
  </si>
  <si>
    <t>Ssa#S48419844</t>
  </si>
  <si>
    <t>Ssa#KSS4204</t>
  </si>
  <si>
    <t>Ssa#S35503931</t>
  </si>
  <si>
    <t>Ssa#GRASP223647607</t>
  </si>
  <si>
    <t>Ezrin-radixin-moesin-binding phosphoprotein 50 [Salmo salar]</t>
  </si>
  <si>
    <t>Endophilin-B2 [Salmo salar]</t>
  </si>
  <si>
    <t>Ssa#TC96053</t>
  </si>
  <si>
    <t>General transcription factor II-I repeat domain-co</t>
  </si>
  <si>
    <t>Ssa#GRASP209154577</t>
  </si>
  <si>
    <t>KIAA1754 homolog precursor [Salmo salar]</t>
  </si>
  <si>
    <t>Ssa#GRASP209737507</t>
  </si>
  <si>
    <t>Ssa#S31996886</t>
  </si>
  <si>
    <t>Pol-like protein - Ident 25</t>
  </si>
  <si>
    <t>Column</t>
  </si>
  <si>
    <t>Explanation</t>
  </si>
  <si>
    <t>Internal identifier</t>
  </si>
  <si>
    <t>Category class/pathway</t>
  </si>
  <si>
    <t>Gene name</t>
  </si>
  <si>
    <t>GEO identifier</t>
  </si>
  <si>
    <t>Ssa#EG824496</t>
  </si>
  <si>
    <t>Optineurin</t>
  </si>
  <si>
    <t>Ssa#GRASP209147571</t>
  </si>
  <si>
    <t>Cysteine protease ATG4B [Salmo salar]</t>
  </si>
  <si>
    <t>Ssa#S35553185</t>
  </si>
  <si>
    <t>Ssa#S35543919</t>
  </si>
  <si>
    <t>Ssa#EG785855</t>
  </si>
  <si>
    <t>Ssa#CO471052</t>
  </si>
  <si>
    <t xml:space="preserve">Moesin  </t>
  </si>
  <si>
    <t>Ssa#S35701148</t>
  </si>
  <si>
    <t>Phosphatase and actin regulator 3</t>
  </si>
  <si>
    <t>Ssa#S31964290</t>
  </si>
  <si>
    <t>tubulin, alpha 8 like 2 [Salmo salar]</t>
  </si>
  <si>
    <t>Ssa#S18840394</t>
  </si>
  <si>
    <t>Neuroligin 1 - Ident 50</t>
  </si>
  <si>
    <t>Ssa#S30345407</t>
  </si>
  <si>
    <t>Ssa#S47728474</t>
  </si>
  <si>
    <t>Heat shock protein Hsp-16.1/Hsp-16.11 [Salmo salar]</t>
  </si>
  <si>
    <t>Ssa#GRASP209736989</t>
  </si>
  <si>
    <t>Regulator of G-protein signaling 1 [Salmo salar]</t>
  </si>
  <si>
    <t>Ssa#TC106938</t>
  </si>
  <si>
    <t>GTPase IMAP family member 7 [Salmo salar]</t>
  </si>
  <si>
    <t>Ssa#S35687702</t>
  </si>
  <si>
    <t>Ras-related GTP binding C</t>
  </si>
  <si>
    <t>Ssa#TC100572</t>
  </si>
  <si>
    <t>GTPase, IMAP family member 7 [Oncorhynchus mykiss]</t>
  </si>
  <si>
    <t>Ssa#STIR43561</t>
  </si>
  <si>
    <t xml:space="preserve">Charged multivesicular body protein 2b </t>
  </si>
  <si>
    <t>Ssa#S35657277</t>
  </si>
  <si>
    <t>SET protein [Salmo salar]</t>
  </si>
  <si>
    <t>Ssa#STIR12770</t>
  </si>
  <si>
    <t>Breast cancer anti-estrogen resistance 3, isoform</t>
  </si>
  <si>
    <t>Cell stress</t>
  </si>
  <si>
    <t>Ssa#GRASP223647459</t>
  </si>
  <si>
    <t>Transcription factor AP-2 alpha [Salmo salar]</t>
  </si>
  <si>
    <t>Ssa#S18834070</t>
  </si>
  <si>
    <t>Zinc finger protein 36, C3H1 type-like 2</t>
  </si>
  <si>
    <t>Ssa#GRASP223647981</t>
  </si>
  <si>
    <t>ubiquitin-conjugating enzyme E2 A [Salmo salar]</t>
  </si>
  <si>
    <t>Ssa#CB506109</t>
  </si>
  <si>
    <t>NEDD4 family-interacting protein 1 [Salmo salar]</t>
  </si>
  <si>
    <t>Ssa#S46932460</t>
  </si>
  <si>
    <t>ubiquitin-conjugating enzyme E2G 1 [Salmo salar]</t>
  </si>
  <si>
    <t>Ssa#S30241799</t>
  </si>
  <si>
    <t>Ubiquitin protein ligase E3A, hect domain</t>
  </si>
  <si>
    <t>Ssa#CK895788</t>
  </si>
  <si>
    <t>Ssa#DW006091</t>
  </si>
  <si>
    <t>MHC class I [Salmo salar] MHC class I [Salmo salar]</t>
  </si>
  <si>
    <t>Ssa#S29966060</t>
  </si>
  <si>
    <t>Ssa#TC93758</t>
  </si>
  <si>
    <t>BOLA class I histocompatibility antigen, alpha chain BL3-7 precursor [Salmo salar]</t>
  </si>
  <si>
    <t>Ssa#S35505196</t>
  </si>
  <si>
    <t>NFX1-type zinc finger containing protein</t>
  </si>
  <si>
    <t>Ssa#S18855165</t>
  </si>
  <si>
    <t>C-C motif chemokine 19-2</t>
  </si>
  <si>
    <t>Ssa#S31984590</t>
  </si>
  <si>
    <t>Ssa#GRASP223647647</t>
  </si>
  <si>
    <t>Interleukin-17 receptor A precursor [Salmo salar]</t>
  </si>
  <si>
    <t>Ssa#CA048649</t>
  </si>
  <si>
    <t>NADPH oxidase flavocytochrome b small subunit p22phox [Oncorhynchus mykiss]</t>
  </si>
  <si>
    <t>Ssa#S23659227</t>
  </si>
  <si>
    <t>RNase 2 [Oncorhynchus masou formosanus]</t>
  </si>
  <si>
    <t>Ssa#S35528745</t>
  </si>
  <si>
    <t>Gig2-3</t>
  </si>
  <si>
    <t>Ssa#S52891614</t>
  </si>
  <si>
    <t>retinoic acid-inducible gene-I-2</t>
  </si>
  <si>
    <t>Ssa#S46933886</t>
  </si>
  <si>
    <t>Gig2-2</t>
  </si>
  <si>
    <t>Ssa#KSS4306</t>
  </si>
  <si>
    <t>RING finger protein 213 [Salmo salar]</t>
  </si>
  <si>
    <t>Ssa#KSSb2765</t>
  </si>
  <si>
    <t>Receptor transporting protein 3</t>
  </si>
  <si>
    <t>Ssa#S19108411</t>
  </si>
  <si>
    <t>rhamnose binding lectin STL1 [Oncorhynchus mykiss]</t>
  </si>
  <si>
    <t>Ssa#S22336501</t>
  </si>
  <si>
    <t>toll-like leucine-rich repeat [Salmo salar] Toll-like receptor 5</t>
  </si>
  <si>
    <t>Ssa#DW472976</t>
  </si>
  <si>
    <t>Ssa#S48429122</t>
  </si>
  <si>
    <t>Mitogen-activated protein kinase kinase kinase kinase 5 [Oncorhynchus mykiss]</t>
  </si>
  <si>
    <t>Ssa#S35570044</t>
  </si>
  <si>
    <t>Ssa#GRASP223648069</t>
  </si>
  <si>
    <t>Omy#CX027621</t>
  </si>
  <si>
    <t>Ssa#S31980662</t>
  </si>
  <si>
    <t>ATPase_ Ca++ transporting_ cardiac muscle_ slow twitch 2a</t>
  </si>
  <si>
    <t>Ssa#GRASP209732591</t>
  </si>
  <si>
    <t>Inositol 1,4,5-trisphosphate receptor type 2 [Salmo salar]</t>
  </si>
  <si>
    <t>Ssa#S47625147</t>
  </si>
  <si>
    <t>Cation transport regulator-like protein 1 [Salmo salar]</t>
  </si>
  <si>
    <t>Ssa#TC90018</t>
  </si>
  <si>
    <t>Fatty acid desaturase 6</t>
  </si>
  <si>
    <t>Ssa#GRASP209734511</t>
  </si>
  <si>
    <t>Acyl-CoA-binding domain-containing protein 7 [Salmo salar]</t>
  </si>
  <si>
    <t>Ssa#GRASP209155629</t>
  </si>
  <si>
    <t>Lipolysis-stimulated lipoprotein receptor precursor [Salmo salar]</t>
  </si>
  <si>
    <t>Ssa#TC103002</t>
  </si>
  <si>
    <t>Ssa#TC87639</t>
  </si>
  <si>
    <t>Ssa#S47728190</t>
  </si>
  <si>
    <t>Ssa#S35483916</t>
  </si>
  <si>
    <t>fructose-1,6-bisphosphatase [Salmo marmoratus]</t>
  </si>
  <si>
    <t>Omy#S34424579</t>
  </si>
  <si>
    <t>6-phosphofructo-2-kinase/fructose-2_ 6-biphosphatase 1 - Ident 25</t>
  </si>
  <si>
    <t>Ssa#GRASP209735787</t>
  </si>
  <si>
    <t>Ssa#GRASP209155943</t>
  </si>
  <si>
    <t>Major facilitator superfamily domain-containing protein 1 [Salmo salar]</t>
  </si>
  <si>
    <t>Ssa#GRASP223647991</t>
  </si>
  <si>
    <t>Monocarboxylate transporter 9 [Salmo salar]</t>
  </si>
  <si>
    <t>Ssa#GRASP209737177</t>
  </si>
  <si>
    <t>Epoxide hydrolase 1 [Salmo salar]</t>
  </si>
  <si>
    <t>Ssa#S30236618</t>
  </si>
  <si>
    <t>Ssa#S31100455</t>
  </si>
  <si>
    <t>glutathione S-transferase [Oncorhynchus nerka]</t>
  </si>
  <si>
    <t>Omy#S34311438</t>
  </si>
  <si>
    <t>Novel G protein-coupled receptor protein - Ident 57</t>
  </si>
  <si>
    <t>Omy#CX245485</t>
  </si>
  <si>
    <t>Amphoterin-induced protein 3</t>
  </si>
  <si>
    <t>Ssa#S50837513</t>
  </si>
  <si>
    <t>Transcription factor SOX-9</t>
  </si>
  <si>
    <t>Ssa#S35697379</t>
  </si>
  <si>
    <t>Ssa#TC101424</t>
  </si>
  <si>
    <t>Sid4</t>
  </si>
  <si>
    <t>Ssa#S35547500</t>
  </si>
  <si>
    <t>Large mucosal protein</t>
  </si>
  <si>
    <t>Ssa#S22669043</t>
  </si>
  <si>
    <t>growth hormone receptor isoform 1 precursor [Salmo salar]</t>
  </si>
  <si>
    <t>Ssa#S35568346</t>
  </si>
  <si>
    <t>GalNAc alpha 2,6-sialyltransferase [Oncorhynchus mykiss]</t>
  </si>
  <si>
    <t>Ssa#EG770395</t>
  </si>
  <si>
    <t>Beta-1_4-galactosyltransferase 1 - Ident 99</t>
  </si>
  <si>
    <t>Ssa#CA060511</t>
  </si>
  <si>
    <t>Beta-1_4-galactosyltransferase 1, b4galt</t>
  </si>
  <si>
    <t>Omy#S18155911</t>
  </si>
  <si>
    <t>sialyltransferase om [Oncorhynchus mykiss]</t>
  </si>
  <si>
    <t>Ssa#DY699071</t>
  </si>
  <si>
    <t>Ssa#DW542634</t>
  </si>
  <si>
    <t>Neuropilin 1a</t>
  </si>
  <si>
    <t>Ssa#KSS1256</t>
  </si>
  <si>
    <t>Ssa#GRASP209738163</t>
  </si>
  <si>
    <t>Probable dimethyladenosine transferase [Salmo salar]</t>
  </si>
  <si>
    <t>Ssa#CA054025</t>
  </si>
  <si>
    <t>Ntd5 protein - Ident 91</t>
  </si>
  <si>
    <t>Ssa#KSS4160</t>
  </si>
  <si>
    <t>Ssa#CB515886</t>
  </si>
  <si>
    <t>Myelin transcription factor 1</t>
  </si>
  <si>
    <t>Ssa#AM402819</t>
  </si>
  <si>
    <t>Tetratricopeptide repeat protein 14 [Salmo salar]</t>
  </si>
  <si>
    <t>Omy#BX909354</t>
  </si>
  <si>
    <t>Novel ABC transporter domain containing protein</t>
  </si>
  <si>
    <t>Ssa#DW535981</t>
  </si>
  <si>
    <t>Omy#CB487203</t>
  </si>
  <si>
    <t>Polo-like kinase 3 (Drosophila)</t>
  </si>
  <si>
    <t>Ssa#EG882184</t>
  </si>
  <si>
    <t>Ssa#TC109651</t>
  </si>
  <si>
    <t>Omy#CA349258</t>
  </si>
  <si>
    <t>Neuropilin 1b</t>
  </si>
  <si>
    <t>Ssa#S35025457</t>
  </si>
  <si>
    <t>Ubiquitin-like protein FUBI [Salmo salar]</t>
  </si>
  <si>
    <t>Omy#CA345010</t>
  </si>
  <si>
    <t>Alpha-mannosidase 2</t>
  </si>
  <si>
    <t>Ssa#S35529076</t>
  </si>
  <si>
    <t>mTERF domain-containing protein 3, mitochondrial</t>
  </si>
  <si>
    <t>Ssa#CK890937</t>
  </si>
  <si>
    <t>Annexin</t>
  </si>
  <si>
    <t>Ssa#AM402821</t>
  </si>
  <si>
    <t>Ssa#S35704124</t>
  </si>
  <si>
    <t>Rad51 homolog C (S. cerevisiae)</t>
  </si>
  <si>
    <t>Ssa#EL698775</t>
  </si>
  <si>
    <t>TPA_exp: FXYD6 [Salmo salar]</t>
  </si>
  <si>
    <t>Ssa#CB517693</t>
  </si>
  <si>
    <t>Protein transport protein Sec24D</t>
  </si>
  <si>
    <t>Ssa#GRASP209155171</t>
  </si>
  <si>
    <t>Butyrate response factor 2 [Salmo salar]</t>
  </si>
  <si>
    <t>Omy#S15328250</t>
  </si>
  <si>
    <t>Protein orai-3</t>
  </si>
  <si>
    <t>Ssa#EG847770</t>
  </si>
  <si>
    <t>UDP glucuronosyltransferase 1 family polypeptide b7 isoform 1 - Ident 26</t>
  </si>
  <si>
    <t>Ssa#CX354940</t>
  </si>
  <si>
    <t>Low density liporotein receptor related 11</t>
  </si>
  <si>
    <t>Ssa#EG863799</t>
  </si>
  <si>
    <t>Cytochrome P450_ family 46_ subfamily A_ polypeptide 1</t>
  </si>
  <si>
    <t>Ssa#GRASP223648293</t>
  </si>
  <si>
    <t>Ssa#S48416777</t>
  </si>
  <si>
    <t>Omy#S34312249</t>
  </si>
  <si>
    <t>Protein furry homolog</t>
  </si>
  <si>
    <t>Omy#S34315435</t>
  </si>
  <si>
    <t>Ssa#DW582260</t>
  </si>
  <si>
    <t>Histamine receptor H3</t>
  </si>
  <si>
    <t>Ssa#TC99625</t>
  </si>
  <si>
    <t>UDP glucuronosyltransferase 2 family polypeptide a1 isoform 3 - Ident 30</t>
  </si>
  <si>
    <t>Ssa#DY729427</t>
  </si>
  <si>
    <t>Fibroblast growth factor 13 [Salmo salar]</t>
  </si>
  <si>
    <t>Ssa#DY715173</t>
  </si>
  <si>
    <t>Neural friend of GATA-A</t>
  </si>
  <si>
    <t>Ssa#DW339976</t>
  </si>
  <si>
    <t>Ssa#S35588835</t>
  </si>
  <si>
    <t>Ly6/PLAUR domain-containing protein 2 precursor [Salmo salar]</t>
  </si>
  <si>
    <t>Ssa#DY716866</t>
  </si>
  <si>
    <t>testis catalytic subunit of cyclic adenosine 3, 5-monophosphate dependent protein kinase [Oncorhynchus mykiss]</t>
  </si>
  <si>
    <t>Ssa#GRASP221219517</t>
  </si>
  <si>
    <t>Proepiregulin [Salmo salar]</t>
  </si>
  <si>
    <t>Ssa#S35580641</t>
  </si>
  <si>
    <t>Protein FAM111A</t>
  </si>
  <si>
    <t>Ssa#DW007375</t>
  </si>
  <si>
    <t>NHL repeat-containing protein 2</t>
  </si>
  <si>
    <t>Omy#S18162700</t>
  </si>
  <si>
    <t>Synovial sarcoma_ X breakpoint 2 interacting protein</t>
  </si>
  <si>
    <t>Ssa#BG934527</t>
  </si>
  <si>
    <t>Ssa#S48413956</t>
  </si>
  <si>
    <t>Fish virus induced TRIM-7</t>
  </si>
  <si>
    <t>Ssa#DY701534</t>
  </si>
  <si>
    <t>Tripartite motif containing TRIM 25</t>
  </si>
  <si>
    <t>Ssa#GRASP209737261</t>
  </si>
  <si>
    <t>Ssa#CB509156</t>
  </si>
  <si>
    <t>1dpw</t>
  </si>
  <si>
    <t>3dpw</t>
  </si>
  <si>
    <t>7dpw</t>
  </si>
  <si>
    <t>14dpw</t>
  </si>
  <si>
    <t>36dpw</t>
  </si>
  <si>
    <t>43dpw</t>
  </si>
  <si>
    <t>57dpw</t>
  </si>
  <si>
    <t>0dpw</t>
  </si>
  <si>
    <t>log2FC high fish density - low dish density, one day post wounding</t>
  </si>
  <si>
    <t>0 dpw</t>
  </si>
  <si>
    <t>log2FC high fish density - low dish density, three days post wounding</t>
  </si>
  <si>
    <t>log2FC high fish density - low dish density, seven days post wounding</t>
  </si>
  <si>
    <t>log2FC high fish density - low dish density, intact skin</t>
  </si>
  <si>
    <t>log2FC high fish density - low dish density, 43 days post wounding</t>
  </si>
  <si>
    <t>log2FC high fish density - low dish density, 57 days post wounding</t>
  </si>
  <si>
    <t>log2FC high fish density - low dish density, 14 day post wounding</t>
  </si>
  <si>
    <t>log2FC high fish density - low dish density, 36 six days post wounding</t>
  </si>
  <si>
    <t>Control1</t>
  </si>
  <si>
    <t>Control2</t>
  </si>
  <si>
    <t>Control3</t>
  </si>
  <si>
    <t>Control4</t>
  </si>
  <si>
    <t>Control5</t>
  </si>
  <si>
    <t>Researcher 1</t>
  </si>
  <si>
    <t>Researcher 2</t>
  </si>
  <si>
    <t>Researcher 3</t>
  </si>
  <si>
    <t>Average</t>
  </si>
  <si>
    <t>HFD 1</t>
  </si>
  <si>
    <t>HFD 2</t>
  </si>
  <si>
    <t>HFD 3</t>
  </si>
  <si>
    <t>HFD 4</t>
  </si>
  <si>
    <t>HFD 5</t>
  </si>
  <si>
    <t>HFD 6</t>
  </si>
  <si>
    <t>Control</t>
  </si>
  <si>
    <t>HFD</t>
  </si>
  <si>
    <t>HFD1</t>
  </si>
  <si>
    <t>HFD2</t>
  </si>
  <si>
    <t>HFD3</t>
  </si>
  <si>
    <t>HFD4</t>
  </si>
  <si>
    <t>HFD5</t>
  </si>
  <si>
    <t>HFD6</t>
  </si>
  <si>
    <t>High mineralization</t>
  </si>
  <si>
    <t>score</t>
  </si>
  <si>
    <t>Low mineralization</t>
  </si>
  <si>
    <t>0 mucous cells</t>
  </si>
  <si>
    <t>two continous layers of mucous cells</t>
  </si>
  <si>
    <t>one continous layer of mucous cells</t>
  </si>
  <si>
    <t>&gt; 15 partly forming continous layer</t>
  </si>
  <si>
    <t>&lt; 15 mucous cells</t>
  </si>
  <si>
    <t>Score</t>
  </si>
  <si>
    <t>No spacing</t>
  </si>
  <si>
    <t>Litle spacing</t>
  </si>
  <si>
    <t>Occurence of spacing</t>
  </si>
  <si>
    <t>Severe spacing</t>
  </si>
  <si>
    <t>Mineralization, 36 dpw</t>
  </si>
  <si>
    <t>Mucous cell score, 7 dpw</t>
  </si>
  <si>
    <t>Epidermal score, 3 dp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u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2" fillId="0" borderId="0" xfId="0" applyFont="1"/>
    <xf numFmtId="0" fontId="0" fillId="0" borderId="1" xfId="0" applyFill="1" applyBorder="1"/>
    <xf numFmtId="0" fontId="4" fillId="0" borderId="0" xfId="0" applyFont="1"/>
    <xf numFmtId="0" fontId="5" fillId="0" borderId="0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164" fontId="1" fillId="0" borderId="0" xfId="0" applyNumberFormat="1" applyFont="1"/>
    <xf numFmtId="164" fontId="1" fillId="0" borderId="1" xfId="0" applyNumberFormat="1" applyFont="1" applyBorder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164" fontId="1" fillId="3" borderId="0" xfId="0" applyNumberFormat="1" applyFont="1" applyFill="1"/>
    <xf numFmtId="164" fontId="1" fillId="0" borderId="0" xfId="0" applyNumberFormat="1" applyFont="1" applyFill="1"/>
    <xf numFmtId="164" fontId="1" fillId="5" borderId="0" xfId="0" applyNumberFormat="1" applyFont="1" applyFill="1"/>
    <xf numFmtId="164" fontId="1" fillId="0" borderId="1" xfId="0" applyNumberFormat="1" applyFont="1" applyFill="1" applyBorder="1"/>
    <xf numFmtId="164" fontId="1" fillId="6" borderId="0" xfId="0" applyNumberFormat="1" applyFont="1" applyFill="1"/>
    <xf numFmtId="164" fontId="3" fillId="5" borderId="0" xfId="0" applyNumberFormat="1" applyFont="1" applyFill="1"/>
    <xf numFmtId="164" fontId="1" fillId="3" borderId="1" xfId="0" applyNumberFormat="1" applyFont="1" applyFill="1" applyBorder="1"/>
    <xf numFmtId="164" fontId="1" fillId="6" borderId="1" xfId="0" applyNumberFormat="1" applyFont="1" applyFill="1" applyBorder="1"/>
    <xf numFmtId="164" fontId="1" fillId="2" borderId="0" xfId="0" applyNumberFormat="1" applyFont="1" applyFill="1"/>
    <xf numFmtId="164" fontId="1" fillId="7" borderId="0" xfId="0" applyNumberFormat="1" applyFont="1" applyFill="1"/>
    <xf numFmtId="164" fontId="3" fillId="5" borderId="1" xfId="0" applyNumberFormat="1" applyFont="1" applyFill="1" applyBorder="1"/>
    <xf numFmtId="164" fontId="3" fillId="6" borderId="0" xfId="0" applyNumberFormat="1" applyFont="1" applyFill="1"/>
    <xf numFmtId="164" fontId="3" fillId="8" borderId="0" xfId="0" applyNumberFormat="1" applyFont="1" applyFill="1"/>
    <xf numFmtId="164" fontId="3" fillId="9" borderId="0" xfId="0" applyNumberFormat="1" applyFont="1" applyFill="1"/>
    <xf numFmtId="164" fontId="1" fillId="2" borderId="1" xfId="0" applyNumberFormat="1" applyFont="1" applyFill="1" applyBorder="1"/>
    <xf numFmtId="164" fontId="3" fillId="7" borderId="0" xfId="0" applyNumberFormat="1" applyFont="1" applyFill="1"/>
    <xf numFmtId="164" fontId="1" fillId="5" borderId="1" xfId="0" applyNumberFormat="1" applyFont="1" applyFill="1" applyBorder="1"/>
    <xf numFmtId="164" fontId="1" fillId="7" borderId="1" xfId="0" applyNumberFormat="1" applyFont="1" applyFill="1" applyBorder="1"/>
    <xf numFmtId="164" fontId="1" fillId="4" borderId="0" xfId="0" applyNumberFormat="1" applyFont="1" applyFill="1"/>
    <xf numFmtId="164" fontId="3" fillId="2" borderId="1" xfId="0" applyNumberFormat="1" applyFont="1" applyFill="1" applyBorder="1"/>
    <xf numFmtId="164" fontId="3" fillId="4" borderId="1" xfId="0" applyNumberFormat="1" applyFont="1" applyFill="1" applyBorder="1"/>
    <xf numFmtId="164" fontId="3" fillId="7" borderId="1" xfId="0" applyNumberFormat="1" applyFont="1" applyFill="1" applyBorder="1"/>
    <xf numFmtId="164" fontId="1" fillId="8" borderId="0" xfId="0" applyNumberFormat="1" applyFont="1" applyFill="1"/>
    <xf numFmtId="164" fontId="3" fillId="8" borderId="1" xfId="0" applyNumberFormat="1" applyFont="1" applyFill="1" applyBorder="1"/>
    <xf numFmtId="164" fontId="1" fillId="9" borderId="0" xfId="0" applyNumberFormat="1" applyFont="1" applyFill="1"/>
    <xf numFmtId="164" fontId="1" fillId="9" borderId="1" xfId="0" applyNumberFormat="1" applyFont="1" applyFill="1" applyBorder="1"/>
    <xf numFmtId="2" fontId="0" fillId="0" borderId="0" xfId="0" applyNumberFormat="1"/>
    <xf numFmtId="164" fontId="0" fillId="0" borderId="0" xfId="0" applyNumberFormat="1"/>
    <xf numFmtId="2" fontId="0" fillId="0" borderId="4" xfId="0" applyNumberFormat="1" applyBorder="1"/>
    <xf numFmtId="0" fontId="0" fillId="0" borderId="6" xfId="0" applyBorder="1"/>
    <xf numFmtId="164" fontId="0" fillId="0" borderId="5" xfId="0" applyNumberFormat="1" applyBorder="1"/>
    <xf numFmtId="0" fontId="7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164" fontId="0" fillId="0" borderId="7" xfId="0" applyNumberFormat="1" applyBorder="1"/>
    <xf numFmtId="0" fontId="8" fillId="10" borderId="0" xfId="0" applyFont="1" applyFill="1" applyAlignment="1">
      <alignment vertical="center"/>
    </xf>
    <xf numFmtId="0" fontId="6" fillId="10" borderId="0" xfId="0" applyFont="1" applyFill="1"/>
    <xf numFmtId="0" fontId="0" fillId="10" borderId="0" xfId="0" applyFill="1"/>
    <xf numFmtId="164" fontId="0" fillId="0" borderId="0" xfId="0" applyNumberFormat="1" applyBorder="1"/>
    <xf numFmtId="0" fontId="9" fillId="0" borderId="3" xfId="0" applyFont="1" applyBorder="1" applyAlignment="1">
      <alignment vertical="center"/>
    </xf>
    <xf numFmtId="0" fontId="10" fillId="0" borderId="3" xfId="0" applyFont="1" applyBorder="1" applyAlignment="1">
      <alignment horizontal="right" vertical="center"/>
    </xf>
    <xf numFmtId="0" fontId="9" fillId="0" borderId="3" xfId="0" applyFont="1" applyBorder="1" applyAlignment="1">
      <alignment horizontal="right" vertical="center"/>
    </xf>
    <xf numFmtId="164" fontId="0" fillId="0" borderId="3" xfId="0" applyNumberFormat="1" applyBorder="1"/>
    <xf numFmtId="2" fontId="0" fillId="0" borderId="3" xfId="0" applyNumberFormat="1" applyBorder="1"/>
    <xf numFmtId="164" fontId="0" fillId="0" borderId="6" xfId="0" applyNumberFormat="1" applyBorder="1"/>
    <xf numFmtId="0" fontId="0" fillId="0" borderId="8" xfId="0" applyBorder="1"/>
    <xf numFmtId="0" fontId="0" fillId="0" borderId="8" xfId="0" applyNumberFormat="1" applyFill="1" applyBorder="1"/>
    <xf numFmtId="1" fontId="0" fillId="0" borderId="8" xfId="0" applyNumberFormat="1" applyFill="1" applyBorder="1"/>
    <xf numFmtId="0" fontId="0" fillId="0" borderId="5" xfId="0" applyBorder="1"/>
    <xf numFmtId="0" fontId="9" fillId="10" borderId="0" xfId="0" applyFont="1" applyFill="1" applyAlignment="1">
      <alignment vertical="center"/>
    </xf>
    <xf numFmtId="0" fontId="0" fillId="0" borderId="0" xfId="0" applyBorder="1"/>
    <xf numFmtId="164" fontId="0" fillId="0" borderId="4" xfId="0" applyNumberFormat="1" applyBorder="1"/>
    <xf numFmtId="164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9"/>
  <sheetViews>
    <sheetView zoomScale="80" zoomScaleNormal="80" workbookViewId="0">
      <selection activeCell="A771" sqref="A771"/>
    </sheetView>
  </sheetViews>
  <sheetFormatPr defaultRowHeight="15" x14ac:dyDescent="0.25"/>
  <cols>
    <col min="1" max="1" width="26.140625" customWidth="1"/>
    <col min="2" max="2" width="20.5703125" style="4" customWidth="1"/>
    <col min="3" max="3" width="66.85546875" style="4" customWidth="1"/>
    <col min="4" max="4" width="6.7109375" style="9" bestFit="1" customWidth="1"/>
    <col min="5" max="7" width="6.7109375" style="9" customWidth="1"/>
    <col min="8" max="9" width="6.7109375" style="9" bestFit="1" customWidth="1"/>
    <col min="10" max="10" width="6.7109375" style="10" bestFit="1" customWidth="1"/>
    <col min="11" max="11" width="6.7109375" style="9" bestFit="1" customWidth="1"/>
  </cols>
  <sheetData>
    <row r="1" spans="1:11" x14ac:dyDescent="0.25">
      <c r="A1" t="s">
        <v>0</v>
      </c>
      <c r="B1" s="4" t="s">
        <v>1</v>
      </c>
      <c r="C1" s="4" t="s">
        <v>2</v>
      </c>
      <c r="D1" s="7" t="s">
        <v>1551</v>
      </c>
      <c r="E1" s="7" t="s">
        <v>1552</v>
      </c>
      <c r="F1" s="7" t="s">
        <v>1553</v>
      </c>
      <c r="G1" s="7" t="s">
        <v>1554</v>
      </c>
      <c r="H1" s="7" t="s">
        <v>1555</v>
      </c>
      <c r="I1" s="7" t="s">
        <v>1556</v>
      </c>
      <c r="J1" s="8" t="s">
        <v>1557</v>
      </c>
      <c r="K1" s="7" t="s">
        <v>1558</v>
      </c>
    </row>
    <row r="2" spans="1:11" x14ac:dyDescent="0.25">
      <c r="A2" t="s">
        <v>4</v>
      </c>
      <c r="B2" s="4" t="s">
        <v>5</v>
      </c>
      <c r="C2" s="4" t="s">
        <v>6</v>
      </c>
      <c r="D2" s="11">
        <v>-0.93779734000000003</v>
      </c>
      <c r="E2" s="12">
        <v>-0.76551920000000018</v>
      </c>
      <c r="F2" s="13">
        <v>-1.5091295</v>
      </c>
      <c r="G2" s="14">
        <v>-0.73905284000000004</v>
      </c>
      <c r="H2" s="15">
        <v>-0.27803358</v>
      </c>
      <c r="I2" s="16">
        <v>0.84425264</v>
      </c>
      <c r="J2" s="17">
        <v>2.1472766666666754E-2</v>
      </c>
      <c r="K2" s="15">
        <v>0.27267064499999999</v>
      </c>
    </row>
    <row r="3" spans="1:11" x14ac:dyDescent="0.25">
      <c r="A3" t="s">
        <v>1339</v>
      </c>
      <c r="B3" s="4" t="s">
        <v>5</v>
      </c>
      <c r="C3" s="4" t="s">
        <v>1340</v>
      </c>
      <c r="D3" s="15">
        <v>-0.24507216000000001</v>
      </c>
      <c r="E3" s="15">
        <v>-0.35703780000000002</v>
      </c>
      <c r="F3" s="13">
        <v>-1.5077870799999999</v>
      </c>
      <c r="G3" s="14">
        <v>-0.77946156000000011</v>
      </c>
      <c r="H3" s="15">
        <v>-2.4284479999999983E-2</v>
      </c>
      <c r="I3" s="15">
        <v>0.16901503999999998</v>
      </c>
      <c r="J3" s="17">
        <v>9.9229578333333235E-2</v>
      </c>
      <c r="K3" s="15">
        <v>-0.27937139750000006</v>
      </c>
    </row>
    <row r="4" spans="1:11" x14ac:dyDescent="0.25">
      <c r="A4" t="s">
        <v>9</v>
      </c>
      <c r="B4" s="4" t="s">
        <v>5</v>
      </c>
      <c r="C4" s="4" t="s">
        <v>10</v>
      </c>
      <c r="D4" s="18">
        <v>0.47534882000000045</v>
      </c>
      <c r="E4" s="15">
        <v>0.28414802000000006</v>
      </c>
      <c r="F4" s="15">
        <v>0.373591958</v>
      </c>
      <c r="G4" s="15">
        <v>0.25223545999999997</v>
      </c>
      <c r="H4" s="18">
        <v>0.46991940000000004</v>
      </c>
      <c r="I4" s="19">
        <v>0.8552505199999999</v>
      </c>
      <c r="J4" s="17">
        <v>0.13384918666666668</v>
      </c>
      <c r="K4" s="16">
        <v>1.0248207499999999</v>
      </c>
    </row>
    <row r="5" spans="1:11" x14ac:dyDescent="0.25">
      <c r="A5" t="s">
        <v>11</v>
      </c>
      <c r="B5" s="4" t="s">
        <v>5</v>
      </c>
      <c r="C5" s="4" t="s">
        <v>12</v>
      </c>
      <c r="D5" s="13">
        <v>-1.5325346000000002</v>
      </c>
      <c r="E5" s="18">
        <v>0.55979200000000029</v>
      </c>
      <c r="F5" s="18">
        <v>0.44507764000000005</v>
      </c>
      <c r="G5" s="18">
        <v>0.76370492000000023</v>
      </c>
      <c r="H5" s="14">
        <v>-0.65836019999999995</v>
      </c>
      <c r="I5" s="15">
        <v>-0.22138271200000004</v>
      </c>
      <c r="J5" s="20">
        <v>-0.41538078333333334</v>
      </c>
      <c r="K5" s="15">
        <v>-0.16241349999999988</v>
      </c>
    </row>
    <row r="6" spans="1:11" x14ac:dyDescent="0.25">
      <c r="A6" t="s">
        <v>7</v>
      </c>
      <c r="B6" s="4" t="s">
        <v>5</v>
      </c>
      <c r="C6" s="4" t="s">
        <v>8</v>
      </c>
      <c r="D6" s="15">
        <v>-0.1718398000000001</v>
      </c>
      <c r="E6" s="19">
        <v>1.0930588000000001</v>
      </c>
      <c r="F6" s="18">
        <v>0.50800030000000007</v>
      </c>
      <c r="G6" s="18">
        <v>0.71776279999999992</v>
      </c>
      <c r="H6" s="15">
        <v>0.13098080000000001</v>
      </c>
      <c r="I6" s="18">
        <v>0.66588120000000006</v>
      </c>
      <c r="J6" s="17">
        <v>-0.27998100000000004</v>
      </c>
      <c r="K6" s="15">
        <v>0.22454374999999999</v>
      </c>
    </row>
    <row r="7" spans="1:11" x14ac:dyDescent="0.25">
      <c r="A7" t="s">
        <v>1341</v>
      </c>
      <c r="B7" s="4" t="s">
        <v>15</v>
      </c>
      <c r="C7" s="4" t="s">
        <v>1342</v>
      </c>
      <c r="D7" s="19">
        <v>1.0604196000000001</v>
      </c>
      <c r="E7" s="15">
        <v>7.0371300000000137E-2</v>
      </c>
      <c r="F7" s="15">
        <v>0.3606984996</v>
      </c>
      <c r="G7" s="15">
        <v>0.37271365400000001</v>
      </c>
      <c r="H7" s="15">
        <v>-1.0687120000000022E-2</v>
      </c>
      <c r="I7" s="15">
        <v>0.16900834000000001</v>
      </c>
      <c r="J7" s="17">
        <v>-0.19107283666666666</v>
      </c>
      <c r="K7" s="18">
        <v>0.62578624999999999</v>
      </c>
    </row>
    <row r="8" spans="1:11" x14ac:dyDescent="0.25">
      <c r="A8" t="s">
        <v>23</v>
      </c>
      <c r="B8" s="4" t="s">
        <v>17</v>
      </c>
      <c r="C8" s="4" t="s">
        <v>24</v>
      </c>
      <c r="D8" s="15">
        <v>-0.29870600000000036</v>
      </c>
      <c r="E8" s="11">
        <v>-1.1130614000000003</v>
      </c>
      <c r="F8" s="15">
        <v>0.36220440000000004</v>
      </c>
      <c r="G8" s="18">
        <v>0.42043519999999995</v>
      </c>
      <c r="H8" s="15">
        <v>-0.13338716</v>
      </c>
      <c r="I8" s="14">
        <v>-0.46305905999999997</v>
      </c>
      <c r="J8" s="17">
        <v>-0.1396119999999999</v>
      </c>
      <c r="K8" s="11">
        <v>-0.82376491499999993</v>
      </c>
    </row>
    <row r="9" spans="1:11" x14ac:dyDescent="0.25">
      <c r="A9" t="s">
        <v>19</v>
      </c>
      <c r="B9" s="4" t="s">
        <v>17</v>
      </c>
      <c r="C9" s="4" t="s">
        <v>20</v>
      </c>
      <c r="D9" s="14">
        <v>-0.66533999999999982</v>
      </c>
      <c r="E9" s="11">
        <v>-0.89400880000000016</v>
      </c>
      <c r="F9" s="15">
        <v>0.22491731999999987</v>
      </c>
      <c r="G9" s="18">
        <v>0.51762344000000016</v>
      </c>
      <c r="H9" s="15">
        <v>-0.1732419999999999</v>
      </c>
      <c r="I9" s="14">
        <v>-0.57912702000000005</v>
      </c>
      <c r="J9" s="17">
        <v>-0.12631028000000011</v>
      </c>
      <c r="K9" s="15">
        <v>-0.357867765</v>
      </c>
    </row>
    <row r="10" spans="1:11" x14ac:dyDescent="0.25">
      <c r="A10" t="s">
        <v>27</v>
      </c>
      <c r="B10" s="4" t="s">
        <v>17</v>
      </c>
      <c r="C10" s="4" t="s">
        <v>28</v>
      </c>
      <c r="D10" s="15">
        <v>-0.19059199999999987</v>
      </c>
      <c r="E10" s="11">
        <v>-0.85163560000000005</v>
      </c>
      <c r="F10" s="15">
        <v>-0.30940640000000008</v>
      </c>
      <c r="G10" s="14">
        <v>-0.59923579999999999</v>
      </c>
      <c r="H10" s="15">
        <v>0.14136639999999989</v>
      </c>
      <c r="I10" s="15">
        <v>9.9394200000000016E-2</v>
      </c>
      <c r="J10" s="17">
        <v>0.20899309999999999</v>
      </c>
      <c r="K10" s="15">
        <v>-8.9479244999999985E-2</v>
      </c>
    </row>
    <row r="11" spans="1:11" x14ac:dyDescent="0.25">
      <c r="A11" t="s">
        <v>16</v>
      </c>
      <c r="B11" s="4" t="s">
        <v>17</v>
      </c>
      <c r="C11" s="4" t="s">
        <v>18</v>
      </c>
      <c r="D11" s="15">
        <v>-0.31448860000000001</v>
      </c>
      <c r="E11" s="12">
        <v>-0.79376199999999941</v>
      </c>
      <c r="F11" s="14">
        <v>-0.77683140000000006</v>
      </c>
      <c r="G11" s="15">
        <v>-5.3350500000000023E-2</v>
      </c>
      <c r="H11" s="15">
        <v>-9.5875600000000005E-2</v>
      </c>
      <c r="I11" s="15">
        <v>-0.13147900000000001</v>
      </c>
      <c r="J11" s="17">
        <v>-0.13260403333333326</v>
      </c>
      <c r="K11" s="15">
        <v>-0.336079725</v>
      </c>
    </row>
    <row r="12" spans="1:11" x14ac:dyDescent="0.25">
      <c r="A12" t="s">
        <v>29</v>
      </c>
      <c r="B12" s="4" t="s">
        <v>17</v>
      </c>
      <c r="C12" s="4" t="s">
        <v>30</v>
      </c>
      <c r="D12" s="14">
        <v>-0.51344852000000007</v>
      </c>
      <c r="E12" s="15">
        <v>-0.39335788199999994</v>
      </c>
      <c r="F12" s="15">
        <v>3.6149660000000083E-2</v>
      </c>
      <c r="G12" s="18">
        <v>0.40974320000000009</v>
      </c>
      <c r="H12" s="15">
        <v>0.2019903999999999</v>
      </c>
      <c r="I12" s="19">
        <v>1.2102676000000001</v>
      </c>
      <c r="J12" s="21">
        <v>0.44075701666666672</v>
      </c>
      <c r="K12" s="18">
        <v>0.59341899999999992</v>
      </c>
    </row>
    <row r="13" spans="1:11" x14ac:dyDescent="0.25">
      <c r="A13" t="s">
        <v>21</v>
      </c>
      <c r="B13" s="4" t="s">
        <v>17</v>
      </c>
      <c r="C13" s="4" t="s">
        <v>22</v>
      </c>
      <c r="D13" s="15">
        <v>-0.11734979999999984</v>
      </c>
      <c r="E13" s="15">
        <v>-0.35846920000000004</v>
      </c>
      <c r="F13" s="11">
        <v>-0.83950349999999996</v>
      </c>
      <c r="G13" s="14">
        <v>-0.42877100000000001</v>
      </c>
      <c r="H13" s="15">
        <v>-9.0674800000000055E-2</v>
      </c>
      <c r="I13" s="15">
        <v>-0.20636180000000004</v>
      </c>
      <c r="J13" s="17">
        <v>-6.6468466666666615E-2</v>
      </c>
      <c r="K13" s="15">
        <v>5.1746125000000018E-2</v>
      </c>
    </row>
    <row r="14" spans="1:11" x14ac:dyDescent="0.25">
      <c r="A14" t="s">
        <v>25</v>
      </c>
      <c r="B14" s="4" t="s">
        <v>17</v>
      </c>
      <c r="C14" s="4" t="s">
        <v>26</v>
      </c>
      <c r="D14" s="18">
        <v>0.40199629399999992</v>
      </c>
      <c r="E14" s="15">
        <v>-0.33289945999999992</v>
      </c>
      <c r="F14" s="15">
        <v>-0.23556716</v>
      </c>
      <c r="G14" s="11">
        <v>-0.9257429199999998</v>
      </c>
      <c r="H14" s="15">
        <v>5.1493220000000006E-2</v>
      </c>
      <c r="I14" s="14">
        <v>-0.44619418</v>
      </c>
      <c r="J14" s="17">
        <v>7.6677633333333328E-2</v>
      </c>
      <c r="K14" s="15">
        <v>-6.3473499999999988E-2</v>
      </c>
    </row>
    <row r="15" spans="1:11" x14ac:dyDescent="0.25">
      <c r="A15" t="s">
        <v>31</v>
      </c>
      <c r="B15" s="4" t="s">
        <v>17</v>
      </c>
      <c r="C15" s="4" t="s">
        <v>32</v>
      </c>
      <c r="D15" s="15">
        <v>-0.28668733999999996</v>
      </c>
      <c r="E15" s="15">
        <v>-0.20742160000000043</v>
      </c>
      <c r="F15" s="18">
        <v>0.51300327999999995</v>
      </c>
      <c r="G15" s="19">
        <v>1.0049104799999999</v>
      </c>
      <c r="H15" s="15">
        <v>-1.9113199999999997E-2</v>
      </c>
      <c r="I15" s="15">
        <v>0.15700831999999998</v>
      </c>
      <c r="J15" s="17">
        <v>4.1490100000000002E-2</v>
      </c>
      <c r="K15" s="15">
        <v>0.16443950000000002</v>
      </c>
    </row>
    <row r="16" spans="1:11" x14ac:dyDescent="0.25">
      <c r="A16" t="s">
        <v>42</v>
      </c>
      <c r="B16" s="4" t="s">
        <v>34</v>
      </c>
      <c r="C16" s="4" t="s">
        <v>43</v>
      </c>
      <c r="D16" s="15">
        <v>-0.2182862000000001</v>
      </c>
      <c r="E16" s="11">
        <v>-1.3519192000000002</v>
      </c>
      <c r="F16" s="15">
        <v>6.394640000000007E-2</v>
      </c>
      <c r="G16" s="18">
        <v>0.55492712</v>
      </c>
      <c r="H16" s="15">
        <v>-0.25657282000000003</v>
      </c>
      <c r="I16" s="15">
        <v>-0.17192170000000007</v>
      </c>
      <c r="J16" s="17">
        <v>0.12117870999999997</v>
      </c>
      <c r="K16" s="15">
        <v>-0.34320177500000004</v>
      </c>
    </row>
    <row r="17" spans="1:11" x14ac:dyDescent="0.25">
      <c r="A17" t="s">
        <v>44</v>
      </c>
      <c r="B17" s="4" t="s">
        <v>34</v>
      </c>
      <c r="C17" s="4" t="s">
        <v>45</v>
      </c>
      <c r="D17" s="15">
        <v>-0.11660219999999999</v>
      </c>
      <c r="E17" s="11">
        <v>-1.2408603999999999</v>
      </c>
      <c r="F17" s="14">
        <v>-0.58285083999999998</v>
      </c>
      <c r="G17" s="15">
        <v>0.18842403599999996</v>
      </c>
      <c r="H17" s="15">
        <v>-0.2580001999999999</v>
      </c>
      <c r="I17" s="15">
        <v>-0.21176362400000004</v>
      </c>
      <c r="J17" s="17">
        <v>-0.17841536666666635</v>
      </c>
      <c r="K17" s="15">
        <v>-0.11895487500000002</v>
      </c>
    </row>
    <row r="18" spans="1:11" x14ac:dyDescent="0.25">
      <c r="A18" t="s">
        <v>36</v>
      </c>
      <c r="B18" s="4" t="s">
        <v>34</v>
      </c>
      <c r="C18" s="4" t="s">
        <v>37</v>
      </c>
      <c r="D18" s="14">
        <v>-0.52061400000000013</v>
      </c>
      <c r="E18" s="11">
        <v>-1.03895706</v>
      </c>
      <c r="F18" s="15">
        <v>0.35562185999999996</v>
      </c>
      <c r="G18" s="18">
        <v>0.48041288000000004</v>
      </c>
      <c r="H18" s="15">
        <v>-0.20361159999999995</v>
      </c>
      <c r="I18" s="15">
        <v>-0.39036039999999994</v>
      </c>
      <c r="J18" s="17">
        <v>-0.29561685333333337</v>
      </c>
      <c r="K18" s="14">
        <v>-0.44413092750000005</v>
      </c>
    </row>
    <row r="19" spans="1:11" x14ac:dyDescent="0.25">
      <c r="A19" t="s">
        <v>47</v>
      </c>
      <c r="B19" s="4" t="s">
        <v>34</v>
      </c>
      <c r="C19" s="4" t="s">
        <v>48</v>
      </c>
      <c r="D19" s="15">
        <v>-0.16221099999999999</v>
      </c>
      <c r="E19" s="11">
        <v>-0.99355550000000004</v>
      </c>
      <c r="F19" s="18">
        <v>0.41140379999999976</v>
      </c>
      <c r="G19" s="15">
        <v>0.3805516000000001</v>
      </c>
      <c r="H19" s="15">
        <v>-0.28747673999999995</v>
      </c>
      <c r="I19" s="15">
        <v>-0.12523793999999999</v>
      </c>
      <c r="J19" s="17">
        <v>8.4524864666666644E-2</v>
      </c>
      <c r="K19" s="14">
        <v>-0.47050139999999996</v>
      </c>
    </row>
    <row r="20" spans="1:11" x14ac:dyDescent="0.25">
      <c r="A20" t="s">
        <v>49</v>
      </c>
      <c r="B20" s="4" t="s">
        <v>34</v>
      </c>
      <c r="C20" s="4" t="s">
        <v>50</v>
      </c>
      <c r="D20" s="15">
        <v>-0.2954973999999998</v>
      </c>
      <c r="E20" s="11">
        <v>-0.96599239999999997</v>
      </c>
      <c r="F20" s="15">
        <v>0.30687039999999999</v>
      </c>
      <c r="G20" s="18">
        <v>0.45870378000000023</v>
      </c>
      <c r="H20" s="15">
        <v>-0.27970687399999994</v>
      </c>
      <c r="I20" s="15">
        <v>-0.24060817000000007</v>
      </c>
      <c r="J20" s="17">
        <v>-7.2382099999999894E-2</v>
      </c>
      <c r="K20" s="14">
        <v>-0.53629282500000008</v>
      </c>
    </row>
    <row r="21" spans="1:11" x14ac:dyDescent="0.25">
      <c r="A21" t="s">
        <v>51</v>
      </c>
      <c r="B21" s="4" t="s">
        <v>34</v>
      </c>
      <c r="C21" s="4" t="s">
        <v>52</v>
      </c>
      <c r="D21" s="14">
        <v>-0.76259560000000026</v>
      </c>
      <c r="E21" s="11">
        <v>-0.94242019999999971</v>
      </c>
      <c r="F21" s="15">
        <v>-1.4207199999999975E-2</v>
      </c>
      <c r="G21" s="15">
        <v>0.19485699999999995</v>
      </c>
      <c r="H21" s="15">
        <v>-2.2357508000000005E-2</v>
      </c>
      <c r="I21" s="15">
        <v>-0.27898239999999996</v>
      </c>
      <c r="J21" s="17">
        <v>-0.33186042333333332</v>
      </c>
      <c r="K21" s="15">
        <v>-0.12942955325</v>
      </c>
    </row>
    <row r="22" spans="1:11" x14ac:dyDescent="0.25">
      <c r="A22" t="s">
        <v>40</v>
      </c>
      <c r="B22" s="4" t="s">
        <v>34</v>
      </c>
      <c r="C22" s="4" t="s">
        <v>41</v>
      </c>
      <c r="D22" s="15">
        <v>-0.35502419999999979</v>
      </c>
      <c r="E22" s="11">
        <v>-0.86286419999999997</v>
      </c>
      <c r="F22" s="18">
        <v>0.57577040000000013</v>
      </c>
      <c r="G22" s="18">
        <v>0.44953436000000002</v>
      </c>
      <c r="H22" s="15">
        <v>-0.21032783799999999</v>
      </c>
      <c r="I22" s="15">
        <v>-0.11612718</v>
      </c>
      <c r="J22" s="17">
        <v>-0.10611327666666664</v>
      </c>
      <c r="K22" s="15">
        <v>-0.21836774999999997</v>
      </c>
    </row>
    <row r="23" spans="1:11" x14ac:dyDescent="0.25">
      <c r="A23" t="s">
        <v>33</v>
      </c>
      <c r="B23" s="4" t="s">
        <v>34</v>
      </c>
      <c r="C23" s="4" t="s">
        <v>35</v>
      </c>
      <c r="D23" s="11">
        <v>-1.0533563999999997</v>
      </c>
      <c r="E23" s="11">
        <v>-0.85766639999999972</v>
      </c>
      <c r="F23" s="15">
        <v>6.8110820000000016E-2</v>
      </c>
      <c r="G23" s="18">
        <v>0.677259638</v>
      </c>
      <c r="H23" s="15">
        <v>-0.23449196000000017</v>
      </c>
      <c r="I23" s="15">
        <v>-0.33973656000000002</v>
      </c>
      <c r="J23" s="17">
        <v>-0.36237129999999995</v>
      </c>
      <c r="K23" s="15">
        <v>-0.37198192499999999</v>
      </c>
    </row>
    <row r="24" spans="1:11" x14ac:dyDescent="0.25">
      <c r="A24" t="s">
        <v>33</v>
      </c>
      <c r="B24" s="4" t="s">
        <v>34</v>
      </c>
      <c r="C24" s="4" t="s">
        <v>35</v>
      </c>
      <c r="D24" s="11">
        <v>-1.0533563999999997</v>
      </c>
      <c r="E24" s="11">
        <v>-0.85766639999999972</v>
      </c>
      <c r="F24" s="15">
        <v>6.8110820000000016E-2</v>
      </c>
      <c r="G24" s="18">
        <v>0.677259638</v>
      </c>
      <c r="H24" s="15">
        <v>-0.23449196000000017</v>
      </c>
      <c r="I24" s="15">
        <v>-0.33973656000000002</v>
      </c>
      <c r="J24" s="17">
        <v>-0.36237129999999995</v>
      </c>
      <c r="K24" s="15">
        <v>-0.37198192499999999</v>
      </c>
    </row>
    <row r="25" spans="1:11" x14ac:dyDescent="0.25">
      <c r="A25" t="s">
        <v>38</v>
      </c>
      <c r="B25" s="4" t="s">
        <v>34</v>
      </c>
      <c r="C25" s="4" t="s">
        <v>39</v>
      </c>
      <c r="D25" s="15">
        <v>-0.34285940000000026</v>
      </c>
      <c r="E25" s="11">
        <v>-0.82706719999999989</v>
      </c>
      <c r="F25" s="15">
        <v>0.36132143999999988</v>
      </c>
      <c r="G25" s="15">
        <v>0.25853159999999997</v>
      </c>
      <c r="H25" s="15">
        <v>-0.17161729999999992</v>
      </c>
      <c r="I25" s="15">
        <v>-0.16196195999999996</v>
      </c>
      <c r="J25" s="17">
        <v>-6.5528326666666581E-2</v>
      </c>
      <c r="K25" s="14">
        <v>-0.51893478249999991</v>
      </c>
    </row>
    <row r="26" spans="1:11" x14ac:dyDescent="0.25">
      <c r="A26" t="s">
        <v>53</v>
      </c>
      <c r="B26" s="4" t="s">
        <v>34</v>
      </c>
      <c r="C26" s="4" t="s">
        <v>54</v>
      </c>
      <c r="D26" s="14">
        <v>-0.58928519999999973</v>
      </c>
      <c r="E26" s="11">
        <v>-0.81278159999999988</v>
      </c>
      <c r="F26" s="15">
        <v>0.10506100000000007</v>
      </c>
      <c r="G26" s="15">
        <v>0.12692439999999999</v>
      </c>
      <c r="H26" s="15">
        <v>-1.6642280000000009E-2</v>
      </c>
      <c r="I26" s="15">
        <v>2.851774000000001E-2</v>
      </c>
      <c r="J26" s="17">
        <v>-4.6612673333333313E-2</v>
      </c>
      <c r="K26" s="15">
        <v>-0.29308911724999998</v>
      </c>
    </row>
    <row r="27" spans="1:11" x14ac:dyDescent="0.25">
      <c r="A27" t="s">
        <v>1343</v>
      </c>
      <c r="B27" s="4" t="s">
        <v>34</v>
      </c>
      <c r="C27" s="4" t="s">
        <v>55</v>
      </c>
      <c r="D27" s="19">
        <v>0.81279706000000007</v>
      </c>
      <c r="E27" s="15">
        <v>-0.11228207999999995</v>
      </c>
      <c r="F27" s="15">
        <v>-7.6611620000000102E-2</v>
      </c>
      <c r="G27" s="15">
        <v>-3.0617799999999917E-2</v>
      </c>
      <c r="H27" s="15">
        <v>0.11465376000000001</v>
      </c>
      <c r="I27" s="15">
        <v>2.4705900000000017E-2</v>
      </c>
      <c r="J27" s="17">
        <v>-0.22735319733333334</v>
      </c>
      <c r="K27" s="18">
        <v>0.66895235000000008</v>
      </c>
    </row>
    <row r="28" spans="1:11" x14ac:dyDescent="0.25">
      <c r="A28" t="s">
        <v>46</v>
      </c>
      <c r="B28" s="4" t="s">
        <v>34</v>
      </c>
      <c r="C28" s="4" t="s">
        <v>45</v>
      </c>
      <c r="D28" s="15">
        <v>0.35993140000000001</v>
      </c>
      <c r="E28" s="19">
        <v>0.97169520000000009</v>
      </c>
      <c r="F28" s="18">
        <v>0.42139422000000004</v>
      </c>
      <c r="G28" s="15">
        <v>0.10389779999999993</v>
      </c>
      <c r="H28" s="15">
        <v>0.13811108000000016</v>
      </c>
      <c r="I28" s="15">
        <v>0.2719589200000001</v>
      </c>
      <c r="J28" s="17">
        <v>-0.14269586666666656</v>
      </c>
      <c r="K28" s="15">
        <v>0.26003247499999999</v>
      </c>
    </row>
    <row r="29" spans="1:11" x14ac:dyDescent="0.25">
      <c r="A29" t="s">
        <v>13</v>
      </c>
      <c r="B29" s="4" t="s">
        <v>34</v>
      </c>
      <c r="C29" s="4" t="s">
        <v>14</v>
      </c>
      <c r="D29" s="15">
        <v>0.10243800000000025</v>
      </c>
      <c r="E29" s="19">
        <v>1.2731516</v>
      </c>
      <c r="F29" s="15">
        <v>0.32772077999999993</v>
      </c>
      <c r="G29" s="15">
        <v>0.37550639999999991</v>
      </c>
      <c r="H29" s="15">
        <v>0.13857800000000003</v>
      </c>
      <c r="I29" s="15">
        <v>0.25073220000000007</v>
      </c>
      <c r="J29" s="17">
        <v>-9.5037666666666742E-2</v>
      </c>
      <c r="K29" s="15">
        <v>-1.2265750000000047E-2</v>
      </c>
    </row>
    <row r="30" spans="1:11" x14ac:dyDescent="0.25">
      <c r="A30" t="s">
        <v>77</v>
      </c>
      <c r="B30" s="4" t="s">
        <v>57</v>
      </c>
      <c r="C30" s="4" t="s">
        <v>78</v>
      </c>
      <c r="D30" s="14">
        <v>-0.63222562000000004</v>
      </c>
      <c r="E30" s="11">
        <v>-0.80527660000000001</v>
      </c>
      <c r="F30" s="15">
        <v>-0.35026149999999989</v>
      </c>
      <c r="G30" s="15">
        <v>8.4553599999999951E-2</v>
      </c>
      <c r="H30" s="15">
        <v>-9.0791800000000089E-2</v>
      </c>
      <c r="I30" s="15">
        <v>-0.18286459999999982</v>
      </c>
      <c r="J30" s="17">
        <v>-3.6370333333333393E-2</v>
      </c>
      <c r="K30" s="15">
        <v>9.1045000000000015E-2</v>
      </c>
    </row>
    <row r="31" spans="1:11" x14ac:dyDescent="0.25">
      <c r="A31" t="s">
        <v>73</v>
      </c>
      <c r="B31" s="4" t="s">
        <v>57</v>
      </c>
      <c r="C31" s="4" t="s">
        <v>68</v>
      </c>
      <c r="D31" s="14">
        <v>-0.6498924399999999</v>
      </c>
      <c r="E31" s="14">
        <v>-0.64045500000000022</v>
      </c>
      <c r="F31" s="13">
        <v>-1.5840446000000001</v>
      </c>
      <c r="G31" s="15">
        <v>-0.15585559999999998</v>
      </c>
      <c r="H31" s="15">
        <v>-7.2660239999999821E-2</v>
      </c>
      <c r="I31" s="16">
        <v>0.85799057999999995</v>
      </c>
      <c r="J31" s="17">
        <v>-7.1180621666666832E-2</v>
      </c>
      <c r="K31" s="18">
        <v>0.53363500000000008</v>
      </c>
    </row>
    <row r="32" spans="1:11" x14ac:dyDescent="0.25">
      <c r="A32" t="s">
        <v>74</v>
      </c>
      <c r="B32" s="4" t="s">
        <v>57</v>
      </c>
      <c r="C32" s="4" t="s">
        <v>75</v>
      </c>
      <c r="D32" s="14">
        <v>-0.65264659999999997</v>
      </c>
      <c r="E32" s="14">
        <v>-0.5395454000000004</v>
      </c>
      <c r="F32" s="15">
        <v>0.14628765999999996</v>
      </c>
      <c r="G32" s="15">
        <v>3.2259479999999979E-2</v>
      </c>
      <c r="H32" s="15">
        <v>-0.15172998799999998</v>
      </c>
      <c r="I32" s="15">
        <v>-0.328292472</v>
      </c>
      <c r="J32" s="17">
        <v>-0.33393530000000005</v>
      </c>
      <c r="K32" s="11">
        <v>-0.85100550000000008</v>
      </c>
    </row>
    <row r="33" spans="1:11" x14ac:dyDescent="0.25">
      <c r="A33" t="s">
        <v>69</v>
      </c>
      <c r="B33" s="4" t="s">
        <v>57</v>
      </c>
      <c r="C33" s="4" t="s">
        <v>70</v>
      </c>
      <c r="D33" s="15">
        <v>-0.30856440000000029</v>
      </c>
      <c r="E33" s="14">
        <v>-0.47417407999999983</v>
      </c>
      <c r="F33" s="22">
        <v>-0.88019959999999997</v>
      </c>
      <c r="G33" s="15">
        <v>0.20094380000000006</v>
      </c>
      <c r="H33" s="15">
        <v>5.0020000000000064E-2</v>
      </c>
      <c r="I33" s="15">
        <v>-0.26298559999999993</v>
      </c>
      <c r="J33" s="17">
        <v>-0.30246766666666663</v>
      </c>
      <c r="K33" s="19">
        <v>1.0575982499999999</v>
      </c>
    </row>
    <row r="34" spans="1:11" x14ac:dyDescent="0.25">
      <c r="A34" t="s">
        <v>1344</v>
      </c>
      <c r="B34" s="4" t="s">
        <v>57</v>
      </c>
      <c r="C34" s="4" t="s">
        <v>938</v>
      </c>
      <c r="D34" s="14">
        <v>-0.4816048</v>
      </c>
      <c r="E34" s="14">
        <v>-0.40850819999999999</v>
      </c>
      <c r="F34" s="11">
        <v>-0.86617320000000009</v>
      </c>
      <c r="G34" s="18">
        <v>0.55626916999999998</v>
      </c>
      <c r="H34" s="15">
        <v>-0.12429628000000001</v>
      </c>
      <c r="I34" s="23">
        <v>1.5864548199999999</v>
      </c>
      <c r="J34" s="17">
        <v>0.3505436833333333</v>
      </c>
      <c r="K34" s="15">
        <v>0.35046377500000003</v>
      </c>
    </row>
    <row r="35" spans="1:11" x14ac:dyDescent="0.25">
      <c r="A35" t="s">
        <v>84</v>
      </c>
      <c r="B35" s="4" t="s">
        <v>57</v>
      </c>
      <c r="C35" s="4" t="s">
        <v>85</v>
      </c>
      <c r="D35" s="14">
        <v>-0.53948119999999999</v>
      </c>
      <c r="E35" s="15">
        <v>-0.39727654000000001</v>
      </c>
      <c r="F35" s="15">
        <v>-6.0562600000000355E-3</v>
      </c>
      <c r="G35" s="19">
        <v>0.85613289999999997</v>
      </c>
      <c r="H35" s="15">
        <v>0.11121320000000001</v>
      </c>
      <c r="I35" s="15">
        <v>0.25405060000000002</v>
      </c>
      <c r="J35" s="17">
        <v>-9.3958251333333354E-2</v>
      </c>
      <c r="K35" s="15">
        <v>-5.1106999999999986E-2</v>
      </c>
    </row>
    <row r="36" spans="1:11" x14ac:dyDescent="0.25">
      <c r="A36" t="s">
        <v>58</v>
      </c>
      <c r="B36" s="4" t="s">
        <v>57</v>
      </c>
      <c r="C36" s="4" t="s">
        <v>59</v>
      </c>
      <c r="D36" s="11">
        <v>-0.84610379999999985</v>
      </c>
      <c r="E36" s="15">
        <v>-0.31773800000000019</v>
      </c>
      <c r="F36" s="15">
        <v>0.17034336000000005</v>
      </c>
      <c r="G36" s="18">
        <v>0.44453735999999999</v>
      </c>
      <c r="H36" s="15">
        <v>-8.6006779999999949E-2</v>
      </c>
      <c r="I36" s="15">
        <v>-0.15067418000000021</v>
      </c>
      <c r="J36" s="17">
        <v>-0.14920140999999987</v>
      </c>
      <c r="K36" s="14">
        <v>-0.45410250000000002</v>
      </c>
    </row>
    <row r="37" spans="1:11" x14ac:dyDescent="0.25">
      <c r="A37" t="s">
        <v>76</v>
      </c>
      <c r="B37" s="4" t="s">
        <v>57</v>
      </c>
      <c r="C37" s="4" t="s">
        <v>68</v>
      </c>
      <c r="D37" s="14">
        <v>-0.53336918000000011</v>
      </c>
      <c r="E37" s="15">
        <v>-0.31580140000000001</v>
      </c>
      <c r="F37" s="11">
        <v>-1.3427418</v>
      </c>
      <c r="G37" s="15">
        <v>-0.33100701999999999</v>
      </c>
      <c r="H37" s="15">
        <v>-0.21082822000000001</v>
      </c>
      <c r="I37" s="15">
        <v>-5.7362599999999979E-2</v>
      </c>
      <c r="J37" s="17">
        <v>-0.13488903333333341</v>
      </c>
      <c r="K37" s="15">
        <v>-0.18987465000000001</v>
      </c>
    </row>
    <row r="38" spans="1:11" x14ac:dyDescent="0.25">
      <c r="A38" t="s">
        <v>71</v>
      </c>
      <c r="B38" s="4" t="s">
        <v>57</v>
      </c>
      <c r="C38" s="4" t="s">
        <v>72</v>
      </c>
      <c r="D38" s="15">
        <v>6.4274399999999954E-2</v>
      </c>
      <c r="E38" s="15">
        <v>-0.31526180000000015</v>
      </c>
      <c r="F38" s="14">
        <v>-0.73893479999999956</v>
      </c>
      <c r="G38" s="11">
        <v>-1.0305943200000001</v>
      </c>
      <c r="H38" s="15">
        <v>0.21168165999999977</v>
      </c>
      <c r="I38" s="22">
        <v>-0.96936315999999967</v>
      </c>
      <c r="J38" s="21">
        <v>0.66749623500000022</v>
      </c>
      <c r="K38" s="14">
        <v>-0.55634475000000005</v>
      </c>
    </row>
    <row r="39" spans="1:11" x14ac:dyDescent="0.25">
      <c r="A39" t="s">
        <v>66</v>
      </c>
      <c r="B39" s="4" t="s">
        <v>57</v>
      </c>
      <c r="C39" s="4" t="s">
        <v>67</v>
      </c>
      <c r="D39" s="14">
        <v>-0.52150259999999982</v>
      </c>
      <c r="E39" s="15">
        <v>-0.28950360000000064</v>
      </c>
      <c r="F39" s="13">
        <v>-2.0855847999999999</v>
      </c>
      <c r="G39" s="15">
        <v>-0.10348400000000024</v>
      </c>
      <c r="H39" s="15">
        <v>0.23913200000000001</v>
      </c>
      <c r="I39" s="14">
        <v>-0.432342</v>
      </c>
      <c r="J39" s="20">
        <v>-0.45748833333333333</v>
      </c>
      <c r="K39" s="23">
        <v>1.6121490000000001</v>
      </c>
    </row>
    <row r="40" spans="1:11" x14ac:dyDescent="0.25">
      <c r="A40" t="s">
        <v>1345</v>
      </c>
      <c r="B40" s="4" t="s">
        <v>57</v>
      </c>
      <c r="C40" s="4" t="s">
        <v>938</v>
      </c>
      <c r="D40" s="15">
        <v>-0.31703787999999999</v>
      </c>
      <c r="E40" s="15">
        <v>-3.0591879999999953E-2</v>
      </c>
      <c r="F40" s="12">
        <v>-0.794778612</v>
      </c>
      <c r="G40" s="18">
        <v>0.58113283999999998</v>
      </c>
      <c r="H40" s="15">
        <v>-0.11599408000000005</v>
      </c>
      <c r="I40" s="16">
        <v>1.3720130000000001</v>
      </c>
      <c r="J40" s="17">
        <v>0.19881720666666669</v>
      </c>
      <c r="K40" s="15">
        <v>0.18103324999999998</v>
      </c>
    </row>
    <row r="41" spans="1:11" x14ac:dyDescent="0.25">
      <c r="A41" t="s">
        <v>82</v>
      </c>
      <c r="B41" s="4" t="s">
        <v>57</v>
      </c>
      <c r="C41" s="4" t="s">
        <v>83</v>
      </c>
      <c r="D41" s="15">
        <v>0.32332572000000015</v>
      </c>
      <c r="E41" s="15">
        <v>9.855859999999983E-2</v>
      </c>
      <c r="F41" s="15">
        <v>-5.4601999999998041E-3</v>
      </c>
      <c r="G41" s="15">
        <v>-0.33221640000000008</v>
      </c>
      <c r="H41" s="15">
        <v>0.30198042000000003</v>
      </c>
      <c r="I41" s="15">
        <v>7.6570899999999997E-2</v>
      </c>
      <c r="J41" s="24">
        <v>0.85660940666666674</v>
      </c>
      <c r="K41" s="15">
        <v>-0.20547717500000001</v>
      </c>
    </row>
    <row r="42" spans="1:11" x14ac:dyDescent="0.25">
      <c r="A42" t="s">
        <v>1346</v>
      </c>
      <c r="B42" s="4" t="s">
        <v>57</v>
      </c>
      <c r="C42" s="4" t="s">
        <v>1347</v>
      </c>
      <c r="D42" s="15">
        <v>0.21122842000000003</v>
      </c>
      <c r="E42" s="15">
        <v>0.15591119999999992</v>
      </c>
      <c r="F42" s="19">
        <v>0.94593099999999997</v>
      </c>
      <c r="G42" s="15">
        <v>0.20943171999999999</v>
      </c>
      <c r="H42" s="15">
        <v>-4.923559999999999E-2</v>
      </c>
      <c r="I42" s="15">
        <v>0.2996237262</v>
      </c>
      <c r="J42" s="17">
        <v>7.2878616666666646E-2</v>
      </c>
      <c r="K42" s="15">
        <v>3.5871475000000014E-2</v>
      </c>
    </row>
    <row r="43" spans="1:11" x14ac:dyDescent="0.25">
      <c r="A43" t="s">
        <v>62</v>
      </c>
      <c r="B43" s="4" t="s">
        <v>57</v>
      </c>
      <c r="C43" s="4" t="s">
        <v>63</v>
      </c>
      <c r="D43" s="15">
        <v>0.19255067999999995</v>
      </c>
      <c r="E43" s="15">
        <v>0.3309523999999997</v>
      </c>
      <c r="F43" s="15">
        <v>0.16682171999999995</v>
      </c>
      <c r="G43" s="19">
        <v>1.2714123399999999</v>
      </c>
      <c r="H43" s="15">
        <v>-0.10672503999999999</v>
      </c>
      <c r="I43" s="23">
        <v>1.4825855999999999</v>
      </c>
      <c r="J43" s="20">
        <v>-0.4712601833333333</v>
      </c>
      <c r="K43" s="15">
        <v>0.34913249999999996</v>
      </c>
    </row>
    <row r="44" spans="1:11" x14ac:dyDescent="0.25">
      <c r="A44" t="s">
        <v>86</v>
      </c>
      <c r="B44" s="4" t="s">
        <v>57</v>
      </c>
      <c r="C44" s="4" t="s">
        <v>87</v>
      </c>
      <c r="D44" s="15">
        <v>-7.4630379999999996E-2</v>
      </c>
      <c r="E44" s="18">
        <v>0.4658388</v>
      </c>
      <c r="F44" s="19">
        <v>0.81707719999999995</v>
      </c>
      <c r="G44" s="15">
        <v>0.21787154</v>
      </c>
      <c r="H44" s="15">
        <v>5.5496799999998903E-3</v>
      </c>
      <c r="I44" s="15">
        <v>1.9470140000000136E-2</v>
      </c>
      <c r="J44" s="17">
        <v>0.34535439999999995</v>
      </c>
      <c r="K44" s="15">
        <v>0.212808</v>
      </c>
    </row>
    <row r="45" spans="1:11" x14ac:dyDescent="0.25">
      <c r="A45" t="s">
        <v>60</v>
      </c>
      <c r="B45" s="4" t="s">
        <v>57</v>
      </c>
      <c r="C45" s="4" t="s">
        <v>61</v>
      </c>
      <c r="D45" s="15">
        <v>0.20105308000000011</v>
      </c>
      <c r="E45" s="18">
        <v>0.53215599999999996</v>
      </c>
      <c r="F45" s="16">
        <v>0.88734747200000008</v>
      </c>
      <c r="G45" s="11">
        <v>-1.1047839400000001</v>
      </c>
      <c r="H45" s="15">
        <v>-0.33442720000000015</v>
      </c>
      <c r="I45" s="15">
        <v>0.11972147999999994</v>
      </c>
      <c r="J45" s="17">
        <v>-0.22728670833333342</v>
      </c>
      <c r="K45" s="15">
        <v>-0.19824795000000001</v>
      </c>
    </row>
    <row r="46" spans="1:11" x14ac:dyDescent="0.25">
      <c r="A46" t="s">
        <v>1348</v>
      </c>
      <c r="B46" s="4" t="s">
        <v>57</v>
      </c>
      <c r="C46" s="4" t="s">
        <v>1349</v>
      </c>
      <c r="D46" s="14">
        <v>-0.72022821999999997</v>
      </c>
      <c r="E46" s="16">
        <v>0.84884981999999987</v>
      </c>
      <c r="F46" s="16">
        <v>1.1529563999999999</v>
      </c>
      <c r="G46" s="15">
        <v>3.2748600000000017E-2</v>
      </c>
      <c r="H46" s="16">
        <v>0.83687460000000002</v>
      </c>
      <c r="I46" s="19">
        <v>1.3129772</v>
      </c>
      <c r="J46" s="17">
        <v>-0.10968690000000003</v>
      </c>
      <c r="K46" s="18">
        <v>0.79498382499999998</v>
      </c>
    </row>
    <row r="47" spans="1:11" x14ac:dyDescent="0.25">
      <c r="A47" t="s">
        <v>94</v>
      </c>
      <c r="B47" s="4" t="s">
        <v>57</v>
      </c>
      <c r="C47" s="4" t="s">
        <v>95</v>
      </c>
      <c r="D47" s="18">
        <v>0.5340266600000001</v>
      </c>
      <c r="E47" s="19">
        <v>0.87659579999999981</v>
      </c>
      <c r="F47" s="18">
        <v>0.48016900000000029</v>
      </c>
      <c r="G47" s="15">
        <v>0.30517067999999981</v>
      </c>
      <c r="H47" s="15">
        <v>0.24815540000000003</v>
      </c>
      <c r="I47" s="15">
        <v>0.25395606000000004</v>
      </c>
      <c r="J47" s="17">
        <v>0.18866246666666675</v>
      </c>
      <c r="K47" s="15">
        <v>-3.5477749999999968E-2</v>
      </c>
    </row>
    <row r="48" spans="1:11" x14ac:dyDescent="0.25">
      <c r="A48" t="s">
        <v>79</v>
      </c>
      <c r="B48" s="4" t="s">
        <v>57</v>
      </c>
      <c r="C48" s="4" t="s">
        <v>80</v>
      </c>
      <c r="D48" s="15">
        <v>-7.0822199999999613E-2</v>
      </c>
      <c r="E48" s="19">
        <v>0.91153879999999987</v>
      </c>
      <c r="F48" s="15">
        <v>0.17233339999999997</v>
      </c>
      <c r="G48" s="18">
        <v>0.42413800000000001</v>
      </c>
      <c r="H48" s="15">
        <v>-5.1305559999999972E-2</v>
      </c>
      <c r="I48" s="16">
        <v>0.9754112800000001</v>
      </c>
      <c r="J48" s="17">
        <v>0.1414033666666667</v>
      </c>
      <c r="K48" s="18">
        <v>0.55041950000000006</v>
      </c>
    </row>
    <row r="49" spans="1:11" x14ac:dyDescent="0.25">
      <c r="A49" t="s">
        <v>64</v>
      </c>
      <c r="B49" s="4" t="s">
        <v>57</v>
      </c>
      <c r="C49" s="4" t="s">
        <v>65</v>
      </c>
      <c r="D49" s="15">
        <v>-0.27436999999999978</v>
      </c>
      <c r="E49" s="19">
        <v>0.91457359999999988</v>
      </c>
      <c r="F49" s="18">
        <v>0.55233305999999993</v>
      </c>
      <c r="G49" s="18">
        <v>0.4828556</v>
      </c>
      <c r="H49" s="15">
        <v>-0.21407060000000022</v>
      </c>
      <c r="I49" s="18">
        <v>0.62209179999999986</v>
      </c>
      <c r="J49" s="17">
        <v>0.22008926666666673</v>
      </c>
      <c r="K49" s="15">
        <v>0.14101074999999999</v>
      </c>
    </row>
    <row r="50" spans="1:11" x14ac:dyDescent="0.25">
      <c r="A50" t="s">
        <v>92</v>
      </c>
      <c r="B50" s="4" t="s">
        <v>57</v>
      </c>
      <c r="C50" s="4" t="s">
        <v>93</v>
      </c>
      <c r="D50" s="15">
        <v>-0.2141128000000001</v>
      </c>
      <c r="E50" s="19">
        <v>0.9285707999999997</v>
      </c>
      <c r="F50" s="18">
        <v>0.62891341999999995</v>
      </c>
      <c r="G50" s="18">
        <v>0.42684653999999989</v>
      </c>
      <c r="H50" s="15">
        <v>2.8495999999999966E-2</v>
      </c>
      <c r="I50" s="15">
        <v>1.5122000000000024E-2</v>
      </c>
      <c r="J50" s="17">
        <v>-3.784229999999994E-2</v>
      </c>
      <c r="K50" s="15">
        <v>8.7107749999999956E-2</v>
      </c>
    </row>
    <row r="51" spans="1:11" x14ac:dyDescent="0.25">
      <c r="A51" t="s">
        <v>96</v>
      </c>
      <c r="B51" s="4" t="s">
        <v>57</v>
      </c>
      <c r="C51" s="4" t="s">
        <v>95</v>
      </c>
      <c r="D51" s="18">
        <v>0.61006909999999981</v>
      </c>
      <c r="E51" s="19">
        <v>0.98322180000000037</v>
      </c>
      <c r="F51" s="18">
        <v>0.56765699999999963</v>
      </c>
      <c r="G51" s="15">
        <v>0.37742896000000026</v>
      </c>
      <c r="H51" s="15">
        <v>0.2025133600000002</v>
      </c>
      <c r="I51" s="15">
        <v>0.19607377999999998</v>
      </c>
      <c r="J51" s="17">
        <v>0.19930223333333341</v>
      </c>
      <c r="K51" s="15">
        <v>-7.2192499999999923E-2</v>
      </c>
    </row>
    <row r="52" spans="1:11" x14ac:dyDescent="0.25">
      <c r="A52" t="s">
        <v>88</v>
      </c>
      <c r="B52" s="4" t="s">
        <v>57</v>
      </c>
      <c r="C52" s="4" t="s">
        <v>89</v>
      </c>
      <c r="D52" s="15">
        <v>-0.2999714400000002</v>
      </c>
      <c r="E52" s="19">
        <v>1.0882742000000003</v>
      </c>
      <c r="F52" s="18">
        <v>0.70353271999999989</v>
      </c>
      <c r="G52" s="15">
        <v>0.35130796000000009</v>
      </c>
      <c r="H52" s="15">
        <v>-5.7658999999999939E-2</v>
      </c>
      <c r="I52" s="15">
        <v>-0.1362546</v>
      </c>
      <c r="J52" s="17">
        <v>9.8527233333333311E-2</v>
      </c>
      <c r="K52" s="15">
        <v>-0.18905899999999998</v>
      </c>
    </row>
    <row r="53" spans="1:11" x14ac:dyDescent="0.25">
      <c r="A53" t="s">
        <v>90</v>
      </c>
      <c r="B53" s="4" t="s">
        <v>57</v>
      </c>
      <c r="C53" s="4" t="s">
        <v>81</v>
      </c>
      <c r="D53" s="18">
        <v>0.48836611999999979</v>
      </c>
      <c r="E53" s="19">
        <v>1.3065798000000002</v>
      </c>
      <c r="F53" s="18">
        <v>0.59822759999999997</v>
      </c>
      <c r="G53" s="15">
        <v>0.26533251200000008</v>
      </c>
      <c r="H53" s="15">
        <v>0.1737084000000001</v>
      </c>
      <c r="I53" s="15">
        <v>-0.10218239999999995</v>
      </c>
      <c r="J53" s="21">
        <v>0.61437759999999997</v>
      </c>
      <c r="K53" s="15">
        <v>-0.1248615000000001</v>
      </c>
    </row>
    <row r="54" spans="1:11" x14ac:dyDescent="0.25">
      <c r="A54" t="s">
        <v>100</v>
      </c>
      <c r="B54" s="4" t="s">
        <v>97</v>
      </c>
      <c r="C54" s="4" t="s">
        <v>101</v>
      </c>
      <c r="D54" s="12">
        <v>-0.79643339999999996</v>
      </c>
      <c r="E54" s="15">
        <v>-0.16897297999999994</v>
      </c>
      <c r="F54" s="14">
        <v>-0.72469059999999996</v>
      </c>
      <c r="G54" s="15">
        <v>0.22336840000000002</v>
      </c>
      <c r="H54" s="14">
        <v>-0.52399160000000022</v>
      </c>
      <c r="I54" s="16">
        <v>1.3097907200000001</v>
      </c>
      <c r="J54" s="17">
        <v>0.35712795999999991</v>
      </c>
      <c r="K54" s="18">
        <v>0.43652650000000004</v>
      </c>
    </row>
    <row r="55" spans="1:11" x14ac:dyDescent="0.25">
      <c r="A55" t="s">
        <v>107</v>
      </c>
      <c r="B55" s="4" t="s">
        <v>97</v>
      </c>
      <c r="C55" s="4" t="s">
        <v>106</v>
      </c>
      <c r="D55" s="14">
        <v>-0.40727633799999974</v>
      </c>
      <c r="E55" s="15">
        <v>7.169559999999997E-2</v>
      </c>
      <c r="F55" s="19">
        <v>0.93121175999999983</v>
      </c>
      <c r="G55" s="18">
        <v>0.63627116000000006</v>
      </c>
      <c r="H55" s="15">
        <v>0.18404364000000006</v>
      </c>
      <c r="I55" s="15">
        <v>0.1895144</v>
      </c>
      <c r="J55" s="20">
        <v>-0.44081079999999995</v>
      </c>
      <c r="K55" s="15">
        <v>0.33326699999999998</v>
      </c>
    </row>
    <row r="56" spans="1:11" x14ac:dyDescent="0.25">
      <c r="A56" t="s">
        <v>102</v>
      </c>
      <c r="B56" s="4" t="s">
        <v>97</v>
      </c>
      <c r="C56" s="4" t="s">
        <v>103</v>
      </c>
      <c r="D56" s="14">
        <v>-0.55429439999999985</v>
      </c>
      <c r="E56" s="15">
        <v>7.9959560000000263E-2</v>
      </c>
      <c r="F56" s="11">
        <v>-1.1929181</v>
      </c>
      <c r="G56" s="22">
        <v>-0.90854656599999983</v>
      </c>
      <c r="H56" s="14">
        <v>-0.42172684000000005</v>
      </c>
      <c r="I56" s="18">
        <v>0.40008091999999995</v>
      </c>
      <c r="J56" s="20">
        <v>-0.44057186666666648</v>
      </c>
      <c r="K56" s="15">
        <v>0.10689825</v>
      </c>
    </row>
    <row r="57" spans="1:11" x14ac:dyDescent="0.25">
      <c r="A57" t="s">
        <v>98</v>
      </c>
      <c r="B57" s="4" t="s">
        <v>97</v>
      </c>
      <c r="C57" s="4" t="s">
        <v>99</v>
      </c>
      <c r="D57" s="14">
        <v>-0.65433951999999984</v>
      </c>
      <c r="E57" s="15">
        <v>0.13073643999999973</v>
      </c>
      <c r="F57" s="18">
        <v>0.43358820000000042</v>
      </c>
      <c r="G57" s="19">
        <v>1.2287541999999998</v>
      </c>
      <c r="H57" s="15">
        <v>-2.4551000000000101E-2</v>
      </c>
      <c r="I57" s="16">
        <v>1.0031546599999999</v>
      </c>
      <c r="J57" s="21">
        <v>0.49003726666666658</v>
      </c>
      <c r="K57" s="15">
        <v>0.35331600000000007</v>
      </c>
    </row>
    <row r="58" spans="1:11" x14ac:dyDescent="0.25">
      <c r="A58" t="s">
        <v>108</v>
      </c>
      <c r="B58" s="4" t="s">
        <v>97</v>
      </c>
      <c r="C58" s="4" t="s">
        <v>109</v>
      </c>
      <c r="D58" s="14">
        <v>-0.46057440000000005</v>
      </c>
      <c r="E58" s="15">
        <v>0.18302299999999949</v>
      </c>
      <c r="F58" s="15">
        <v>0.3807912</v>
      </c>
      <c r="G58" s="19">
        <v>1.3004925999999997</v>
      </c>
      <c r="H58" s="15">
        <v>-0.1742383999999999</v>
      </c>
      <c r="I58" s="15">
        <v>0.29714600000000002</v>
      </c>
      <c r="J58" s="17">
        <v>-0.35399766666666671</v>
      </c>
      <c r="K58" s="15">
        <v>8.9660000000000004E-2</v>
      </c>
    </row>
    <row r="59" spans="1:11" x14ac:dyDescent="0.25">
      <c r="A59" t="s">
        <v>104</v>
      </c>
      <c r="B59" s="4" t="s">
        <v>97</v>
      </c>
      <c r="C59" s="4" t="s">
        <v>105</v>
      </c>
      <c r="D59" s="19">
        <v>1.068980002</v>
      </c>
      <c r="E59" s="18">
        <v>0.44208483999999992</v>
      </c>
      <c r="F59" s="18">
        <v>0.48350783999999997</v>
      </c>
      <c r="G59" s="15">
        <v>-0.19274141400000011</v>
      </c>
      <c r="H59" s="15">
        <v>6.2127359999999965E-2</v>
      </c>
      <c r="I59" s="15">
        <v>3.0983980000000022E-2</v>
      </c>
      <c r="J59" s="17">
        <v>0.1457582673333333</v>
      </c>
      <c r="K59" s="15">
        <v>0.25161492499999999</v>
      </c>
    </row>
    <row r="60" spans="1:11" x14ac:dyDescent="0.25">
      <c r="A60" t="s">
        <v>114</v>
      </c>
      <c r="B60" s="4" t="s">
        <v>111</v>
      </c>
      <c r="C60" s="4" t="s">
        <v>115</v>
      </c>
      <c r="D60" s="15">
        <v>-0.26670800000000006</v>
      </c>
      <c r="E60" s="15">
        <v>-9.9396799999999952E-2</v>
      </c>
      <c r="F60" s="15">
        <v>3.8868360000000046E-2</v>
      </c>
      <c r="G60" s="14">
        <v>-0.48409687999999984</v>
      </c>
      <c r="H60" s="15">
        <v>-4.6019999999997729E-3</v>
      </c>
      <c r="I60" s="14">
        <v>-0.74198775999999977</v>
      </c>
      <c r="J60" s="17">
        <v>-8.7115683333333305E-2</v>
      </c>
      <c r="K60" s="11">
        <v>-0.83274499999999996</v>
      </c>
    </row>
    <row r="61" spans="1:11" x14ac:dyDescent="0.25">
      <c r="A61" t="s">
        <v>1350</v>
      </c>
      <c r="B61" s="4" t="s">
        <v>111</v>
      </c>
      <c r="C61" s="4" t="s">
        <v>1351</v>
      </c>
      <c r="D61" s="15">
        <v>0.21055538000000001</v>
      </c>
      <c r="E61" s="15">
        <v>0.14955345999999986</v>
      </c>
      <c r="F61" s="15">
        <v>0.28187095999999995</v>
      </c>
      <c r="G61" s="15">
        <v>3.8400200000000016E-2</v>
      </c>
      <c r="H61" s="15">
        <v>6.560007999999995E-2</v>
      </c>
      <c r="I61" s="15">
        <v>-0.37253480000000005</v>
      </c>
      <c r="J61" s="17">
        <v>0.12564643333333336</v>
      </c>
      <c r="K61" s="12">
        <v>-0.79944999999999999</v>
      </c>
    </row>
    <row r="62" spans="1:11" x14ac:dyDescent="0.25">
      <c r="A62" t="s">
        <v>116</v>
      </c>
      <c r="B62" s="4" t="s">
        <v>111</v>
      </c>
      <c r="C62" s="4" t="s">
        <v>113</v>
      </c>
      <c r="D62" s="15">
        <v>-7.5877199999999867E-2</v>
      </c>
      <c r="E62" s="25">
        <v>0.79934299999999991</v>
      </c>
      <c r="F62" s="15">
        <v>0.25911072459999995</v>
      </c>
      <c r="G62" s="15">
        <v>-0.3177312000000001</v>
      </c>
      <c r="H62" s="15">
        <v>-0.12523299999999998</v>
      </c>
      <c r="I62" s="15">
        <v>1.5509999999999968E-2</v>
      </c>
      <c r="J62" s="17">
        <v>0.22021120000000005</v>
      </c>
      <c r="K62" s="15">
        <v>-3.0143250000000007E-2</v>
      </c>
    </row>
    <row r="63" spans="1:11" x14ac:dyDescent="0.25">
      <c r="A63" t="s">
        <v>110</v>
      </c>
      <c r="B63" s="4" t="s">
        <v>111</v>
      </c>
      <c r="C63" s="4" t="s">
        <v>112</v>
      </c>
      <c r="D63" s="18">
        <v>0.48597260000000009</v>
      </c>
      <c r="E63" s="19">
        <v>0.97385039999999967</v>
      </c>
      <c r="F63" s="15">
        <v>-8.8036279999999911E-2</v>
      </c>
      <c r="G63" s="15">
        <v>-0.39643620000000002</v>
      </c>
      <c r="H63" s="15">
        <v>-0.18225850000000005</v>
      </c>
      <c r="I63" s="15">
        <v>8.8685999999998932E-3</v>
      </c>
      <c r="J63" s="17">
        <v>0.22314939999999983</v>
      </c>
      <c r="K63" s="15">
        <v>0.35365124999999997</v>
      </c>
    </row>
    <row r="64" spans="1:11" x14ac:dyDescent="0.25">
      <c r="A64" t="s">
        <v>117</v>
      </c>
      <c r="B64" s="4" t="s">
        <v>118</v>
      </c>
      <c r="C64" s="4" t="s">
        <v>119</v>
      </c>
      <c r="D64" s="19">
        <v>0.93217989999999995</v>
      </c>
      <c r="E64" s="15">
        <v>-8.4735459999999874E-2</v>
      </c>
      <c r="F64" s="15">
        <v>0.31313033999999984</v>
      </c>
      <c r="G64" s="15">
        <v>-0.3304076776</v>
      </c>
      <c r="H64" s="15">
        <v>-2.437739999999966E-3</v>
      </c>
      <c r="I64" s="15">
        <v>-0.30647920000000006</v>
      </c>
      <c r="J64" s="17">
        <v>3.7535413333333323E-2</v>
      </c>
      <c r="K64" s="15">
        <v>-7.5057999999999972E-2</v>
      </c>
    </row>
    <row r="65" spans="1:11" x14ac:dyDescent="0.25">
      <c r="A65" t="s">
        <v>129</v>
      </c>
      <c r="B65" s="4" t="s">
        <v>121</v>
      </c>
      <c r="C65" s="4" t="s">
        <v>130</v>
      </c>
      <c r="D65" s="14">
        <v>-0.66395060000000017</v>
      </c>
      <c r="E65" s="13">
        <v>-1.5841220000000003</v>
      </c>
      <c r="F65" s="18">
        <v>0.47066222000000013</v>
      </c>
      <c r="G65" s="15">
        <v>0.17457671999999991</v>
      </c>
      <c r="H65" s="15">
        <v>0.11214891999999999</v>
      </c>
      <c r="I65" s="15">
        <v>2.9504919999999935E-2</v>
      </c>
      <c r="J65" s="17">
        <v>-0.23178923333333334</v>
      </c>
      <c r="K65" s="15">
        <v>-0.12930624999999996</v>
      </c>
    </row>
    <row r="66" spans="1:11" x14ac:dyDescent="0.25">
      <c r="A66" t="s">
        <v>123</v>
      </c>
      <c r="B66" s="4" t="s">
        <v>121</v>
      </c>
      <c r="C66" s="4" t="s">
        <v>124</v>
      </c>
      <c r="D66" s="14">
        <v>-0.55666520000000019</v>
      </c>
      <c r="E66" s="11">
        <v>-1.2523386400000001</v>
      </c>
      <c r="F66" s="18">
        <v>0.45645800000000003</v>
      </c>
      <c r="G66" s="15">
        <v>0.39849590000000001</v>
      </c>
      <c r="H66" s="15">
        <v>-5.7058659999999997E-2</v>
      </c>
      <c r="I66" s="14">
        <v>-0.41815282000000004</v>
      </c>
      <c r="J66" s="17">
        <v>8.4658866666666693E-2</v>
      </c>
      <c r="K66" s="14">
        <v>-0.63258607500000008</v>
      </c>
    </row>
    <row r="67" spans="1:11" x14ac:dyDescent="0.25">
      <c r="A67" t="s">
        <v>125</v>
      </c>
      <c r="B67" s="4" t="s">
        <v>121</v>
      </c>
      <c r="C67" s="4" t="s">
        <v>126</v>
      </c>
      <c r="D67" s="14">
        <v>-0.56732640000000001</v>
      </c>
      <c r="E67" s="11">
        <v>-1.2043080000000002</v>
      </c>
      <c r="F67" s="15">
        <v>0.13446879999999994</v>
      </c>
      <c r="G67" s="18">
        <v>0.46821068000000005</v>
      </c>
      <c r="H67" s="15">
        <v>-0.38005635600000004</v>
      </c>
      <c r="I67" s="15">
        <v>-0.10034538400000002</v>
      </c>
      <c r="J67" s="17">
        <v>7.4279563333333284E-2</v>
      </c>
      <c r="K67" s="14">
        <v>-0.51535045000000002</v>
      </c>
    </row>
    <row r="68" spans="1:11" x14ac:dyDescent="0.25">
      <c r="A68" t="s">
        <v>120</v>
      </c>
      <c r="B68" s="4" t="s">
        <v>121</v>
      </c>
      <c r="C68" s="4" t="s">
        <v>122</v>
      </c>
      <c r="D68" s="11">
        <v>-0.84185860000000001</v>
      </c>
      <c r="E68" s="11">
        <v>-1.1785503999999998</v>
      </c>
      <c r="F68" s="15">
        <v>0.30049099999999995</v>
      </c>
      <c r="G68" s="18">
        <v>0.48180011999999989</v>
      </c>
      <c r="H68" s="15">
        <v>-0.37205721999999997</v>
      </c>
      <c r="I68" s="15">
        <v>-3.1933349999999999E-2</v>
      </c>
      <c r="J68" s="17">
        <v>0.20390606666666669</v>
      </c>
      <c r="K68" s="15">
        <v>-0.28949497499999999</v>
      </c>
    </row>
    <row r="69" spans="1:11" x14ac:dyDescent="0.25">
      <c r="A69" t="s">
        <v>135</v>
      </c>
      <c r="B69" s="4" t="s">
        <v>121</v>
      </c>
      <c r="C69" s="4" t="s">
        <v>136</v>
      </c>
      <c r="D69" s="14">
        <v>-0.56882300000000008</v>
      </c>
      <c r="E69" s="11">
        <v>-1.0887106</v>
      </c>
      <c r="F69" s="18">
        <v>0.65601239999999983</v>
      </c>
      <c r="G69" s="18">
        <v>0.58933777999999992</v>
      </c>
      <c r="H69" s="15">
        <v>-0.27673530000000002</v>
      </c>
      <c r="I69" s="15">
        <v>-0.20804420000000001</v>
      </c>
      <c r="J69" s="17">
        <v>4.6865994000000022E-2</v>
      </c>
      <c r="K69" s="14">
        <v>-0.62596717499999999</v>
      </c>
    </row>
    <row r="70" spans="1:11" x14ac:dyDescent="0.25">
      <c r="A70" t="s">
        <v>139</v>
      </c>
      <c r="B70" s="4" t="s">
        <v>121</v>
      </c>
      <c r="C70" s="4" t="s">
        <v>126</v>
      </c>
      <c r="D70" s="12">
        <v>-0.7933962</v>
      </c>
      <c r="E70" s="11">
        <v>-1.0705332000000001</v>
      </c>
      <c r="F70" s="15">
        <v>0.13355059999999996</v>
      </c>
      <c r="G70" s="15">
        <v>0.38404136799999999</v>
      </c>
      <c r="H70" s="15">
        <v>-0.27325481999999995</v>
      </c>
      <c r="I70" s="15">
        <v>9.7346971999999948E-2</v>
      </c>
      <c r="J70" s="17">
        <v>2.7626436666666476E-2</v>
      </c>
      <c r="K70" s="14">
        <v>-0.47690733199999996</v>
      </c>
    </row>
    <row r="71" spans="1:11" x14ac:dyDescent="0.25">
      <c r="A71" t="s">
        <v>131</v>
      </c>
      <c r="B71" s="4" t="s">
        <v>121</v>
      </c>
      <c r="C71" s="4" t="s">
        <v>132</v>
      </c>
      <c r="D71" s="14">
        <v>-0.48979439999999996</v>
      </c>
      <c r="E71" s="11">
        <v>-0.9684313200000001</v>
      </c>
      <c r="F71" s="15">
        <v>0.18496639999999998</v>
      </c>
      <c r="G71" s="15">
        <v>0.38141580000000003</v>
      </c>
      <c r="H71" s="15">
        <v>-0.10269560199999994</v>
      </c>
      <c r="I71" s="15">
        <v>-0.27739834000000002</v>
      </c>
      <c r="J71" s="17">
        <v>-2.6011616666667126E-3</v>
      </c>
      <c r="K71" s="15">
        <v>-0.31808057499999998</v>
      </c>
    </row>
    <row r="72" spans="1:11" x14ac:dyDescent="0.25">
      <c r="A72" t="s">
        <v>127</v>
      </c>
      <c r="B72" s="4" t="s">
        <v>121</v>
      </c>
      <c r="C72" s="4" t="s">
        <v>128</v>
      </c>
      <c r="D72" s="15">
        <v>-0.31661600000000001</v>
      </c>
      <c r="E72" s="11">
        <v>-0.95858784000000008</v>
      </c>
      <c r="F72" s="15">
        <v>0.35161488000000007</v>
      </c>
      <c r="G72" s="18">
        <v>0.40594996000000005</v>
      </c>
      <c r="H72" s="15">
        <v>-0.30580102000000003</v>
      </c>
      <c r="I72" s="15">
        <v>-1.6833779999999854E-2</v>
      </c>
      <c r="J72" s="17">
        <v>-1.191528333333336E-2</v>
      </c>
      <c r="K72" s="14">
        <v>-0.45760770699999997</v>
      </c>
    </row>
    <row r="73" spans="1:11" x14ac:dyDescent="0.25">
      <c r="A73" t="s">
        <v>142</v>
      </c>
      <c r="B73" s="4" t="s">
        <v>121</v>
      </c>
      <c r="C73" s="4" t="s">
        <v>143</v>
      </c>
      <c r="D73" s="15">
        <v>-0.33827740000000006</v>
      </c>
      <c r="E73" s="11">
        <v>-0.91268618000000001</v>
      </c>
      <c r="F73" s="18">
        <v>0.43551960000000012</v>
      </c>
      <c r="G73" s="15">
        <v>0.25298645999999986</v>
      </c>
      <c r="H73" s="15">
        <v>-0.34214640000000002</v>
      </c>
      <c r="I73" s="15">
        <v>-4.0092879999999997E-2</v>
      </c>
      <c r="J73" s="17">
        <v>3.5491593333333349E-2</v>
      </c>
      <c r="K73" s="15">
        <v>-0.39402832500000001</v>
      </c>
    </row>
    <row r="74" spans="1:11" x14ac:dyDescent="0.25">
      <c r="A74" t="s">
        <v>140</v>
      </c>
      <c r="B74" s="4" t="s">
        <v>121</v>
      </c>
      <c r="C74" s="4" t="s">
        <v>141</v>
      </c>
      <c r="D74" s="15">
        <v>-0.22130000000000027</v>
      </c>
      <c r="E74" s="11">
        <v>-0.83715410000000023</v>
      </c>
      <c r="F74" s="15">
        <v>0.14476319999999987</v>
      </c>
      <c r="G74" s="15">
        <v>7.1109999999999951E-2</v>
      </c>
      <c r="H74" s="15">
        <v>-0.17027807999999994</v>
      </c>
      <c r="I74" s="15">
        <v>-0.17220721999999999</v>
      </c>
      <c r="J74" s="17">
        <v>0.11028073333333333</v>
      </c>
      <c r="K74" s="14">
        <v>-0.46869767500000004</v>
      </c>
    </row>
    <row r="75" spans="1:11" x14ac:dyDescent="0.25">
      <c r="A75" t="s">
        <v>137</v>
      </c>
      <c r="B75" s="4" t="s">
        <v>121</v>
      </c>
      <c r="C75" s="4" t="s">
        <v>138</v>
      </c>
      <c r="D75" s="15">
        <v>-0.16236232880000001</v>
      </c>
      <c r="E75" s="14">
        <v>-0.68177899999999991</v>
      </c>
      <c r="F75" s="11">
        <v>-0.82975532200000013</v>
      </c>
      <c r="G75" s="15">
        <v>-3.2640899999999973E-2</v>
      </c>
      <c r="H75" s="15">
        <v>-1.6393260000000007E-2</v>
      </c>
      <c r="I75" s="15">
        <v>0.29866740000000003</v>
      </c>
      <c r="J75" s="17">
        <v>-0.10537113333333342</v>
      </c>
      <c r="K75" s="15">
        <v>8.0404674999999995E-2</v>
      </c>
    </row>
    <row r="76" spans="1:11" x14ac:dyDescent="0.25">
      <c r="A76" t="s">
        <v>133</v>
      </c>
      <c r="B76" s="4" t="s">
        <v>121</v>
      </c>
      <c r="C76" s="4" t="s">
        <v>134</v>
      </c>
      <c r="D76" s="14">
        <v>-0.56651019999999974</v>
      </c>
      <c r="E76" s="15">
        <v>-0.14148439999999995</v>
      </c>
      <c r="F76" s="13">
        <v>-2.3800323999999997</v>
      </c>
      <c r="G76" s="15">
        <v>0.15915400000000002</v>
      </c>
      <c r="H76" s="15">
        <v>0.26375200000000021</v>
      </c>
      <c r="I76" s="14">
        <v>-0.42740021999999944</v>
      </c>
      <c r="J76" s="20">
        <v>-0.574589666666667</v>
      </c>
      <c r="K76" s="26">
        <v>2.73275625</v>
      </c>
    </row>
    <row r="77" spans="1:11" x14ac:dyDescent="0.25">
      <c r="A77" t="s">
        <v>1352</v>
      </c>
      <c r="B77" s="4" t="s">
        <v>145</v>
      </c>
      <c r="C77" s="4" t="s">
        <v>1353</v>
      </c>
      <c r="D77" s="15">
        <v>5.3317919999999908E-2</v>
      </c>
      <c r="E77" s="15">
        <v>-0.36208939999999967</v>
      </c>
      <c r="F77" s="15">
        <v>-0.19645985999999999</v>
      </c>
      <c r="G77" s="11">
        <v>-0.91415899999999961</v>
      </c>
      <c r="H77" s="14">
        <v>-0.48147879999999976</v>
      </c>
      <c r="I77" s="15">
        <v>0.14671099999999979</v>
      </c>
      <c r="J77" s="21">
        <v>0.47579814999999981</v>
      </c>
      <c r="K77" s="15">
        <v>-0.11735104166666654</v>
      </c>
    </row>
    <row r="78" spans="1:11" x14ac:dyDescent="0.25">
      <c r="A78" t="s">
        <v>147</v>
      </c>
      <c r="B78" s="4" t="s">
        <v>145</v>
      </c>
      <c r="C78" s="4" t="s">
        <v>146</v>
      </c>
      <c r="D78" s="15">
        <v>-0.14246469999999978</v>
      </c>
      <c r="E78" s="15">
        <v>-0.24727424000000009</v>
      </c>
      <c r="F78" s="11">
        <v>-1.06499258</v>
      </c>
      <c r="G78" s="14">
        <v>-0.63929616</v>
      </c>
      <c r="H78" s="27">
        <v>-3.0390899999999998</v>
      </c>
      <c r="I78" s="14">
        <v>-0.61228599999999989</v>
      </c>
      <c r="J78" s="28">
        <v>-0.90255436000000011</v>
      </c>
      <c r="K78" s="14">
        <v>-0.52774224999999997</v>
      </c>
    </row>
    <row r="79" spans="1:11" x14ac:dyDescent="0.25">
      <c r="A79" t="s">
        <v>144</v>
      </c>
      <c r="B79" s="4" t="s">
        <v>145</v>
      </c>
      <c r="C79" s="4" t="s">
        <v>146</v>
      </c>
      <c r="D79" s="15">
        <v>-8.7789840000000008E-2</v>
      </c>
      <c r="E79" s="15">
        <v>-6.5310979999999907E-2</v>
      </c>
      <c r="F79" s="22">
        <v>-0.88194879999999998</v>
      </c>
      <c r="G79" s="14">
        <v>-0.42219820000000019</v>
      </c>
      <c r="H79" s="13">
        <v>-2.4277058</v>
      </c>
      <c r="I79" s="15">
        <v>3.3151399999999942E-2</v>
      </c>
      <c r="J79" s="28">
        <v>-0.84525145000000046</v>
      </c>
      <c r="K79" s="15">
        <v>-0.14567875000000008</v>
      </c>
    </row>
    <row r="80" spans="1:11" x14ac:dyDescent="0.25">
      <c r="A80" t="s">
        <v>1354</v>
      </c>
      <c r="B80" s="4" t="s">
        <v>148</v>
      </c>
      <c r="C80" s="4" t="s">
        <v>157</v>
      </c>
      <c r="D80" s="18">
        <v>0.49029019999999979</v>
      </c>
      <c r="E80" s="22">
        <v>-0.86079119999999998</v>
      </c>
      <c r="F80" s="14">
        <v>-0.48115579999999991</v>
      </c>
      <c r="G80" s="14">
        <v>-0.65234875999999997</v>
      </c>
      <c r="H80" s="15">
        <v>-0.27573612000000003</v>
      </c>
      <c r="I80" s="22">
        <v>-1.3174877999999999</v>
      </c>
      <c r="J80" s="24">
        <v>0.81916553333333342</v>
      </c>
      <c r="K80" s="15">
        <v>-0.30612775000000003</v>
      </c>
    </row>
    <row r="81" spans="1:11" x14ac:dyDescent="0.25">
      <c r="A81" t="s">
        <v>151</v>
      </c>
      <c r="B81" s="4" t="s">
        <v>148</v>
      </c>
      <c r="C81" s="4" t="s">
        <v>152</v>
      </c>
      <c r="D81" s="14">
        <v>-0.43411299999999997</v>
      </c>
      <c r="E81" s="14">
        <v>-0.44156299999999993</v>
      </c>
      <c r="F81" s="11">
        <v>-1.2510382</v>
      </c>
      <c r="G81" s="15">
        <v>0.11348199999999992</v>
      </c>
      <c r="H81" s="15">
        <v>-8.0978200000000028E-2</v>
      </c>
      <c r="I81" s="15">
        <v>-0.28852679999999997</v>
      </c>
      <c r="J81" s="17">
        <v>-0.21353523333333327</v>
      </c>
      <c r="K81" s="18">
        <v>0.63937975000000002</v>
      </c>
    </row>
    <row r="82" spans="1:11" x14ac:dyDescent="0.25">
      <c r="A82" t="s">
        <v>149</v>
      </c>
      <c r="B82" s="4" t="s">
        <v>148</v>
      </c>
      <c r="C82" s="4" t="s">
        <v>150</v>
      </c>
      <c r="D82" s="15">
        <v>-0.235429</v>
      </c>
      <c r="E82" s="15">
        <v>-0.14721861999999997</v>
      </c>
      <c r="F82" s="12">
        <v>-0.79607799999999984</v>
      </c>
      <c r="G82" s="14">
        <v>-0.52925120000000003</v>
      </c>
      <c r="H82" s="15">
        <v>1.627947399999996E-2</v>
      </c>
      <c r="I82" s="15">
        <v>7.4596137999999923E-2</v>
      </c>
      <c r="J82" s="17">
        <v>-0.26274836333333335</v>
      </c>
      <c r="K82" s="15">
        <v>-0.10387874999999999</v>
      </c>
    </row>
    <row r="83" spans="1:11" x14ac:dyDescent="0.25">
      <c r="A83" t="s">
        <v>1355</v>
      </c>
      <c r="B83" s="4" t="s">
        <v>148</v>
      </c>
      <c r="C83" s="4" t="s">
        <v>1356</v>
      </c>
      <c r="D83" s="15">
        <v>0.21257440000000005</v>
      </c>
      <c r="E83" s="15">
        <v>3.500000000011827E-5</v>
      </c>
      <c r="F83" s="15">
        <v>-0.38800486000000001</v>
      </c>
      <c r="G83" s="11">
        <v>-1.1700279999999998</v>
      </c>
      <c r="H83" s="15">
        <v>0.26633607999999998</v>
      </c>
      <c r="I83" s="15">
        <v>-0.25401404</v>
      </c>
      <c r="J83" s="17">
        <v>0.38855728666666656</v>
      </c>
      <c r="K83" s="22">
        <v>-1.3338717500000001</v>
      </c>
    </row>
    <row r="84" spans="1:11" x14ac:dyDescent="0.25">
      <c r="A84" t="s">
        <v>162</v>
      </c>
      <c r="B84" s="4" t="s">
        <v>148</v>
      </c>
      <c r="C84" s="4" t="s">
        <v>163</v>
      </c>
      <c r="D84" s="15">
        <v>-0.19583688000000021</v>
      </c>
      <c r="E84" s="15">
        <v>4.0426399999999862E-2</v>
      </c>
      <c r="F84" s="18">
        <v>0.50719463200000003</v>
      </c>
      <c r="G84" s="25">
        <v>0.79275534400000014</v>
      </c>
      <c r="H84" s="15">
        <v>6.1155279999999923E-2</v>
      </c>
      <c r="I84" s="15">
        <v>6.9695201999999901E-2</v>
      </c>
      <c r="J84" s="17">
        <v>5.8143486666666577E-2</v>
      </c>
      <c r="K84" s="15">
        <v>-1.4299999999999941E-2</v>
      </c>
    </row>
    <row r="85" spans="1:11" x14ac:dyDescent="0.25">
      <c r="A85" t="s">
        <v>153</v>
      </c>
      <c r="B85" s="4" t="s">
        <v>148</v>
      </c>
      <c r="C85" s="4" t="s">
        <v>154</v>
      </c>
      <c r="D85" s="18">
        <v>0.41634060000000006</v>
      </c>
      <c r="E85" s="18">
        <v>0.41220459999999992</v>
      </c>
      <c r="F85" s="15">
        <v>3.6649600000000004E-2</v>
      </c>
      <c r="G85" s="15">
        <v>-0.25534319999999999</v>
      </c>
      <c r="H85" s="15">
        <v>0.34185510000000002</v>
      </c>
      <c r="I85" s="15">
        <v>-0.15697922000000003</v>
      </c>
      <c r="J85" s="24">
        <v>0.80803778666666659</v>
      </c>
      <c r="K85" s="15">
        <v>0.13540192499999998</v>
      </c>
    </row>
    <row r="86" spans="1:11" x14ac:dyDescent="0.25">
      <c r="A86" t="s">
        <v>155</v>
      </c>
      <c r="B86" s="4" t="s">
        <v>148</v>
      </c>
      <c r="C86" s="4" t="s">
        <v>156</v>
      </c>
      <c r="D86" s="11">
        <v>-1.0206974999999998</v>
      </c>
      <c r="E86" s="18">
        <v>0.73407200000000072</v>
      </c>
      <c r="F86" s="29">
        <v>1.8663560000000001</v>
      </c>
      <c r="G86" s="29">
        <v>1.72225852</v>
      </c>
      <c r="H86" s="15">
        <v>-0.22559240000000008</v>
      </c>
      <c r="I86" s="18">
        <v>0.51628311999999998</v>
      </c>
      <c r="J86" s="17">
        <v>0.29951879999999997</v>
      </c>
      <c r="K86" s="18">
        <v>0.78263400000000005</v>
      </c>
    </row>
    <row r="87" spans="1:11" x14ac:dyDescent="0.25">
      <c r="A87" t="s">
        <v>158</v>
      </c>
      <c r="B87" s="4" t="s">
        <v>148</v>
      </c>
      <c r="C87" s="4" t="s">
        <v>159</v>
      </c>
      <c r="D87" s="15">
        <v>0.39439915999999986</v>
      </c>
      <c r="E87" s="25">
        <v>0.79863142400000031</v>
      </c>
      <c r="F87" s="15">
        <v>0.37408580000000013</v>
      </c>
      <c r="G87" s="15">
        <v>0.33890707999999997</v>
      </c>
      <c r="H87" s="15">
        <v>0.35435971999999999</v>
      </c>
      <c r="I87" s="15">
        <v>8.3812600000000001E-2</v>
      </c>
      <c r="J87" s="17">
        <v>-0.16084841666666669</v>
      </c>
      <c r="K87" s="15">
        <v>-3.231499999999999E-2</v>
      </c>
    </row>
    <row r="88" spans="1:11" x14ac:dyDescent="0.25">
      <c r="A88" t="s">
        <v>160</v>
      </c>
      <c r="B88" s="4" t="s">
        <v>148</v>
      </c>
      <c r="C88" s="4" t="s">
        <v>161</v>
      </c>
      <c r="D88" s="19">
        <v>1.3319410799999998</v>
      </c>
      <c r="E88" s="19">
        <v>1.2866334000000001</v>
      </c>
      <c r="F88" s="18">
        <v>0.42180877000000006</v>
      </c>
      <c r="G88" s="15">
        <v>-0.13430739999999997</v>
      </c>
      <c r="H88" s="15">
        <v>-0.2851842</v>
      </c>
      <c r="I88" s="13">
        <v>-1.5785304</v>
      </c>
      <c r="J88" s="17">
        <v>0.21109703333333318</v>
      </c>
      <c r="K88" s="14">
        <v>-0.46329125000000004</v>
      </c>
    </row>
    <row r="89" spans="1:11" x14ac:dyDescent="0.25">
      <c r="A89" t="s">
        <v>171</v>
      </c>
      <c r="B89" s="4" t="s">
        <v>164</v>
      </c>
      <c r="C89" s="4" t="s">
        <v>172</v>
      </c>
      <c r="D89" s="14">
        <v>-0.55285667999999988</v>
      </c>
      <c r="E89" s="15">
        <v>-0.24862460000000008</v>
      </c>
      <c r="F89" s="15">
        <v>-0.12766717999999999</v>
      </c>
      <c r="G89" s="19">
        <v>0.88905313999999969</v>
      </c>
      <c r="H89" s="15">
        <v>-6.0899599999999984E-2</v>
      </c>
      <c r="I89" s="18">
        <v>0.62582912000000002</v>
      </c>
      <c r="J89" s="17">
        <v>0.1314469333333334</v>
      </c>
      <c r="K89" s="15">
        <v>-0.13467850000000003</v>
      </c>
    </row>
    <row r="90" spans="1:11" x14ac:dyDescent="0.25">
      <c r="A90" t="s">
        <v>169</v>
      </c>
      <c r="B90" s="4" t="s">
        <v>164</v>
      </c>
      <c r="C90" s="4" t="s">
        <v>170</v>
      </c>
      <c r="D90" s="15">
        <v>0.33880591999999998</v>
      </c>
      <c r="E90" s="15">
        <v>-3.8810199999999906E-2</v>
      </c>
      <c r="F90" s="15">
        <v>0.24508139999999995</v>
      </c>
      <c r="G90" s="15">
        <v>-2.5723039999999919E-2</v>
      </c>
      <c r="H90" s="15">
        <v>0.10474489999999981</v>
      </c>
      <c r="I90" s="15">
        <v>1.5966059999999782E-2</v>
      </c>
      <c r="J90" s="17">
        <v>0.23389541666666669</v>
      </c>
      <c r="K90" s="19">
        <v>0.87256175000000002</v>
      </c>
    </row>
    <row r="91" spans="1:11" x14ac:dyDescent="0.25">
      <c r="A91" t="s">
        <v>167</v>
      </c>
      <c r="B91" s="4" t="s">
        <v>164</v>
      </c>
      <c r="C91" s="4" t="s">
        <v>166</v>
      </c>
      <c r="D91" s="16">
        <v>0.94054740000000048</v>
      </c>
      <c r="E91" s="15">
        <v>6.0653639999999953E-2</v>
      </c>
      <c r="F91" s="19">
        <v>0.81771296000000016</v>
      </c>
      <c r="G91" s="15">
        <v>5.2558079999999952E-2</v>
      </c>
      <c r="H91" s="15">
        <v>5.2825400000000078E-2</v>
      </c>
      <c r="I91" s="15">
        <v>-6.7093560000000108E-2</v>
      </c>
      <c r="J91" s="17">
        <v>-8.2185699999999917E-2</v>
      </c>
      <c r="K91" s="15">
        <v>-0.34989349999999997</v>
      </c>
    </row>
    <row r="92" spans="1:11" x14ac:dyDescent="0.25">
      <c r="A92" t="s">
        <v>165</v>
      </c>
      <c r="B92" s="4" t="s">
        <v>164</v>
      </c>
      <c r="C92" s="4" t="s">
        <v>166</v>
      </c>
      <c r="D92" s="16">
        <v>0.93561620000000034</v>
      </c>
      <c r="E92" s="15">
        <v>0.11155110000000024</v>
      </c>
      <c r="F92" s="19">
        <v>0.84020918000000022</v>
      </c>
      <c r="G92" s="15">
        <v>-2.0902600000000104E-2</v>
      </c>
      <c r="H92" s="15">
        <v>0.1779618</v>
      </c>
      <c r="I92" s="15">
        <v>-4.2812630000000018E-2</v>
      </c>
      <c r="J92" s="17">
        <v>-7.5829180000000052E-2</v>
      </c>
      <c r="K92" s="15">
        <v>-0.19002625000000001</v>
      </c>
    </row>
    <row r="93" spans="1:11" x14ac:dyDescent="0.25">
      <c r="A93" t="s">
        <v>1357</v>
      </c>
      <c r="B93" s="4" t="s">
        <v>164</v>
      </c>
      <c r="C93" s="4" t="s">
        <v>1358</v>
      </c>
      <c r="D93" s="18">
        <v>0.61754243999999991</v>
      </c>
      <c r="E93" s="18">
        <v>0.47814614000000011</v>
      </c>
      <c r="F93" s="15">
        <v>0.24088417999999989</v>
      </c>
      <c r="G93" s="15">
        <v>-0.12773499999999999</v>
      </c>
      <c r="H93" s="15">
        <v>2.6288999999999951E-2</v>
      </c>
      <c r="I93" s="19">
        <v>1.0110513000000001</v>
      </c>
      <c r="J93" s="17">
        <v>8.3131659999999941E-2</v>
      </c>
      <c r="K93" s="15">
        <v>-0.15347325000000001</v>
      </c>
    </row>
    <row r="94" spans="1:11" x14ac:dyDescent="0.25">
      <c r="A94" t="s">
        <v>1359</v>
      </c>
      <c r="B94" s="4" t="s">
        <v>164</v>
      </c>
      <c r="C94" s="4" t="s">
        <v>1360</v>
      </c>
      <c r="D94" s="15">
        <v>0.27784447499999998</v>
      </c>
      <c r="E94" s="18">
        <v>0.71725220000000012</v>
      </c>
      <c r="F94" s="15">
        <v>-0.20524880000000001</v>
      </c>
      <c r="G94" s="22">
        <v>-0.87118879999999999</v>
      </c>
      <c r="H94" s="11">
        <v>-1.2695791999999999</v>
      </c>
      <c r="I94" s="15">
        <v>2.0681399999999961E-2</v>
      </c>
      <c r="J94" s="20">
        <v>-0.75711878333333349</v>
      </c>
      <c r="K94" s="14">
        <v>-0.78812043333333337</v>
      </c>
    </row>
    <row r="95" spans="1:11" x14ac:dyDescent="0.25">
      <c r="A95" t="s">
        <v>181</v>
      </c>
      <c r="B95" s="4" t="s">
        <v>164</v>
      </c>
      <c r="C95" s="4" t="s">
        <v>182</v>
      </c>
      <c r="D95" s="15">
        <v>-0.13706300000000038</v>
      </c>
      <c r="E95" s="19">
        <v>1.0094988000000007</v>
      </c>
      <c r="F95" s="15">
        <v>0.2977441599999997</v>
      </c>
      <c r="G95" s="18">
        <v>0.45266345199999991</v>
      </c>
      <c r="H95" s="15">
        <v>0.13600220000000007</v>
      </c>
      <c r="I95" s="19">
        <v>0.85854786000000016</v>
      </c>
      <c r="J95" s="17">
        <v>-0.12343920000000008</v>
      </c>
      <c r="K95" s="15">
        <v>0.21037299999999998</v>
      </c>
    </row>
    <row r="96" spans="1:11" x14ac:dyDescent="0.25">
      <c r="A96" t="s">
        <v>173</v>
      </c>
      <c r="B96" s="4" t="s">
        <v>164</v>
      </c>
      <c r="C96" s="4" t="s">
        <v>174</v>
      </c>
      <c r="D96" s="15">
        <v>7.4709140000000285E-2</v>
      </c>
      <c r="E96" s="19">
        <v>1.02738222</v>
      </c>
      <c r="F96" s="15">
        <v>0.13919947199999994</v>
      </c>
      <c r="G96" s="15">
        <v>0.22836839999999994</v>
      </c>
      <c r="H96" s="15">
        <v>0.2054013400000001</v>
      </c>
      <c r="I96" s="18">
        <v>0.42819279999999993</v>
      </c>
      <c r="J96" s="17">
        <v>0.1030049500000001</v>
      </c>
      <c r="K96" s="15">
        <v>-0.27735325</v>
      </c>
    </row>
    <row r="97" spans="1:11" x14ac:dyDescent="0.25">
      <c r="A97" t="s">
        <v>175</v>
      </c>
      <c r="B97" s="4" t="s">
        <v>164</v>
      </c>
      <c r="C97" s="4" t="s">
        <v>176</v>
      </c>
      <c r="D97" s="15">
        <v>1.6721420000000098E-2</v>
      </c>
      <c r="E97" s="19">
        <v>1.03793</v>
      </c>
      <c r="F97" s="15">
        <v>-0.26071300000000019</v>
      </c>
      <c r="G97" s="18">
        <v>0.41651379999999993</v>
      </c>
      <c r="H97" s="15">
        <v>-0.3027495999999999</v>
      </c>
      <c r="I97" s="15">
        <v>4.0436919999999876E-2</v>
      </c>
      <c r="J97" s="21">
        <v>0.44438443333333322</v>
      </c>
      <c r="K97" s="15">
        <v>0.10958799999999999</v>
      </c>
    </row>
    <row r="98" spans="1:11" x14ac:dyDescent="0.25">
      <c r="A98" t="s">
        <v>177</v>
      </c>
      <c r="B98" s="4" t="s">
        <v>164</v>
      </c>
      <c r="C98" s="4" t="s">
        <v>178</v>
      </c>
      <c r="D98" s="15">
        <v>0.12908819999999999</v>
      </c>
      <c r="E98" s="19">
        <v>1.0833922</v>
      </c>
      <c r="F98" s="18">
        <v>0.5524158400000001</v>
      </c>
      <c r="G98" s="15">
        <v>-0.13501809999999992</v>
      </c>
      <c r="H98" s="15">
        <v>0.26886272</v>
      </c>
      <c r="I98" s="15">
        <v>0.18504702000000001</v>
      </c>
      <c r="J98" s="17">
        <v>-5.2607700000000035E-2</v>
      </c>
      <c r="K98" s="15">
        <v>0.16703475000000001</v>
      </c>
    </row>
    <row r="99" spans="1:11" x14ac:dyDescent="0.25">
      <c r="A99" t="s">
        <v>183</v>
      </c>
      <c r="B99" s="4" t="s">
        <v>164</v>
      </c>
      <c r="C99" s="4" t="s">
        <v>168</v>
      </c>
      <c r="D99" s="15">
        <v>0.19635647999999983</v>
      </c>
      <c r="E99" s="19">
        <v>1.1014500999999999</v>
      </c>
      <c r="F99" s="15">
        <v>0.30784939999999983</v>
      </c>
      <c r="G99" s="18">
        <v>0.5774831159999998</v>
      </c>
      <c r="H99" s="15">
        <v>0.28551210000000005</v>
      </c>
      <c r="I99" s="18">
        <v>0.42478821999999994</v>
      </c>
      <c r="J99" s="17">
        <v>0.11777738333333321</v>
      </c>
      <c r="K99" s="15">
        <v>-0.10700574999999998</v>
      </c>
    </row>
    <row r="100" spans="1:11" x14ac:dyDescent="0.25">
      <c r="A100" t="s">
        <v>179</v>
      </c>
      <c r="B100" s="4" t="s">
        <v>164</v>
      </c>
      <c r="C100" s="4" t="s">
        <v>180</v>
      </c>
      <c r="D100" s="15">
        <v>-0.27287099999999986</v>
      </c>
      <c r="E100" s="19">
        <v>1.1978267799999998</v>
      </c>
      <c r="F100" s="15">
        <v>0.35821841999999993</v>
      </c>
      <c r="G100" s="15">
        <v>0.26815857999999992</v>
      </c>
      <c r="H100" s="15">
        <v>0.20654412000000011</v>
      </c>
      <c r="I100" s="15">
        <v>0.1901883399999999</v>
      </c>
      <c r="J100" s="17">
        <v>-9.519066666666659E-3</v>
      </c>
      <c r="K100" s="15">
        <v>3.4643500000000008E-2</v>
      </c>
    </row>
    <row r="101" spans="1:11" x14ac:dyDescent="0.25">
      <c r="A101" t="s">
        <v>1361</v>
      </c>
      <c r="B101" s="4" t="s">
        <v>164</v>
      </c>
      <c r="C101" s="4" t="s">
        <v>1362</v>
      </c>
      <c r="D101" s="15">
        <v>-8.9271639999999985E-2</v>
      </c>
      <c r="E101" s="19">
        <v>1.3207673999999998</v>
      </c>
      <c r="F101" s="18">
        <v>0.43632633999999992</v>
      </c>
      <c r="G101" s="15">
        <v>-6.6038020000000031E-2</v>
      </c>
      <c r="H101" s="15">
        <v>-5.5446400000000007E-2</v>
      </c>
      <c r="I101" s="15">
        <v>-0.17918420000000013</v>
      </c>
      <c r="J101" s="17">
        <v>-0.29992680000000005</v>
      </c>
      <c r="K101" s="15">
        <v>0.18659389749999999</v>
      </c>
    </row>
    <row r="102" spans="1:11" x14ac:dyDescent="0.25">
      <c r="A102" t="s">
        <v>1363</v>
      </c>
      <c r="B102" s="4" t="s">
        <v>164</v>
      </c>
      <c r="C102" s="4" t="s">
        <v>1364</v>
      </c>
      <c r="D102" s="11">
        <v>-0.94328650000000003</v>
      </c>
      <c r="E102" s="15"/>
      <c r="F102" s="15">
        <v>-0.18276116666666675</v>
      </c>
      <c r="G102" s="14">
        <v>-0.54635525000000007</v>
      </c>
      <c r="H102" s="15">
        <v>9.5332900000000081E-2</v>
      </c>
      <c r="I102" s="15">
        <v>0.15849383999999997</v>
      </c>
      <c r="J102" s="17">
        <v>-0.20906689833333333</v>
      </c>
      <c r="K102" s="15"/>
    </row>
    <row r="103" spans="1:11" x14ac:dyDescent="0.25">
      <c r="A103" t="s">
        <v>185</v>
      </c>
      <c r="B103" s="4" t="s">
        <v>184</v>
      </c>
      <c r="C103" s="4" t="s">
        <v>186</v>
      </c>
      <c r="D103" s="15">
        <v>4.8131740000000089E-2</v>
      </c>
      <c r="E103" s="19">
        <v>0.83014359999999998</v>
      </c>
      <c r="F103" s="15">
        <v>0.38115039999999967</v>
      </c>
      <c r="G103" s="18">
        <v>0.51957765999999994</v>
      </c>
      <c r="H103" s="15">
        <v>2.5260599999999966E-2</v>
      </c>
      <c r="I103" s="15">
        <v>-0.3579114000000001</v>
      </c>
      <c r="J103" s="17">
        <v>3.6987533333333378E-2</v>
      </c>
      <c r="K103" s="15">
        <v>-0.11129749999999999</v>
      </c>
    </row>
    <row r="104" spans="1:11" x14ac:dyDescent="0.25">
      <c r="A104" t="s">
        <v>196</v>
      </c>
      <c r="B104" s="4" t="s">
        <v>188</v>
      </c>
      <c r="C104" s="4" t="s">
        <v>192</v>
      </c>
      <c r="D104" s="15">
        <v>0.18181259999999999</v>
      </c>
      <c r="E104" s="15">
        <v>0.12466606000000002</v>
      </c>
      <c r="F104" s="15">
        <v>-0.23956937999999939</v>
      </c>
      <c r="G104" s="11">
        <v>-0.96140558000000009</v>
      </c>
      <c r="H104" s="15">
        <v>-8.4430439999999773E-2</v>
      </c>
      <c r="I104" s="15">
        <v>-0.17740640000000041</v>
      </c>
      <c r="J104" s="17">
        <v>-0.18399018999999961</v>
      </c>
      <c r="K104" s="15">
        <v>-0.22345625000000013</v>
      </c>
    </row>
    <row r="105" spans="1:11" x14ac:dyDescent="0.25">
      <c r="A105" t="s">
        <v>199</v>
      </c>
      <c r="B105" s="4" t="s">
        <v>188</v>
      </c>
      <c r="C105" s="4" t="s">
        <v>200</v>
      </c>
      <c r="D105" s="15">
        <v>-0.11875495999999996</v>
      </c>
      <c r="E105" s="15">
        <v>0.35348213600000022</v>
      </c>
      <c r="F105" s="22">
        <v>-1.2559553999999999</v>
      </c>
      <c r="G105" s="13">
        <v>-1.6965237999999998</v>
      </c>
      <c r="H105" s="15">
        <v>0.12895100000000001</v>
      </c>
      <c r="I105" s="15">
        <v>-1.3260000000014927E-4</v>
      </c>
      <c r="J105" s="17">
        <v>-0.17122236666666668</v>
      </c>
      <c r="K105" s="15">
        <v>-0.23089775000000001</v>
      </c>
    </row>
    <row r="106" spans="1:11" x14ac:dyDescent="0.25">
      <c r="A106" t="s">
        <v>190</v>
      </c>
      <c r="B106" s="4" t="s">
        <v>188</v>
      </c>
      <c r="C106" s="4" t="s">
        <v>191</v>
      </c>
      <c r="D106" s="19">
        <v>1.2392570000000001</v>
      </c>
      <c r="E106" s="18">
        <v>0.40379120000000057</v>
      </c>
      <c r="F106" s="15">
        <v>0.11586299999999983</v>
      </c>
      <c r="G106" s="22">
        <v>-1.1086494</v>
      </c>
      <c r="H106" s="15">
        <v>-0.22751159999999998</v>
      </c>
      <c r="I106" s="14">
        <v>-0.67169959999999984</v>
      </c>
      <c r="J106" s="17">
        <v>0.28715113333333331</v>
      </c>
      <c r="K106" s="18">
        <v>0.51798615000000003</v>
      </c>
    </row>
    <row r="107" spans="1:11" x14ac:dyDescent="0.25">
      <c r="A107" t="s">
        <v>187</v>
      </c>
      <c r="B107" s="4" t="s">
        <v>188</v>
      </c>
      <c r="C107" s="4" t="s">
        <v>189</v>
      </c>
      <c r="D107" s="15">
        <v>0.34309040000000057</v>
      </c>
      <c r="E107" s="18">
        <v>0.44358999999999993</v>
      </c>
      <c r="F107" s="15">
        <v>-0.22485399999999989</v>
      </c>
      <c r="G107" s="11">
        <v>-1.1845924000000001</v>
      </c>
      <c r="H107" s="15">
        <v>0.38377660000000002</v>
      </c>
      <c r="I107" s="15">
        <v>-6.7533599999999749E-2</v>
      </c>
      <c r="J107" s="17">
        <v>0.31707553333333327</v>
      </c>
      <c r="K107" s="15">
        <v>-0.26439199999999996</v>
      </c>
    </row>
    <row r="108" spans="1:11" x14ac:dyDescent="0.25">
      <c r="A108" t="s">
        <v>197</v>
      </c>
      <c r="B108" s="4" t="s">
        <v>188</v>
      </c>
      <c r="C108" s="4" t="s">
        <v>198</v>
      </c>
      <c r="D108" s="19">
        <v>1.19265774</v>
      </c>
      <c r="E108" s="18">
        <v>0.46503980000000011</v>
      </c>
      <c r="F108" s="18">
        <v>0.54126042000000019</v>
      </c>
      <c r="G108" s="15">
        <v>-0.21177199999999985</v>
      </c>
      <c r="H108" s="15">
        <v>0.22824756200000018</v>
      </c>
      <c r="I108" s="15">
        <v>-0.13317753999999993</v>
      </c>
      <c r="J108" s="17">
        <v>-3.1120826666666712E-2</v>
      </c>
      <c r="K108" s="18">
        <v>0.61738274999999998</v>
      </c>
    </row>
    <row r="109" spans="1:11" x14ac:dyDescent="0.25">
      <c r="A109" t="s">
        <v>205</v>
      </c>
      <c r="B109" s="4" t="s">
        <v>188</v>
      </c>
      <c r="C109" s="4" t="s">
        <v>206</v>
      </c>
      <c r="D109" s="15">
        <v>-8.5178199999999871E-2</v>
      </c>
      <c r="E109" s="18">
        <v>0.5396481999999998</v>
      </c>
      <c r="F109" s="19">
        <v>0.88274253999999985</v>
      </c>
      <c r="G109" s="15">
        <v>0.39141351999999996</v>
      </c>
      <c r="H109" s="15">
        <v>-7.9450600000000149E-2</v>
      </c>
      <c r="I109" s="15">
        <v>6.2055799999999994E-2</v>
      </c>
      <c r="J109" s="17">
        <v>-4.5367500000000033E-2</v>
      </c>
      <c r="K109" s="15">
        <v>-3.9594500000000019E-2</v>
      </c>
    </row>
    <row r="110" spans="1:11" x14ac:dyDescent="0.25">
      <c r="A110" t="s">
        <v>193</v>
      </c>
      <c r="B110" s="4" t="s">
        <v>188</v>
      </c>
      <c r="C110" s="4" t="s">
        <v>194</v>
      </c>
      <c r="D110" s="19">
        <v>0.83674186000000006</v>
      </c>
      <c r="E110" s="18">
        <v>0.63530856000000002</v>
      </c>
      <c r="F110" s="16">
        <v>0.92665544000000011</v>
      </c>
      <c r="G110" s="15">
        <v>2.3211599999999777E-2</v>
      </c>
      <c r="H110" s="16">
        <v>0.88926520000000031</v>
      </c>
      <c r="I110" s="29">
        <v>1.6552011999999998</v>
      </c>
      <c r="J110" s="17">
        <v>0.30763646666666622</v>
      </c>
      <c r="K110" s="23">
        <v>1.4137967999999999</v>
      </c>
    </row>
    <row r="111" spans="1:11" x14ac:dyDescent="0.25">
      <c r="A111" t="s">
        <v>204</v>
      </c>
      <c r="B111" s="4" t="s">
        <v>188</v>
      </c>
      <c r="C111" s="4" t="s">
        <v>201</v>
      </c>
      <c r="D111" s="18">
        <v>0.45829000000000009</v>
      </c>
      <c r="E111" s="29">
        <v>1.6114040000000018</v>
      </c>
      <c r="F111" s="15">
        <v>0.15537800000000035</v>
      </c>
      <c r="G111" s="14">
        <v>-0.72370045999999988</v>
      </c>
      <c r="H111" s="19">
        <v>1.2335306399999997</v>
      </c>
      <c r="I111" s="19">
        <v>1.2894421200000004</v>
      </c>
      <c r="J111" s="30">
        <v>1.382228613333333</v>
      </c>
      <c r="K111" s="14">
        <v>-0.60041333333333413</v>
      </c>
    </row>
    <row r="112" spans="1:11" x14ac:dyDescent="0.25">
      <c r="A112" t="s">
        <v>202</v>
      </c>
      <c r="B112" s="4" t="s">
        <v>188</v>
      </c>
      <c r="C112" s="4" t="s">
        <v>203</v>
      </c>
      <c r="D112" s="16">
        <v>0.8968596000000002</v>
      </c>
      <c r="E112" s="29">
        <v>1.8417281999999997</v>
      </c>
      <c r="F112" s="15">
        <v>-0.22374919999999987</v>
      </c>
      <c r="G112" s="22">
        <v>-0.82941140000000013</v>
      </c>
      <c r="H112" s="16">
        <v>1.0667992000000011</v>
      </c>
      <c r="I112" s="18">
        <v>0.47081479999999942</v>
      </c>
      <c r="J112" s="21">
        <v>0.66574098333333298</v>
      </c>
      <c r="K112" s="14">
        <v>-0.50555250000000007</v>
      </c>
    </row>
    <row r="113" spans="1:11" x14ac:dyDescent="0.25">
      <c r="A113" t="s">
        <v>211</v>
      </c>
      <c r="B113" s="4" t="s">
        <v>208</v>
      </c>
      <c r="C113" s="4" t="s">
        <v>212</v>
      </c>
      <c r="D113" s="15">
        <v>-0.19426100000000002</v>
      </c>
      <c r="E113" s="11">
        <v>-0.81592239999999983</v>
      </c>
      <c r="F113" s="15">
        <v>0.2989050000000002</v>
      </c>
      <c r="G113" s="15">
        <v>2.8339200000000231E-2</v>
      </c>
      <c r="H113" s="15">
        <v>1.8605279999999946E-2</v>
      </c>
      <c r="I113" s="14">
        <v>-0.44819641179999997</v>
      </c>
      <c r="J113" s="17">
        <v>-0.13065225666666669</v>
      </c>
      <c r="K113" s="14">
        <v>-0.6092176250000001</v>
      </c>
    </row>
    <row r="114" spans="1:11" x14ac:dyDescent="0.25">
      <c r="A114" t="s">
        <v>209</v>
      </c>
      <c r="B114" s="4" t="s">
        <v>208</v>
      </c>
      <c r="C114" s="4" t="s">
        <v>210</v>
      </c>
      <c r="D114" s="15">
        <v>0.29826540000000001</v>
      </c>
      <c r="E114" s="15">
        <v>-8.722840000000015E-2</v>
      </c>
      <c r="F114" s="19">
        <v>1.0212106599999999</v>
      </c>
      <c r="G114" s="15">
        <v>-0.13944002000000005</v>
      </c>
      <c r="H114" s="15">
        <v>4.8973164000000069E-2</v>
      </c>
      <c r="I114" s="15">
        <v>-0.37765409999999977</v>
      </c>
      <c r="J114" s="17">
        <v>0.18812534666666664</v>
      </c>
      <c r="K114" s="14">
        <v>-0.54824997500000006</v>
      </c>
    </row>
    <row r="115" spans="1:11" x14ac:dyDescent="0.25">
      <c r="A115" t="s">
        <v>215</v>
      </c>
      <c r="B115" s="4" t="s">
        <v>214</v>
      </c>
      <c r="C115" s="4" t="s">
        <v>216</v>
      </c>
      <c r="D115" s="14">
        <v>-0.51084479999999988</v>
      </c>
      <c r="E115" s="11">
        <v>-0.81088349999999976</v>
      </c>
      <c r="F115" s="15">
        <v>-0.37779081999999997</v>
      </c>
      <c r="G115" s="18">
        <v>0.40926869999999993</v>
      </c>
      <c r="H115" s="15">
        <v>-0.22647979999999998</v>
      </c>
      <c r="I115" s="16">
        <v>0.93315633999999992</v>
      </c>
      <c r="J115" s="17">
        <v>0.18978935866666669</v>
      </c>
      <c r="K115" s="15">
        <v>0.24263804999999999</v>
      </c>
    </row>
    <row r="116" spans="1:11" x14ac:dyDescent="0.25">
      <c r="A116" t="s">
        <v>224</v>
      </c>
      <c r="B116" s="4" t="s">
        <v>214</v>
      </c>
      <c r="C116" s="4" t="s">
        <v>223</v>
      </c>
      <c r="D116" s="15">
        <v>-0.38441527999999997</v>
      </c>
      <c r="E116" s="14">
        <v>-0.544667232</v>
      </c>
      <c r="F116" s="11">
        <v>-0.92883239999999989</v>
      </c>
      <c r="G116" s="18">
        <v>0.54248264000000002</v>
      </c>
      <c r="H116" s="15">
        <v>-0.31526439999999989</v>
      </c>
      <c r="I116" s="18">
        <v>0.56083164000000008</v>
      </c>
      <c r="J116" s="17">
        <v>0.33367543333333333</v>
      </c>
      <c r="K116" s="15">
        <v>-0.24711430000000001</v>
      </c>
    </row>
    <row r="117" spans="1:11" x14ac:dyDescent="0.25">
      <c r="A117" t="s">
        <v>219</v>
      </c>
      <c r="B117" s="4" t="s">
        <v>214</v>
      </c>
      <c r="C117" s="4" t="s">
        <v>220</v>
      </c>
      <c r="D117" s="15">
        <v>-0.30365800000000009</v>
      </c>
      <c r="E117" s="15">
        <v>6.5069840000000045E-2</v>
      </c>
      <c r="F117" s="15">
        <v>-0.35748572000000012</v>
      </c>
      <c r="G117" s="12">
        <v>-0.79402251999999995</v>
      </c>
      <c r="H117" s="15">
        <v>-5.497474000000005E-2</v>
      </c>
      <c r="I117" s="15">
        <v>-0.24920990399999998</v>
      </c>
      <c r="J117" s="17">
        <v>-0.13573960000000002</v>
      </c>
      <c r="K117" s="15">
        <v>-0.20213859999999992</v>
      </c>
    </row>
    <row r="118" spans="1:11" x14ac:dyDescent="0.25">
      <c r="A118" t="s">
        <v>221</v>
      </c>
      <c r="B118" s="4" t="s">
        <v>214</v>
      </c>
      <c r="C118" s="4" t="s">
        <v>222</v>
      </c>
      <c r="D118" s="15">
        <v>9.1323399999999971E-2</v>
      </c>
      <c r="E118" s="15">
        <v>0.12766679999999986</v>
      </c>
      <c r="F118" s="11">
        <v>-0.82516459999999991</v>
      </c>
      <c r="G118" s="15">
        <v>-0.32069919999999996</v>
      </c>
      <c r="H118" s="15">
        <v>-0.24747358</v>
      </c>
      <c r="I118" s="15">
        <v>6.4112009999999942E-2</v>
      </c>
      <c r="J118" s="20">
        <v>-0.42910809999999999</v>
      </c>
      <c r="K118" s="18">
        <v>0.59782582500000003</v>
      </c>
    </row>
    <row r="119" spans="1:11" x14ac:dyDescent="0.25">
      <c r="A119" t="s">
        <v>225</v>
      </c>
      <c r="B119" s="4" t="s">
        <v>214</v>
      </c>
      <c r="C119" s="4" t="s">
        <v>226</v>
      </c>
      <c r="D119" s="15">
        <v>-0.28270952000000005</v>
      </c>
      <c r="E119" s="15">
        <v>0.24748120000000018</v>
      </c>
      <c r="F119" s="19">
        <v>0.82310920000000021</v>
      </c>
      <c r="G119" s="25">
        <v>0.79127919999999907</v>
      </c>
      <c r="H119" s="18">
        <v>0.68669480000000016</v>
      </c>
      <c r="I119" s="18">
        <v>0.79287400000000052</v>
      </c>
      <c r="J119" s="21">
        <v>0.56115253333333359</v>
      </c>
      <c r="K119" s="18">
        <v>0.57331250000000011</v>
      </c>
    </row>
    <row r="120" spans="1:11" x14ac:dyDescent="0.25">
      <c r="A120" t="s">
        <v>217</v>
      </c>
      <c r="B120" s="4" t="s">
        <v>214</v>
      </c>
      <c r="C120" s="4" t="s">
        <v>218</v>
      </c>
      <c r="D120" s="18">
        <v>0.56827695999999994</v>
      </c>
      <c r="E120" s="18">
        <v>0.67662501999999947</v>
      </c>
      <c r="F120" s="15">
        <v>8.9996799999999766E-2</v>
      </c>
      <c r="G120" s="15">
        <v>-9.0015319999999566E-2</v>
      </c>
      <c r="H120" s="15">
        <v>-0.2483683000000001</v>
      </c>
      <c r="I120" s="19">
        <v>0.83106858200000033</v>
      </c>
      <c r="J120" s="17">
        <v>0.33825199999999978</v>
      </c>
      <c r="K120" s="18">
        <v>0.64925750000000004</v>
      </c>
    </row>
    <row r="121" spans="1:11" x14ac:dyDescent="0.25">
      <c r="A121" t="s">
        <v>232</v>
      </c>
      <c r="B121" s="4" t="s">
        <v>227</v>
      </c>
      <c r="C121" s="4" t="s">
        <v>233</v>
      </c>
      <c r="D121" s="15">
        <v>0.31034625999999976</v>
      </c>
      <c r="E121" s="15">
        <v>3.5563999999999041E-3</v>
      </c>
      <c r="F121" s="15">
        <v>-0.23412599999999983</v>
      </c>
      <c r="G121" s="11">
        <v>-1.21082852</v>
      </c>
      <c r="H121" s="15">
        <v>7.8027799999999981E-2</v>
      </c>
      <c r="I121" s="14">
        <v>-0.5385359999999999</v>
      </c>
      <c r="J121" s="17">
        <v>-0.31665023333333309</v>
      </c>
      <c r="K121" s="15">
        <v>0.15063599999999999</v>
      </c>
    </row>
    <row r="122" spans="1:11" x14ac:dyDescent="0.25">
      <c r="A122" t="s">
        <v>1365</v>
      </c>
      <c r="B122" s="4" t="s">
        <v>227</v>
      </c>
      <c r="C122" s="4" t="s">
        <v>1366</v>
      </c>
      <c r="D122" s="15">
        <v>5.5355799999999955E-2</v>
      </c>
      <c r="E122" s="15">
        <v>3.1984900000000038E-2</v>
      </c>
      <c r="F122" s="19">
        <v>0.82207359999999996</v>
      </c>
      <c r="G122" s="15">
        <v>0.13569177999999998</v>
      </c>
      <c r="H122" s="15">
        <v>-0.13616898</v>
      </c>
      <c r="I122" s="15">
        <v>0.39762271999999999</v>
      </c>
      <c r="J122" s="17">
        <v>7.1646983333333275E-2</v>
      </c>
      <c r="K122" s="15">
        <v>-0.12023310000000001</v>
      </c>
    </row>
    <row r="123" spans="1:11" x14ac:dyDescent="0.25">
      <c r="A123" t="s">
        <v>228</v>
      </c>
      <c r="B123" s="4" t="s">
        <v>227</v>
      </c>
      <c r="C123" s="4" t="s">
        <v>229</v>
      </c>
      <c r="D123" s="15">
        <v>0.15412316000000001</v>
      </c>
      <c r="E123" s="15">
        <v>0.10624499999999992</v>
      </c>
      <c r="F123" s="15">
        <v>0.24789990000000001</v>
      </c>
      <c r="G123" s="15">
        <v>-0.34851900000000002</v>
      </c>
      <c r="H123" s="15">
        <v>-2.3380999999999985E-2</v>
      </c>
      <c r="I123" s="29">
        <v>2.0859465999999998</v>
      </c>
      <c r="J123" s="30">
        <v>0.82449163333333331</v>
      </c>
      <c r="K123" s="18">
        <v>0.69205962499999996</v>
      </c>
    </row>
    <row r="124" spans="1:11" x14ac:dyDescent="0.25">
      <c r="A124" t="s">
        <v>234</v>
      </c>
      <c r="B124" s="4" t="s">
        <v>227</v>
      </c>
      <c r="C124" s="4" t="s">
        <v>56</v>
      </c>
      <c r="D124" s="25">
        <v>0.79854499999999995</v>
      </c>
      <c r="E124" s="15">
        <v>0.11891370000000001</v>
      </c>
      <c r="F124" s="15">
        <v>-9.9767799999999962E-2</v>
      </c>
      <c r="G124" s="14">
        <v>-0.66176699999999977</v>
      </c>
      <c r="H124" s="15">
        <v>-7.0141999999999982E-3</v>
      </c>
      <c r="I124" s="14">
        <v>-0.55624610000000008</v>
      </c>
      <c r="J124" s="17">
        <v>-4.5860666666666661E-2</v>
      </c>
      <c r="K124" s="15">
        <v>0.20864995</v>
      </c>
    </row>
    <row r="125" spans="1:11" x14ac:dyDescent="0.25">
      <c r="A125" t="s">
        <v>230</v>
      </c>
      <c r="B125" s="4" t="s">
        <v>227</v>
      </c>
      <c r="C125" s="4" t="s">
        <v>231</v>
      </c>
      <c r="D125" s="15">
        <v>0.10061206000000023</v>
      </c>
      <c r="E125" s="18">
        <v>0.44688902000000019</v>
      </c>
      <c r="F125" s="18">
        <v>0.4130206120000004</v>
      </c>
      <c r="G125" s="27">
        <v>-2.5727490000000004</v>
      </c>
      <c r="H125" s="15">
        <v>-0.24333108000000014</v>
      </c>
      <c r="I125" s="15">
        <v>-0.27815139999999999</v>
      </c>
      <c r="J125" s="20">
        <v>-0.66740449999999985</v>
      </c>
      <c r="K125" s="18">
        <v>0.50425900000000001</v>
      </c>
    </row>
    <row r="126" spans="1:11" x14ac:dyDescent="0.25">
      <c r="A126" t="s">
        <v>235</v>
      </c>
      <c r="B126" s="4" t="s">
        <v>227</v>
      </c>
      <c r="C126" s="4" t="s">
        <v>236</v>
      </c>
      <c r="D126" s="15">
        <v>-6.159440000000016E-2</v>
      </c>
      <c r="E126" s="19">
        <v>1.0494994599999998</v>
      </c>
      <c r="F126" s="18">
        <v>0.45099299999999998</v>
      </c>
      <c r="G126" s="15">
        <v>5.6755560000000038E-2</v>
      </c>
      <c r="H126" s="15">
        <v>0.12718540000000003</v>
      </c>
      <c r="I126" s="15">
        <v>1.8494400000000022E-2</v>
      </c>
      <c r="J126" s="17">
        <v>-0.15456349999999999</v>
      </c>
      <c r="K126" s="15">
        <v>0.11080524999999997</v>
      </c>
    </row>
    <row r="127" spans="1:11" x14ac:dyDescent="0.25">
      <c r="A127" t="s">
        <v>1367</v>
      </c>
      <c r="B127" s="4" t="s">
        <v>237</v>
      </c>
      <c r="C127" s="4" t="s">
        <v>1368</v>
      </c>
      <c r="D127" s="15">
        <v>-0.15973668000000002</v>
      </c>
      <c r="E127" s="11">
        <v>-1.06183552</v>
      </c>
      <c r="F127" s="15">
        <v>0.3840685800000001</v>
      </c>
      <c r="G127" s="18">
        <v>0.72341366000000007</v>
      </c>
      <c r="H127" s="15">
        <v>-0.37116440000000001</v>
      </c>
      <c r="I127" s="15">
        <v>-0.28525807999999986</v>
      </c>
      <c r="J127" s="17">
        <v>-0.15504473999999999</v>
      </c>
      <c r="K127" s="15">
        <v>0.25268020000000002</v>
      </c>
    </row>
    <row r="128" spans="1:11" x14ac:dyDescent="0.25">
      <c r="A128" t="s">
        <v>252</v>
      </c>
      <c r="B128" s="4" t="s">
        <v>237</v>
      </c>
      <c r="C128" s="4" t="s">
        <v>253</v>
      </c>
      <c r="D128" s="15">
        <v>-0.3160175999999999</v>
      </c>
      <c r="E128" s="11">
        <v>-1.0138878659999997</v>
      </c>
      <c r="F128" s="14">
        <v>-0.71695560000000036</v>
      </c>
      <c r="G128" s="18">
        <v>0.67423172000000009</v>
      </c>
      <c r="H128" s="15">
        <v>0.20269985999999984</v>
      </c>
      <c r="I128" s="15">
        <v>0.30466934000000001</v>
      </c>
      <c r="J128" s="17">
        <v>5.8644399999999819E-2</v>
      </c>
      <c r="K128" s="15">
        <v>0.10316125000000007</v>
      </c>
    </row>
    <row r="129" spans="1:11" x14ac:dyDescent="0.25">
      <c r="A129" t="s">
        <v>239</v>
      </c>
      <c r="B129" s="4" t="s">
        <v>237</v>
      </c>
      <c r="C129" s="4" t="s">
        <v>240</v>
      </c>
      <c r="D129" s="15">
        <v>-0.1098574000000001</v>
      </c>
      <c r="E129" s="15">
        <v>-0.39485400000000004</v>
      </c>
      <c r="F129" s="14">
        <v>-0.68288079999999951</v>
      </c>
      <c r="G129" s="14">
        <v>-0.76119700000000012</v>
      </c>
      <c r="H129" s="14">
        <v>-0.42460464000000003</v>
      </c>
      <c r="I129" s="11">
        <v>-1.01720648</v>
      </c>
      <c r="J129" s="17">
        <v>-0.36107633333333322</v>
      </c>
      <c r="K129" s="15">
        <v>0.22838074999999999</v>
      </c>
    </row>
    <row r="130" spans="1:11" x14ac:dyDescent="0.25">
      <c r="A130" t="s">
        <v>1369</v>
      </c>
      <c r="B130" s="4" t="s">
        <v>237</v>
      </c>
      <c r="C130" s="4" t="s">
        <v>1370</v>
      </c>
      <c r="D130" s="15">
        <v>-0.19872620000000013</v>
      </c>
      <c r="E130" s="15">
        <v>-0.31900418000000003</v>
      </c>
      <c r="F130" s="15">
        <v>-0.21410399999999996</v>
      </c>
      <c r="G130" s="15">
        <v>0.21926900000000002</v>
      </c>
      <c r="H130" s="15">
        <v>6.3713140000000057E-2</v>
      </c>
      <c r="I130" s="19">
        <v>0.85758735199999991</v>
      </c>
      <c r="J130" s="17">
        <v>2.3462033333333354E-2</v>
      </c>
      <c r="K130" s="15">
        <v>0.25710702499999999</v>
      </c>
    </row>
    <row r="131" spans="1:11" x14ac:dyDescent="0.25">
      <c r="A131" t="s">
        <v>248</v>
      </c>
      <c r="B131" s="4" t="s">
        <v>237</v>
      </c>
      <c r="C131" s="4" t="s">
        <v>249</v>
      </c>
      <c r="D131" s="14">
        <v>-0.40496379999999993</v>
      </c>
      <c r="E131" s="15">
        <v>-0.28537880000000004</v>
      </c>
      <c r="F131" s="11">
        <v>-1.0640844</v>
      </c>
      <c r="G131" s="15">
        <v>-2.7673649999999939E-2</v>
      </c>
      <c r="H131" s="15">
        <v>-0.12634498000000027</v>
      </c>
      <c r="I131" s="23">
        <v>1.48368302</v>
      </c>
      <c r="J131" s="17">
        <v>0.39731959999999988</v>
      </c>
      <c r="K131" s="15">
        <v>8.8855750000000039E-2</v>
      </c>
    </row>
    <row r="132" spans="1:11" x14ac:dyDescent="0.25">
      <c r="A132" t="s">
        <v>243</v>
      </c>
      <c r="B132" s="4" t="s">
        <v>237</v>
      </c>
      <c r="C132" s="4" t="s">
        <v>244</v>
      </c>
      <c r="D132" s="15">
        <v>3.2511140000000015E-2</v>
      </c>
      <c r="E132" s="15">
        <v>0.17967699999999998</v>
      </c>
      <c r="F132" s="22">
        <v>-0.85593319999999995</v>
      </c>
      <c r="G132" s="11">
        <v>-1.2737644000000001</v>
      </c>
      <c r="H132" s="15">
        <v>-0.20259020999999999</v>
      </c>
      <c r="I132" s="15">
        <v>-6.7452499999999915E-2</v>
      </c>
      <c r="J132" s="17">
        <v>0.22410603333333334</v>
      </c>
      <c r="K132" s="14">
        <v>-0.52271749999999995</v>
      </c>
    </row>
    <row r="133" spans="1:11" x14ac:dyDescent="0.25">
      <c r="A133" t="s">
        <v>241</v>
      </c>
      <c r="B133" s="4" t="s">
        <v>237</v>
      </c>
      <c r="C133" s="4" t="s">
        <v>242</v>
      </c>
      <c r="D133" s="15">
        <v>0.2578990000000001</v>
      </c>
      <c r="E133" s="15">
        <v>0.25134780000000001</v>
      </c>
      <c r="F133" s="15">
        <v>0.20722859999999987</v>
      </c>
      <c r="G133" s="11">
        <v>-0.93596980000000007</v>
      </c>
      <c r="H133" s="15">
        <v>2.8151053999999953E-2</v>
      </c>
      <c r="I133" s="14">
        <v>-0.66645724000000006</v>
      </c>
      <c r="J133" s="17">
        <v>-9.6591433333333254E-2</v>
      </c>
      <c r="K133" s="15">
        <v>-0.18149700000000002</v>
      </c>
    </row>
    <row r="134" spans="1:11" x14ac:dyDescent="0.25">
      <c r="A134" t="s">
        <v>246</v>
      </c>
      <c r="B134" s="4" t="s">
        <v>237</v>
      </c>
      <c r="C134" s="4" t="s">
        <v>247</v>
      </c>
      <c r="D134" s="18">
        <v>0.52625799999999989</v>
      </c>
      <c r="E134" s="19">
        <v>0.80521547339999999</v>
      </c>
      <c r="F134" s="15">
        <v>-0.13886315999999999</v>
      </c>
      <c r="G134" s="15">
        <v>-0.18240421999999998</v>
      </c>
      <c r="H134" s="15">
        <v>0.10371234000000007</v>
      </c>
      <c r="I134" s="15">
        <v>0.14060215999999998</v>
      </c>
      <c r="J134" s="17">
        <v>-5.7720299999999836E-2</v>
      </c>
      <c r="K134" s="15">
        <v>-2.0193950000000002E-2</v>
      </c>
    </row>
    <row r="135" spans="1:11" x14ac:dyDescent="0.25">
      <c r="A135" t="s">
        <v>254</v>
      </c>
      <c r="B135" s="4" t="s">
        <v>237</v>
      </c>
      <c r="C135" s="4" t="s">
        <v>255</v>
      </c>
      <c r="D135" s="15">
        <v>7.8486099999999892E-2</v>
      </c>
      <c r="E135" s="19">
        <v>0.83022060000000031</v>
      </c>
      <c r="F135" s="15">
        <v>0.38321289999999997</v>
      </c>
      <c r="G135" s="15">
        <v>0.17977000399999965</v>
      </c>
      <c r="H135" s="15">
        <v>-8.6230799999998942E-3</v>
      </c>
      <c r="I135" s="15">
        <v>-0.15613500000000013</v>
      </c>
      <c r="J135" s="17">
        <v>1.8849800666666749E-2</v>
      </c>
      <c r="K135" s="15">
        <v>-0.36848399999999998</v>
      </c>
    </row>
    <row r="136" spans="1:11" x14ac:dyDescent="0.25">
      <c r="A136" t="s">
        <v>250</v>
      </c>
      <c r="B136" s="4" t="s">
        <v>237</v>
      </c>
      <c r="C136" s="4" t="s">
        <v>251</v>
      </c>
      <c r="D136" s="15">
        <v>-0.22145999999999999</v>
      </c>
      <c r="E136" s="29">
        <v>1.5789953999999997</v>
      </c>
      <c r="F136" s="18">
        <v>0.44017336800000012</v>
      </c>
      <c r="G136" s="15">
        <v>0.15574539999999992</v>
      </c>
      <c r="H136" s="15">
        <v>0.17469960000000001</v>
      </c>
      <c r="I136" s="15">
        <v>-3.2976199999999928E-2</v>
      </c>
      <c r="J136" s="17">
        <v>-0.11671229999999988</v>
      </c>
      <c r="K136" s="15">
        <v>5.0926999999999951E-2</v>
      </c>
    </row>
    <row r="137" spans="1:11" x14ac:dyDescent="0.25">
      <c r="A137" t="s">
        <v>256</v>
      </c>
      <c r="B137" s="4" t="s">
        <v>257</v>
      </c>
      <c r="C137" s="4" t="s">
        <v>258</v>
      </c>
      <c r="D137" s="14">
        <v>-0.7844460000000002</v>
      </c>
      <c r="E137" s="11">
        <v>-1.2918446800000001</v>
      </c>
      <c r="F137" s="18">
        <v>0.41188880000000005</v>
      </c>
      <c r="G137" s="18">
        <v>0.5862833999999999</v>
      </c>
      <c r="H137" s="15">
        <v>-0.13326277999999997</v>
      </c>
      <c r="I137" s="15">
        <v>-0.23166300000000001</v>
      </c>
      <c r="J137" s="17">
        <v>-5.6962623333333323E-2</v>
      </c>
      <c r="K137" s="15">
        <v>-0.29323045000000003</v>
      </c>
    </row>
    <row r="138" spans="1:11" x14ac:dyDescent="0.25">
      <c r="A138" t="s">
        <v>11</v>
      </c>
      <c r="B138" s="4" t="s">
        <v>257</v>
      </c>
      <c r="C138" s="4" t="s">
        <v>12</v>
      </c>
      <c r="D138" s="13">
        <v>-1.5325346000000002</v>
      </c>
      <c r="E138" s="18">
        <v>0.55979200000000029</v>
      </c>
      <c r="F138" s="18">
        <v>0.44507764000000005</v>
      </c>
      <c r="G138" s="18">
        <v>0.76370492000000023</v>
      </c>
      <c r="H138" s="14">
        <v>-0.65836019999999995</v>
      </c>
      <c r="I138" s="15">
        <v>-0.22138271200000004</v>
      </c>
      <c r="J138" s="20">
        <v>-0.41538078333333334</v>
      </c>
      <c r="K138" s="15">
        <v>-0.16241349999999988</v>
      </c>
    </row>
    <row r="139" spans="1:11" x14ac:dyDescent="0.25">
      <c r="A139" t="s">
        <v>259</v>
      </c>
      <c r="B139" s="4" t="s">
        <v>257</v>
      </c>
      <c r="C139" s="4" t="s">
        <v>260</v>
      </c>
      <c r="D139" s="15">
        <v>0.32622340000000039</v>
      </c>
      <c r="E139" s="25">
        <v>0.79962723400000024</v>
      </c>
      <c r="F139" s="15">
        <v>5.0093400000000038E-2</v>
      </c>
      <c r="G139" s="15">
        <v>-0.30818779999999996</v>
      </c>
      <c r="H139" s="15">
        <v>0.14849187999999999</v>
      </c>
      <c r="I139" s="18">
        <v>0.48825499999999999</v>
      </c>
      <c r="J139" s="17">
        <v>0.21419839999999998</v>
      </c>
      <c r="K139" s="15">
        <v>0.29692749999999996</v>
      </c>
    </row>
    <row r="140" spans="1:11" x14ac:dyDescent="0.25">
      <c r="A140" t="s">
        <v>625</v>
      </c>
      <c r="B140" s="4" t="s">
        <v>1371</v>
      </c>
      <c r="C140" s="4" t="s">
        <v>623</v>
      </c>
      <c r="D140" s="15">
        <v>-1.7734200000000477E-2</v>
      </c>
      <c r="E140" s="19">
        <v>0.95785100000000023</v>
      </c>
      <c r="F140" s="19">
        <v>1.26369636</v>
      </c>
      <c r="G140" s="16">
        <v>1.0307113999999997</v>
      </c>
      <c r="H140" s="18">
        <v>0.62753000000000014</v>
      </c>
      <c r="I140" s="19">
        <v>0.93560379999999987</v>
      </c>
      <c r="J140" s="17">
        <v>8.1847666666666694E-2</v>
      </c>
      <c r="K140" s="15">
        <v>0.22055249999999998</v>
      </c>
    </row>
    <row r="141" spans="1:11" x14ac:dyDescent="0.25">
      <c r="A141" t="s">
        <v>261</v>
      </c>
      <c r="B141" s="4" t="s">
        <v>257</v>
      </c>
      <c r="C141" s="4" t="s">
        <v>262</v>
      </c>
      <c r="D141" s="15">
        <v>5.3073999999999621E-2</v>
      </c>
      <c r="E141" s="19">
        <v>1.2649194000000006</v>
      </c>
      <c r="F141" s="18">
        <v>0.51937999999999995</v>
      </c>
      <c r="G141" s="15">
        <v>0.20131760000000032</v>
      </c>
      <c r="H141" s="15">
        <v>-6.4586799999999833E-2</v>
      </c>
      <c r="I141" s="15">
        <v>3.7603999999999971E-2</v>
      </c>
      <c r="J141" s="17">
        <v>-7.3495000000000005E-2</v>
      </c>
      <c r="K141" s="15">
        <v>0.35135749999999999</v>
      </c>
    </row>
    <row r="142" spans="1:11" x14ac:dyDescent="0.25">
      <c r="A142" t="s">
        <v>264</v>
      </c>
      <c r="B142" s="4" t="s">
        <v>263</v>
      </c>
      <c r="C142" s="4" t="s">
        <v>265</v>
      </c>
      <c r="D142" s="14">
        <v>-0.58207659999999972</v>
      </c>
      <c r="E142" s="15">
        <v>-0.2317351999999997</v>
      </c>
      <c r="F142" s="13">
        <v>-1.8806291999999998</v>
      </c>
      <c r="G142" s="15">
        <v>-4.6012000000000164E-2</v>
      </c>
      <c r="H142" s="15">
        <v>0.33791399999999994</v>
      </c>
      <c r="I142" s="15">
        <v>-0.39684200000000025</v>
      </c>
      <c r="J142" s="20">
        <v>-0.54787916666666647</v>
      </c>
      <c r="K142" s="23">
        <v>1.7876477499999999</v>
      </c>
    </row>
    <row r="143" spans="1:11" x14ac:dyDescent="0.25">
      <c r="A143" t="s">
        <v>270</v>
      </c>
      <c r="B143" s="4" t="s">
        <v>263</v>
      </c>
      <c r="C143" s="4" t="s">
        <v>271</v>
      </c>
      <c r="D143" s="11">
        <v>-0.95098265000000004</v>
      </c>
      <c r="E143" s="15">
        <v>-5.0062399999999979E-2</v>
      </c>
      <c r="F143" s="18">
        <v>0.40250199999999992</v>
      </c>
      <c r="G143" s="15">
        <v>0.27552363999999996</v>
      </c>
      <c r="H143" s="15">
        <v>-0.16293360000000034</v>
      </c>
      <c r="I143" s="15">
        <v>-6.4025999999999916E-2</v>
      </c>
      <c r="J143" s="17">
        <v>0.11094926666666671</v>
      </c>
      <c r="K143" s="18">
        <v>0.48151489999999997</v>
      </c>
    </row>
    <row r="144" spans="1:11" x14ac:dyDescent="0.25">
      <c r="A144" t="s">
        <v>268</v>
      </c>
      <c r="B144" s="4" t="s">
        <v>263</v>
      </c>
      <c r="C144" s="4" t="s">
        <v>269</v>
      </c>
      <c r="D144" s="14">
        <v>-0.57074343999999999</v>
      </c>
      <c r="E144" s="15">
        <v>0.34086357999999994</v>
      </c>
      <c r="F144" s="18">
        <v>0.47916459999999994</v>
      </c>
      <c r="G144" s="14">
        <v>-0.47244682800000004</v>
      </c>
      <c r="H144" s="15">
        <v>-0.15535540000000003</v>
      </c>
      <c r="I144" s="29">
        <v>1.7190054000000003</v>
      </c>
      <c r="J144" s="21">
        <v>0.50034796666666648</v>
      </c>
      <c r="K144" s="15">
        <v>-0.18791149999999995</v>
      </c>
    </row>
    <row r="145" spans="1:11" x14ac:dyDescent="0.25">
      <c r="A145" t="s">
        <v>266</v>
      </c>
      <c r="B145" s="4" t="s">
        <v>263</v>
      </c>
      <c r="C145" s="4" t="s">
        <v>267</v>
      </c>
      <c r="D145" s="15">
        <v>0.14804800000000018</v>
      </c>
      <c r="E145" s="25">
        <v>0.79252712000000003</v>
      </c>
      <c r="F145" s="18">
        <v>0.52324369400000004</v>
      </c>
      <c r="G145" s="15">
        <v>1.6149659999999955E-2</v>
      </c>
      <c r="H145" s="15">
        <v>0.11244319999999997</v>
      </c>
      <c r="I145" s="15">
        <v>-3.9680400000000032E-2</v>
      </c>
      <c r="J145" s="17">
        <v>-0.1855511666666666</v>
      </c>
      <c r="K145" s="18">
        <v>0.73316824999999997</v>
      </c>
    </row>
    <row r="146" spans="1:11" x14ac:dyDescent="0.25">
      <c r="A146" t="s">
        <v>1372</v>
      </c>
      <c r="B146" s="6" t="s">
        <v>273</v>
      </c>
      <c r="C146" s="4" t="s">
        <v>1373</v>
      </c>
      <c r="D146" s="14">
        <v>-0.4045793800000001</v>
      </c>
      <c r="E146" s="11">
        <v>-0.89919339999999981</v>
      </c>
      <c r="F146" s="11">
        <v>-0.89569399999999999</v>
      </c>
      <c r="G146" s="15">
        <v>-0.1690634</v>
      </c>
      <c r="H146" s="15">
        <v>-0.29416630000000005</v>
      </c>
      <c r="I146" s="16">
        <v>1.2526084000000002</v>
      </c>
      <c r="J146" s="17">
        <v>0.11842490666666661</v>
      </c>
      <c r="K146" s="15">
        <v>0.15354525000000002</v>
      </c>
    </row>
    <row r="147" spans="1:11" x14ac:dyDescent="0.25">
      <c r="A147" t="s">
        <v>279</v>
      </c>
      <c r="B147" s="6" t="s">
        <v>273</v>
      </c>
      <c r="C147" s="4" t="s">
        <v>276</v>
      </c>
      <c r="D147" s="15">
        <v>-9.8470400000000069E-2</v>
      </c>
      <c r="E147" s="11">
        <v>-0.8404851799999995</v>
      </c>
      <c r="F147" s="11">
        <v>-1.128315314</v>
      </c>
      <c r="G147" s="14">
        <v>-0.56822905999999995</v>
      </c>
      <c r="H147" s="15">
        <v>1.1222159999999981E-2</v>
      </c>
      <c r="I147" s="18">
        <v>0.58595189999999997</v>
      </c>
      <c r="J147" s="21">
        <v>0.40487680000000009</v>
      </c>
      <c r="K147" s="15">
        <v>-5.8690500000000013E-2</v>
      </c>
    </row>
    <row r="148" spans="1:11" x14ac:dyDescent="0.25">
      <c r="A148" t="s">
        <v>277</v>
      </c>
      <c r="B148" s="6" t="s">
        <v>273</v>
      </c>
      <c r="C148" s="4" t="s">
        <v>278</v>
      </c>
      <c r="D148" s="15">
        <v>0.18600019999999962</v>
      </c>
      <c r="E148" s="14">
        <v>-0.77266439999999914</v>
      </c>
      <c r="F148" s="11">
        <v>-1.1462338000000005</v>
      </c>
      <c r="G148" s="11">
        <v>-0.9084994000000004</v>
      </c>
      <c r="H148" s="14">
        <v>-0.69602459999999966</v>
      </c>
      <c r="I148" s="15">
        <v>-4.9148279999999822E-2</v>
      </c>
      <c r="J148" s="17">
        <v>-0.13498737999999988</v>
      </c>
      <c r="K148" s="15">
        <v>-0.10423075000000005</v>
      </c>
    </row>
    <row r="149" spans="1:11" x14ac:dyDescent="0.25">
      <c r="A149" t="s">
        <v>275</v>
      </c>
      <c r="B149" s="4" t="s">
        <v>273</v>
      </c>
      <c r="C149" s="4" t="s">
        <v>276</v>
      </c>
      <c r="D149" s="15">
        <v>-0.29759507199999996</v>
      </c>
      <c r="E149" s="15">
        <v>-0.16441660000000002</v>
      </c>
      <c r="F149" s="15">
        <v>0.32296259999999999</v>
      </c>
      <c r="G149" s="19">
        <v>1.0594398</v>
      </c>
      <c r="H149" s="15">
        <v>0.3558386</v>
      </c>
      <c r="I149" s="16">
        <v>0.8196036000000001</v>
      </c>
      <c r="J149" s="17">
        <v>0.37157596909999996</v>
      </c>
      <c r="K149" s="15">
        <v>-0.10730170000000001</v>
      </c>
    </row>
    <row r="150" spans="1:11" x14ac:dyDescent="0.25">
      <c r="A150" t="s">
        <v>280</v>
      </c>
      <c r="B150" s="6" t="s">
        <v>273</v>
      </c>
      <c r="C150" s="4" t="s">
        <v>281</v>
      </c>
      <c r="D150" s="15">
        <v>0.19329940000000012</v>
      </c>
      <c r="E150" s="15">
        <v>3.5569400000000639E-2</v>
      </c>
      <c r="F150" s="11">
        <v>-1.0874866999999999</v>
      </c>
      <c r="G150" s="14">
        <v>-0.50382468000000014</v>
      </c>
      <c r="H150" s="15">
        <v>-0.22629256000000009</v>
      </c>
      <c r="I150" s="15">
        <v>0.15713619999999995</v>
      </c>
      <c r="J150" s="17">
        <v>-0.19389176333333336</v>
      </c>
      <c r="K150" s="15">
        <v>0.36493449999999994</v>
      </c>
    </row>
    <row r="151" spans="1:11" x14ac:dyDescent="0.25">
      <c r="A151" t="s">
        <v>272</v>
      </c>
      <c r="B151" s="4" t="s">
        <v>273</v>
      </c>
      <c r="C151" s="4" t="s">
        <v>274</v>
      </c>
      <c r="D151" s="15">
        <v>-0.32510219999999995</v>
      </c>
      <c r="E151" s="15">
        <v>0.20736820000000022</v>
      </c>
      <c r="F151" s="19">
        <v>0.93045611999999989</v>
      </c>
      <c r="G151" s="16">
        <v>1.0455160000000001</v>
      </c>
      <c r="H151" s="14">
        <v>-0.71225200000000077</v>
      </c>
      <c r="I151" s="15">
        <v>-3.744600000000009E-2</v>
      </c>
      <c r="J151" s="20">
        <v>-0.4019355</v>
      </c>
      <c r="K151" s="18">
        <v>0.71820324999999996</v>
      </c>
    </row>
    <row r="152" spans="1:11" x14ac:dyDescent="0.25">
      <c r="A152" t="s">
        <v>1374</v>
      </c>
      <c r="B152" s="4" t="s">
        <v>273</v>
      </c>
      <c r="C152" s="4" t="s">
        <v>1375</v>
      </c>
      <c r="D152" s="19">
        <v>1.2178308000000002</v>
      </c>
      <c r="E152" s="15">
        <v>0.22602812</v>
      </c>
      <c r="F152" s="15">
        <v>0.14382415999999992</v>
      </c>
      <c r="G152" s="15">
        <v>-0.17619989999999999</v>
      </c>
      <c r="H152" s="14">
        <v>-0.42804310000000001</v>
      </c>
      <c r="I152" s="15">
        <v>-1.7711080000000046E-2</v>
      </c>
      <c r="J152" s="17">
        <v>0.36309355000000004</v>
      </c>
      <c r="K152" s="15">
        <v>-7.2920999999999958E-3</v>
      </c>
    </row>
    <row r="153" spans="1:11" x14ac:dyDescent="0.25">
      <c r="A153" t="s">
        <v>246</v>
      </c>
      <c r="B153" s="4" t="s">
        <v>273</v>
      </c>
      <c r="C153" s="4" t="s">
        <v>247</v>
      </c>
      <c r="D153" s="18">
        <v>0.52625799999999989</v>
      </c>
      <c r="E153" s="19">
        <v>0.80521547339999999</v>
      </c>
      <c r="F153" s="15">
        <v>-0.13886315999999999</v>
      </c>
      <c r="G153" s="15">
        <v>-0.18240421999999998</v>
      </c>
      <c r="H153" s="15">
        <v>0.10371234000000007</v>
      </c>
      <c r="I153" s="15">
        <v>0.14060215999999998</v>
      </c>
      <c r="J153" s="17">
        <v>-5.7720299999999836E-2</v>
      </c>
      <c r="K153" s="15">
        <v>-2.0193950000000002E-2</v>
      </c>
    </row>
    <row r="154" spans="1:11" x14ac:dyDescent="0.25">
      <c r="A154" t="s">
        <v>284</v>
      </c>
      <c r="B154" s="4" t="s">
        <v>283</v>
      </c>
      <c r="C154" s="4" t="s">
        <v>285</v>
      </c>
      <c r="D154" s="14">
        <v>-0.41448459999999998</v>
      </c>
      <c r="E154" s="11">
        <v>-0.8495857280000001</v>
      </c>
      <c r="F154" s="15">
        <v>0.11127699999999985</v>
      </c>
      <c r="G154" s="18">
        <v>0.46413479999999985</v>
      </c>
      <c r="H154" s="15">
        <v>1.2182579999999721E-3</v>
      </c>
      <c r="I154" s="15">
        <v>6.2383199999999958E-2</v>
      </c>
      <c r="J154" s="17">
        <v>0.15816738666666674</v>
      </c>
      <c r="K154" s="15">
        <v>-0.37050970000000005</v>
      </c>
    </row>
    <row r="155" spans="1:11" x14ac:dyDescent="0.25">
      <c r="A155" t="s">
        <v>1376</v>
      </c>
      <c r="B155" s="4" t="s">
        <v>283</v>
      </c>
      <c r="C155" s="4" t="s">
        <v>1377</v>
      </c>
      <c r="D155" s="18">
        <v>0.62876724000000006</v>
      </c>
      <c r="E155" s="15">
        <v>-0.33972764</v>
      </c>
      <c r="F155" s="11">
        <v>-0.91199972000000007</v>
      </c>
      <c r="G155" s="14">
        <v>-0.4963164000000001</v>
      </c>
      <c r="H155" s="18">
        <v>0.515988</v>
      </c>
      <c r="I155" s="22">
        <v>-0.98906055999999998</v>
      </c>
      <c r="J155" s="21">
        <v>0.4654283666666667</v>
      </c>
      <c r="K155" s="15">
        <v>-0.37105452500000002</v>
      </c>
    </row>
    <row r="156" spans="1:11" x14ac:dyDescent="0.25">
      <c r="A156" t="s">
        <v>1378</v>
      </c>
      <c r="B156" s="4" t="s">
        <v>283</v>
      </c>
      <c r="C156" s="4" t="s">
        <v>1379</v>
      </c>
      <c r="D156" s="15">
        <v>0.2412435</v>
      </c>
      <c r="E156" s="15">
        <v>7.4312020000000034E-2</v>
      </c>
      <c r="F156" s="15">
        <v>-0.38624893999999999</v>
      </c>
      <c r="G156" s="15">
        <v>-0.17103100000000004</v>
      </c>
      <c r="H156" s="11">
        <v>-0.91818419999999989</v>
      </c>
      <c r="I156" s="15">
        <v>-0.18000421999999999</v>
      </c>
      <c r="J156" s="21">
        <v>0.76619285000000004</v>
      </c>
      <c r="K156" s="18">
        <v>0.48092825</v>
      </c>
    </row>
    <row r="157" spans="1:11" x14ac:dyDescent="0.25">
      <c r="A157" t="s">
        <v>1380</v>
      </c>
      <c r="B157" s="4" t="s">
        <v>283</v>
      </c>
      <c r="C157" s="4" t="s">
        <v>1381</v>
      </c>
      <c r="D157" s="19">
        <v>0.83871438000000009</v>
      </c>
      <c r="E157" s="15">
        <v>0.34434714</v>
      </c>
      <c r="F157" s="15">
        <v>0.39806747599999998</v>
      </c>
      <c r="G157" s="15">
        <v>3.7827799999999967E-2</v>
      </c>
      <c r="H157" s="15">
        <v>2.8525420000000079E-2</v>
      </c>
      <c r="I157" s="15">
        <v>4.0177839999999992E-2</v>
      </c>
      <c r="J157" s="17">
        <v>4.5254356999999981E-2</v>
      </c>
      <c r="K157" s="15">
        <v>0.36259045000000001</v>
      </c>
    </row>
    <row r="158" spans="1:11" x14ac:dyDescent="0.25">
      <c r="A158" t="s">
        <v>1382</v>
      </c>
      <c r="B158" s="4" t="s">
        <v>283</v>
      </c>
      <c r="C158" s="4" t="s">
        <v>1383</v>
      </c>
      <c r="D158" s="15">
        <v>-0.37514225999999995</v>
      </c>
      <c r="E158" s="19">
        <v>1.2578033660000001</v>
      </c>
      <c r="F158" s="15">
        <v>-0.19299416000000003</v>
      </c>
      <c r="G158" s="18">
        <v>0.42726220000000004</v>
      </c>
      <c r="H158" s="15">
        <v>-7.4630479999999999E-2</v>
      </c>
      <c r="I158" s="15">
        <v>-7.3689074000000021E-2</v>
      </c>
      <c r="J158" s="21">
        <v>0.47570066666666666</v>
      </c>
      <c r="K158" s="16">
        <v>0.98547707500000004</v>
      </c>
    </row>
    <row r="159" spans="1:11" x14ac:dyDescent="0.25">
      <c r="A159" t="s">
        <v>286</v>
      </c>
      <c r="B159" s="4" t="s">
        <v>283</v>
      </c>
      <c r="C159" s="4" t="s">
        <v>287</v>
      </c>
      <c r="D159" s="15">
        <v>-0.15666280000000005</v>
      </c>
      <c r="E159" s="29">
        <v>1.6656961999999997</v>
      </c>
      <c r="F159" s="18">
        <v>0.45897379999999965</v>
      </c>
      <c r="G159" s="22">
        <v>-0.90612507999999992</v>
      </c>
      <c r="H159" s="15">
        <v>0.18477639999999962</v>
      </c>
      <c r="I159" s="23">
        <v>1.4003792000000002</v>
      </c>
      <c r="J159" s="31">
        <v>1.6083893666666667</v>
      </c>
      <c r="K159" s="15">
        <v>-4.3858000000000036E-2</v>
      </c>
    </row>
    <row r="160" spans="1:11" x14ac:dyDescent="0.25">
      <c r="A160" t="s">
        <v>288</v>
      </c>
      <c r="B160" s="4" t="s">
        <v>283</v>
      </c>
      <c r="C160" s="4" t="s">
        <v>289</v>
      </c>
      <c r="D160" s="15">
        <v>-9.3640000000005941E-3</v>
      </c>
      <c r="E160" s="26">
        <v>3.0248466000000001</v>
      </c>
      <c r="F160" s="29">
        <v>1.5181393999999999</v>
      </c>
      <c r="G160" s="18">
        <v>0.78023900000000002</v>
      </c>
      <c r="H160" s="15">
        <v>0.39008679999999996</v>
      </c>
      <c r="I160" s="19">
        <v>0.92663640000000003</v>
      </c>
      <c r="J160" s="17">
        <v>-0.19016716666666664</v>
      </c>
      <c r="K160" s="15">
        <v>0.23530000000000004</v>
      </c>
    </row>
    <row r="161" spans="1:11" x14ac:dyDescent="0.25">
      <c r="A161" t="s">
        <v>290</v>
      </c>
      <c r="B161" s="4" t="s">
        <v>291</v>
      </c>
      <c r="C161" s="4" t="s">
        <v>238</v>
      </c>
      <c r="D161" s="15">
        <v>-0.18587039999999999</v>
      </c>
      <c r="E161" s="18">
        <v>0.41167299999999973</v>
      </c>
      <c r="F161" s="15">
        <v>0.35391006000000008</v>
      </c>
      <c r="G161" s="19">
        <v>0.94246998000000004</v>
      </c>
      <c r="H161" s="15">
        <v>0.24077945999999995</v>
      </c>
      <c r="I161" s="16">
        <v>1.1457900000000001</v>
      </c>
      <c r="J161" s="17">
        <v>0.37237378333333326</v>
      </c>
      <c r="K161" s="15">
        <v>0.211430175</v>
      </c>
    </row>
    <row r="162" spans="1:11" x14ac:dyDescent="0.25">
      <c r="A162" t="s">
        <v>292</v>
      </c>
      <c r="B162" s="4" t="s">
        <v>293</v>
      </c>
      <c r="C162" s="4" t="s">
        <v>294</v>
      </c>
      <c r="D162" s="15">
        <v>-3.9669400000000077E-2</v>
      </c>
      <c r="E162" s="11">
        <v>-1.0374395999999999</v>
      </c>
      <c r="F162" s="22">
        <v>-0.82627614599999988</v>
      </c>
      <c r="G162" s="15">
        <v>0.17143379999999997</v>
      </c>
      <c r="H162" s="15">
        <v>1.3424760000000008E-2</v>
      </c>
      <c r="I162" s="29">
        <v>1.4274738</v>
      </c>
      <c r="J162" s="17">
        <v>-5.0472983333332833E-3</v>
      </c>
      <c r="K162" s="18">
        <v>0.44795532500000002</v>
      </c>
    </row>
    <row r="163" spans="1:11" x14ac:dyDescent="0.25">
      <c r="A163" t="s">
        <v>314</v>
      </c>
      <c r="B163" s="4" t="s">
        <v>293</v>
      </c>
      <c r="C163" s="4" t="s">
        <v>315</v>
      </c>
      <c r="D163" s="15">
        <v>-0.23095045999999997</v>
      </c>
      <c r="E163" s="14">
        <v>-0.41525960000000006</v>
      </c>
      <c r="F163" s="13">
        <v>-1.6345412399999999</v>
      </c>
      <c r="G163" s="15">
        <v>-0.38697579999999965</v>
      </c>
      <c r="H163" s="15">
        <v>1.4315540000000571E-2</v>
      </c>
      <c r="I163" s="23">
        <v>1.507053</v>
      </c>
      <c r="J163" s="17">
        <v>0.30377776666666634</v>
      </c>
      <c r="K163" s="15">
        <v>0.28572474999999997</v>
      </c>
    </row>
    <row r="164" spans="1:11" x14ac:dyDescent="0.25">
      <c r="A164" t="s">
        <v>301</v>
      </c>
      <c r="B164" s="6" t="s">
        <v>293</v>
      </c>
      <c r="C164" s="4" t="s">
        <v>302</v>
      </c>
      <c r="D164" s="13">
        <v>-2.0129183999999993</v>
      </c>
      <c r="E164" s="15">
        <v>-0.33194904000000047</v>
      </c>
      <c r="F164" s="29">
        <v>1.4751152199999984</v>
      </c>
      <c r="G164" s="18">
        <v>0.6873560000000003</v>
      </c>
      <c r="H164" s="18">
        <v>0.51587399999999972</v>
      </c>
      <c r="I164" s="18">
        <v>0.410634</v>
      </c>
      <c r="J164" s="21">
        <v>0.45420633333333327</v>
      </c>
      <c r="K164" s="16">
        <v>1.0396024999999995</v>
      </c>
    </row>
    <row r="165" spans="1:11" x14ac:dyDescent="0.25">
      <c r="A165" t="s">
        <v>1384</v>
      </c>
      <c r="B165" s="4" t="s">
        <v>293</v>
      </c>
      <c r="C165" s="4" t="s">
        <v>298</v>
      </c>
      <c r="D165" s="15">
        <v>-7.7994340000000023E-2</v>
      </c>
      <c r="E165" s="15">
        <v>-0.24427599999999994</v>
      </c>
      <c r="F165" s="13">
        <v>-1.64159408</v>
      </c>
      <c r="G165" s="15">
        <v>-0.2576672000000001</v>
      </c>
      <c r="H165" s="18">
        <v>0.68683712200000002</v>
      </c>
      <c r="I165" s="16">
        <v>1.3441704399999996</v>
      </c>
      <c r="J165" s="21">
        <v>0.42554541666666662</v>
      </c>
      <c r="K165" s="15">
        <v>-8.8135000000000192E-3</v>
      </c>
    </row>
    <row r="166" spans="1:11" x14ac:dyDescent="0.25">
      <c r="A166" t="s">
        <v>318</v>
      </c>
      <c r="B166" s="6" t="s">
        <v>293</v>
      </c>
      <c r="C166" s="4" t="s">
        <v>319</v>
      </c>
      <c r="D166" s="11">
        <v>-1.1838131999999997</v>
      </c>
      <c r="E166" s="15">
        <v>-0.16360993999999973</v>
      </c>
      <c r="F166" s="19">
        <v>1.2386365999999995</v>
      </c>
      <c r="G166" s="18">
        <v>0.60307119999999959</v>
      </c>
      <c r="H166" s="16">
        <v>0.88106479999999943</v>
      </c>
      <c r="I166" s="16">
        <v>0.88652139999999968</v>
      </c>
      <c r="J166" s="17">
        <v>0.3370778253333333</v>
      </c>
      <c r="K166" s="16">
        <v>1.1035875000000006</v>
      </c>
    </row>
    <row r="167" spans="1:11" x14ac:dyDescent="0.25">
      <c r="A167" t="s">
        <v>316</v>
      </c>
      <c r="B167" s="6" t="s">
        <v>293</v>
      </c>
      <c r="C167" s="4" t="s">
        <v>317</v>
      </c>
      <c r="D167" s="13">
        <v>-1.4005385999999995</v>
      </c>
      <c r="E167" s="15">
        <v>-0.11616159999999898</v>
      </c>
      <c r="F167" s="19">
        <v>1.0484691999999995</v>
      </c>
      <c r="G167" s="18">
        <v>0.75859519999999936</v>
      </c>
      <c r="H167" s="18">
        <v>0.54331999999999958</v>
      </c>
      <c r="I167" s="16">
        <v>1.185438</v>
      </c>
      <c r="J167" s="17">
        <v>0.30797406666666705</v>
      </c>
      <c r="K167" s="16">
        <v>0.84784999999999966</v>
      </c>
    </row>
    <row r="168" spans="1:11" x14ac:dyDescent="0.25">
      <c r="A168" t="s">
        <v>320</v>
      </c>
      <c r="B168" s="6" t="s">
        <v>293</v>
      </c>
      <c r="C168" s="4" t="s">
        <v>321</v>
      </c>
      <c r="D168" s="11">
        <v>-1.2564306000000003</v>
      </c>
      <c r="E168" s="15">
        <v>-7.2601060000000217E-2</v>
      </c>
      <c r="F168" s="16">
        <v>0.88763759999999969</v>
      </c>
      <c r="G168" s="16">
        <v>0.83908432000000044</v>
      </c>
      <c r="H168" s="16">
        <v>0.85405602000000025</v>
      </c>
      <c r="I168" s="16">
        <v>0.91587060000000031</v>
      </c>
      <c r="J168" s="17">
        <v>0.33341639999999995</v>
      </c>
      <c r="K168" s="16">
        <v>0.8245524999999998</v>
      </c>
    </row>
    <row r="169" spans="1:11" x14ac:dyDescent="0.25">
      <c r="A169" t="s">
        <v>295</v>
      </c>
      <c r="B169" s="4" t="s">
        <v>293</v>
      </c>
      <c r="C169" s="4" t="s">
        <v>296</v>
      </c>
      <c r="D169" s="11">
        <v>-0.90684199999999993</v>
      </c>
      <c r="E169" s="15">
        <v>-1.5778200000000631E-2</v>
      </c>
      <c r="F169" s="18">
        <v>0.52079019999999954</v>
      </c>
      <c r="G169" s="29">
        <v>2.4004656600000001</v>
      </c>
      <c r="H169" s="15">
        <v>-0.22366400000000008</v>
      </c>
      <c r="I169" s="14">
        <v>-0.53920599999999985</v>
      </c>
      <c r="J169" s="17">
        <v>-0.25275266666666663</v>
      </c>
      <c r="K169" s="15">
        <v>-5.9204449999999936E-2</v>
      </c>
    </row>
    <row r="170" spans="1:11" x14ac:dyDescent="0.25">
      <c r="A170" t="s">
        <v>311</v>
      </c>
      <c r="B170" s="4" t="s">
        <v>293</v>
      </c>
      <c r="C170" s="4" t="s">
        <v>312</v>
      </c>
      <c r="D170" s="15">
        <v>-9.720400000000004E-3</v>
      </c>
      <c r="E170" s="15">
        <v>2.7757039999999997E-2</v>
      </c>
      <c r="F170" s="15">
        <v>0.21060110000000004</v>
      </c>
      <c r="G170" s="15">
        <v>0.14652978000000003</v>
      </c>
      <c r="H170" s="19">
        <v>1.2544225400000004</v>
      </c>
      <c r="I170" s="14">
        <v>-0.6021552</v>
      </c>
      <c r="J170" s="20">
        <v>-0.40596690000000002</v>
      </c>
      <c r="K170" s="15">
        <v>0.12458762500000001</v>
      </c>
    </row>
    <row r="171" spans="1:11" x14ac:dyDescent="0.25">
      <c r="A171" t="s">
        <v>305</v>
      </c>
      <c r="B171" s="4" t="s">
        <v>293</v>
      </c>
      <c r="C171" s="4" t="s">
        <v>306</v>
      </c>
      <c r="D171" s="15">
        <v>6.2312500000000021E-2</v>
      </c>
      <c r="E171" s="15">
        <v>3.5702999999999985E-2</v>
      </c>
      <c r="F171" s="15"/>
      <c r="G171" s="15">
        <v>-7.6326999999999978E-2</v>
      </c>
      <c r="H171" s="19">
        <v>0.96117279999999994</v>
      </c>
      <c r="I171" s="15">
        <v>-0.35491800000000012</v>
      </c>
      <c r="J171" s="17">
        <v>5.2621900000000055E-2</v>
      </c>
      <c r="K171" s="15">
        <v>-9.0683000000000014E-3</v>
      </c>
    </row>
    <row r="172" spans="1:11" x14ac:dyDescent="0.25">
      <c r="A172" t="s">
        <v>299</v>
      </c>
      <c r="B172" s="4" t="s">
        <v>293</v>
      </c>
      <c r="C172" s="4" t="s">
        <v>300</v>
      </c>
      <c r="D172" s="15">
        <v>6.8776000000003723E-4</v>
      </c>
      <c r="E172" s="15">
        <v>0.10187247999999993</v>
      </c>
      <c r="F172" s="15">
        <v>-0.36194780000000015</v>
      </c>
      <c r="G172" s="11">
        <v>-0.92251499999999964</v>
      </c>
      <c r="H172" s="15">
        <v>-7.4720400000000076E-2</v>
      </c>
      <c r="I172" s="15">
        <v>-3.5312860000000001E-2</v>
      </c>
      <c r="J172" s="17">
        <v>-2.5551866666666687E-2</v>
      </c>
      <c r="K172" s="15">
        <v>-0.1121875</v>
      </c>
    </row>
    <row r="173" spans="1:11" x14ac:dyDescent="0.25">
      <c r="A173" t="s">
        <v>303</v>
      </c>
      <c r="B173" s="6" t="s">
        <v>293</v>
      </c>
      <c r="C173" s="4" t="s">
        <v>304</v>
      </c>
      <c r="D173" s="15">
        <v>-0.158502</v>
      </c>
      <c r="E173" s="15">
        <v>0.10354478</v>
      </c>
      <c r="F173" s="18">
        <v>0.5240874000000002</v>
      </c>
      <c r="G173" s="19">
        <v>1.3565776000000001</v>
      </c>
      <c r="H173" s="19">
        <v>0.99538001999999981</v>
      </c>
      <c r="I173" s="14">
        <v>-0.51507300000000011</v>
      </c>
      <c r="J173" s="20">
        <v>-0.5514313833333333</v>
      </c>
      <c r="K173" s="15">
        <v>6.7306750000000026E-2</v>
      </c>
    </row>
    <row r="174" spans="1:11" x14ac:dyDescent="0.25">
      <c r="A174" t="s">
        <v>307</v>
      </c>
      <c r="B174" s="4" t="s">
        <v>293</v>
      </c>
      <c r="C174" s="4" t="s">
        <v>308</v>
      </c>
      <c r="D174" s="15">
        <v>-0.14263965000000009</v>
      </c>
      <c r="E174" s="15">
        <v>0.15081549999999977</v>
      </c>
      <c r="F174" s="15">
        <v>0.36390899999999937</v>
      </c>
      <c r="G174" s="19">
        <v>1.1228410199999992</v>
      </c>
      <c r="H174" s="18">
        <v>0.77135293999999899</v>
      </c>
      <c r="I174" s="15">
        <v>-0.37837405999999985</v>
      </c>
      <c r="J174" s="20">
        <v>-0.56095996666666648</v>
      </c>
      <c r="K174" s="15">
        <v>0.11547649999999987</v>
      </c>
    </row>
    <row r="175" spans="1:11" x14ac:dyDescent="0.25">
      <c r="A175" t="s">
        <v>297</v>
      </c>
      <c r="B175" s="4" t="s">
        <v>293</v>
      </c>
      <c r="C175" s="4" t="s">
        <v>298</v>
      </c>
      <c r="D175" s="18">
        <v>0.46103639399999952</v>
      </c>
      <c r="E175" s="18">
        <v>0.41396560000000027</v>
      </c>
      <c r="F175" s="14">
        <v>-0.42541955999999981</v>
      </c>
      <c r="G175" s="15">
        <v>0.2601232</v>
      </c>
      <c r="H175" s="18">
        <v>0.5457012</v>
      </c>
      <c r="I175" s="19">
        <v>0.85596479999999997</v>
      </c>
      <c r="J175" s="21">
        <v>0.47806913333333334</v>
      </c>
      <c r="K175" s="15">
        <v>8.6321249999999933E-2</v>
      </c>
    </row>
    <row r="176" spans="1:11" x14ac:dyDescent="0.25">
      <c r="A176" t="s">
        <v>309</v>
      </c>
      <c r="B176" s="4" t="s">
        <v>293</v>
      </c>
      <c r="C176" s="4" t="s">
        <v>310</v>
      </c>
      <c r="D176" s="19">
        <v>0.95189424000000011</v>
      </c>
      <c r="E176" s="18">
        <v>0.6402427399999997</v>
      </c>
      <c r="F176" s="15">
        <v>-3.7840200000000213E-2</v>
      </c>
      <c r="G176" s="18">
        <v>0.61047594400000005</v>
      </c>
      <c r="H176" s="15">
        <v>0.16275779999999995</v>
      </c>
      <c r="I176" s="15">
        <v>-0.156776</v>
      </c>
      <c r="J176" s="17">
        <v>-0.31490833333333335</v>
      </c>
      <c r="K176" s="18">
        <v>0.55311175000000001</v>
      </c>
    </row>
    <row r="177" spans="1:11" x14ac:dyDescent="0.25">
      <c r="A177" t="s">
        <v>313</v>
      </c>
      <c r="B177" s="4" t="s">
        <v>293</v>
      </c>
      <c r="C177" s="4" t="s">
        <v>310</v>
      </c>
      <c r="D177" s="15">
        <v>0.34201040000000082</v>
      </c>
      <c r="E177" s="19">
        <v>1.3071674000000004</v>
      </c>
      <c r="F177" s="15">
        <v>6.7562410000000295E-2</v>
      </c>
      <c r="G177" s="15">
        <v>4.8956516000000061E-2</v>
      </c>
      <c r="H177" s="15">
        <v>0.18143359999999975</v>
      </c>
      <c r="I177" s="29">
        <v>1.9862425999999997</v>
      </c>
      <c r="J177" s="17">
        <v>0.15043903333333319</v>
      </c>
      <c r="K177" s="16">
        <v>0.82029447500000008</v>
      </c>
    </row>
    <row r="178" spans="1:11" x14ac:dyDescent="0.25">
      <c r="A178" t="s">
        <v>322</v>
      </c>
      <c r="B178" s="4" t="s">
        <v>323</v>
      </c>
      <c r="C178" s="4" t="s">
        <v>324</v>
      </c>
      <c r="D178" s="15">
        <v>-0.20951680000000028</v>
      </c>
      <c r="E178" s="15">
        <v>5.8786000000000005E-2</v>
      </c>
      <c r="F178" s="19">
        <v>0.84037321999999981</v>
      </c>
      <c r="G178" s="19">
        <v>0.84120444000000005</v>
      </c>
      <c r="H178" s="15">
        <v>0.20259574000000008</v>
      </c>
      <c r="I178" s="18">
        <v>0.76260980000000012</v>
      </c>
      <c r="J178" s="17">
        <v>-0.28497166666666673</v>
      </c>
      <c r="K178" s="18">
        <v>0.40283499999999994</v>
      </c>
    </row>
    <row r="179" spans="1:11" x14ac:dyDescent="0.25">
      <c r="A179" t="s">
        <v>325</v>
      </c>
      <c r="B179" s="4" t="s">
        <v>323</v>
      </c>
      <c r="C179" s="4" t="s">
        <v>326</v>
      </c>
      <c r="D179" s="15">
        <v>-3.9941000000000004E-2</v>
      </c>
      <c r="E179" s="19">
        <v>0.85072748200000003</v>
      </c>
      <c r="F179" s="15">
        <v>-0.28459545999999991</v>
      </c>
      <c r="G179" s="16">
        <v>0.8270868400000001</v>
      </c>
      <c r="H179" s="14">
        <v>-0.40816693999999998</v>
      </c>
      <c r="I179" s="15">
        <v>3.7471420000000033E-2</v>
      </c>
      <c r="J179" s="17">
        <v>0.18132535000000002</v>
      </c>
      <c r="K179" s="18">
        <v>0.42870249999999999</v>
      </c>
    </row>
    <row r="180" spans="1:11" x14ac:dyDescent="0.25">
      <c r="A180" t="s">
        <v>1385</v>
      </c>
      <c r="B180" s="4" t="s">
        <v>327</v>
      </c>
      <c r="C180" s="4" t="s">
        <v>1386</v>
      </c>
      <c r="D180" s="15">
        <v>0.21446000000000009</v>
      </c>
      <c r="E180" s="13">
        <v>-2.37202</v>
      </c>
      <c r="F180" s="32">
        <v>-1.8108546666666667</v>
      </c>
      <c r="G180" s="22">
        <v>-1.2254200000000002</v>
      </c>
      <c r="H180" s="22">
        <v>-1.053914</v>
      </c>
      <c r="I180" s="15">
        <v>0.11398199999999989</v>
      </c>
      <c r="J180" s="17">
        <v>8.2192666666666581E-2</v>
      </c>
      <c r="K180" s="32">
        <v>-1.5434333333333334</v>
      </c>
    </row>
    <row r="181" spans="1:11" x14ac:dyDescent="0.25">
      <c r="A181" t="s">
        <v>1387</v>
      </c>
      <c r="B181" s="4" t="s">
        <v>327</v>
      </c>
      <c r="C181" s="4" t="s">
        <v>1386</v>
      </c>
      <c r="D181" s="23">
        <v>1.696421</v>
      </c>
      <c r="E181" s="13">
        <v>-1.4741355</v>
      </c>
      <c r="F181" s="15">
        <v>-1.556639999999998E-2</v>
      </c>
      <c r="G181" s="16">
        <v>1.0576173333333334</v>
      </c>
      <c r="H181" s="15">
        <v>2.4983960000000027E-2</v>
      </c>
      <c r="I181" s="14">
        <v>-0.68162109999999987</v>
      </c>
      <c r="J181" s="17">
        <v>-0.32336653333333343</v>
      </c>
      <c r="K181" s="16">
        <v>0.89049533333333342</v>
      </c>
    </row>
    <row r="182" spans="1:11" x14ac:dyDescent="0.25">
      <c r="A182" t="s">
        <v>284</v>
      </c>
      <c r="B182" s="4" t="s">
        <v>327</v>
      </c>
      <c r="C182" s="4" t="s">
        <v>285</v>
      </c>
      <c r="D182" s="14">
        <v>-0.41448459999999998</v>
      </c>
      <c r="E182" s="11">
        <v>-0.8495857280000001</v>
      </c>
      <c r="F182" s="15">
        <v>0.11127699999999985</v>
      </c>
      <c r="G182" s="18">
        <v>0.46413479999999985</v>
      </c>
      <c r="H182" s="15">
        <v>1.2182579999999721E-3</v>
      </c>
      <c r="I182" s="15">
        <v>6.2383199999999958E-2</v>
      </c>
      <c r="J182" s="17">
        <v>0.15816738666666674</v>
      </c>
      <c r="K182" s="15">
        <v>-0.37050970000000005</v>
      </c>
    </row>
    <row r="183" spans="1:11" x14ac:dyDescent="0.25">
      <c r="A183" t="s">
        <v>328</v>
      </c>
      <c r="B183" s="4" t="s">
        <v>327</v>
      </c>
      <c r="C183" s="4" t="s">
        <v>329</v>
      </c>
      <c r="D183" s="14">
        <v>-0.67942800000000003</v>
      </c>
      <c r="E183" s="15">
        <v>-0.37753319999999985</v>
      </c>
      <c r="F183" s="11">
        <v>-0.89323780000000008</v>
      </c>
      <c r="G183" s="18">
        <v>0.41078719999999996</v>
      </c>
      <c r="H183" s="14">
        <v>-0.50132060000000012</v>
      </c>
      <c r="I183" s="15">
        <v>0.15459000000000001</v>
      </c>
      <c r="J183" s="17">
        <v>0.26922663333333319</v>
      </c>
      <c r="K183" s="15">
        <v>0.10136824999999999</v>
      </c>
    </row>
    <row r="184" spans="1:11" x14ac:dyDescent="0.25">
      <c r="A184" t="s">
        <v>330</v>
      </c>
      <c r="B184" s="4" t="s">
        <v>327</v>
      </c>
      <c r="C184" s="4" t="s">
        <v>331</v>
      </c>
      <c r="D184" s="15">
        <v>6.9953000000000043E-2</v>
      </c>
      <c r="E184" s="15">
        <v>-0.33961819999999998</v>
      </c>
      <c r="F184" s="11">
        <v>-0.89569374199999985</v>
      </c>
      <c r="G184" s="15">
        <v>-0.10807434</v>
      </c>
      <c r="H184" s="15">
        <v>0.10892880000000016</v>
      </c>
      <c r="I184" s="15">
        <v>0.37067579999999978</v>
      </c>
      <c r="J184" s="17">
        <v>3.7201933333333437E-2</v>
      </c>
      <c r="K184" s="15">
        <v>7.7539499999999921E-3</v>
      </c>
    </row>
    <row r="185" spans="1:11" x14ac:dyDescent="0.25">
      <c r="A185" t="s">
        <v>332</v>
      </c>
      <c r="B185" s="4" t="s">
        <v>327</v>
      </c>
      <c r="C185" s="4" t="s">
        <v>333</v>
      </c>
      <c r="D185" s="15">
        <v>0.17508599999999985</v>
      </c>
      <c r="E185" s="15">
        <v>-0.2115459999999999</v>
      </c>
      <c r="F185" s="11">
        <v>-0.86347720000000006</v>
      </c>
      <c r="G185" s="15">
        <v>5.7456600000000024E-2</v>
      </c>
      <c r="H185" s="15">
        <v>-6.1743999999999799E-2</v>
      </c>
      <c r="I185" s="15">
        <v>0.1152928000000002</v>
      </c>
      <c r="J185" s="17">
        <v>-6.8885333333332799E-3</v>
      </c>
      <c r="K185" s="15">
        <v>0.23951075000000005</v>
      </c>
    </row>
    <row r="186" spans="1:11" x14ac:dyDescent="0.25">
      <c r="A186" t="s">
        <v>336</v>
      </c>
      <c r="B186" s="4" t="s">
        <v>327</v>
      </c>
      <c r="C186" s="4" t="s">
        <v>333</v>
      </c>
      <c r="D186" s="15">
        <v>0.18758780000000008</v>
      </c>
      <c r="E186" s="15">
        <v>-0.15558440000000018</v>
      </c>
      <c r="F186" s="11">
        <v>-0.99904039999999983</v>
      </c>
      <c r="G186" s="15">
        <v>-7.8667000000000098E-2</v>
      </c>
      <c r="H186" s="15">
        <v>-0.15415838000000015</v>
      </c>
      <c r="I186" s="15">
        <v>-0.23435179999999989</v>
      </c>
      <c r="J186" s="17">
        <v>4.1827983333333263E-2</v>
      </c>
      <c r="K186" s="15">
        <v>0.28267327500000006</v>
      </c>
    </row>
    <row r="187" spans="1:11" x14ac:dyDescent="0.25">
      <c r="A187" t="s">
        <v>334</v>
      </c>
      <c r="B187" s="4" t="s">
        <v>327</v>
      </c>
      <c r="C187" s="4" t="s">
        <v>335</v>
      </c>
      <c r="D187" s="15">
        <v>0.22277399999999992</v>
      </c>
      <c r="E187" s="15">
        <v>-0.12627539999999993</v>
      </c>
      <c r="F187" s="11">
        <v>-0.81796459999999993</v>
      </c>
      <c r="G187" s="15">
        <v>4.7937599999999997E-2</v>
      </c>
      <c r="H187" s="15">
        <v>-6.7254399999999936E-2</v>
      </c>
      <c r="I187" s="15">
        <v>-5.7439319999999849E-2</v>
      </c>
      <c r="J187" s="17">
        <v>-7.4649666666666725E-2</v>
      </c>
      <c r="K187" s="15">
        <v>0.11925787499999993</v>
      </c>
    </row>
    <row r="188" spans="1:11" x14ac:dyDescent="0.25">
      <c r="A188" t="s">
        <v>1388</v>
      </c>
      <c r="B188" s="4" t="s">
        <v>327</v>
      </c>
      <c r="C188" s="4" t="s">
        <v>1389</v>
      </c>
      <c r="D188" s="29">
        <v>1.6165426000000025</v>
      </c>
      <c r="E188" s="15">
        <v>5.0109550000000169E-2</v>
      </c>
      <c r="F188" s="15">
        <v>2.8773399999999061E-2</v>
      </c>
      <c r="G188" s="14">
        <v>-0.52652624999999953</v>
      </c>
      <c r="H188" s="16">
        <v>0.94464700000000257</v>
      </c>
      <c r="I188" s="18">
        <v>0.46297399999999989</v>
      </c>
      <c r="J188" s="17">
        <v>-5.3923760000001875E-2</v>
      </c>
      <c r="K188" s="15">
        <v>0.26550933333333293</v>
      </c>
    </row>
    <row r="189" spans="1:11" x14ac:dyDescent="0.25">
      <c r="A189" t="s">
        <v>1390</v>
      </c>
      <c r="B189" s="4" t="s">
        <v>327</v>
      </c>
      <c r="C189" s="4" t="s">
        <v>1391</v>
      </c>
      <c r="D189" s="15">
        <v>-1.7473599999999978E-2</v>
      </c>
      <c r="E189" s="19">
        <v>1.01545266</v>
      </c>
      <c r="F189" s="15">
        <v>-0.11727196000000001</v>
      </c>
      <c r="G189" s="18">
        <v>0.58069340000000003</v>
      </c>
      <c r="H189" s="15">
        <v>-0.32278249999999997</v>
      </c>
      <c r="I189" s="15">
        <v>-6.1404260000000099E-2</v>
      </c>
      <c r="J189" s="17">
        <v>0.39975339333333337</v>
      </c>
      <c r="K189" s="18">
        <v>0.49741904999999997</v>
      </c>
    </row>
    <row r="190" spans="1:11" x14ac:dyDescent="0.25">
      <c r="A190" t="s">
        <v>339</v>
      </c>
      <c r="B190" s="4" t="s">
        <v>337</v>
      </c>
      <c r="C190" s="4" t="s">
        <v>338</v>
      </c>
      <c r="D190" s="15">
        <v>-0.12178448000000008</v>
      </c>
      <c r="E190" s="19">
        <v>0.93947279999999989</v>
      </c>
      <c r="F190" s="15">
        <v>0.25016528000000005</v>
      </c>
      <c r="G190" s="15">
        <v>0.27236505000000011</v>
      </c>
      <c r="H190" s="15">
        <v>4.9144000000000077E-2</v>
      </c>
      <c r="I190" s="15">
        <v>6.6832000000001113E-3</v>
      </c>
      <c r="J190" s="17">
        <v>3.5074666666666809E-3</v>
      </c>
      <c r="K190" s="15">
        <v>-4.6724999999999892E-3</v>
      </c>
    </row>
    <row r="191" spans="1:11" x14ac:dyDescent="0.25">
      <c r="A191" t="s">
        <v>345</v>
      </c>
      <c r="B191" s="4" t="s">
        <v>340</v>
      </c>
      <c r="C191" s="4" t="s">
        <v>346</v>
      </c>
      <c r="D191" s="14">
        <v>-0.40510160000000006</v>
      </c>
      <c r="E191" s="27">
        <v>-3.1449091999999998</v>
      </c>
      <c r="F191" s="27">
        <v>-3.0740988000000002</v>
      </c>
      <c r="G191" s="22">
        <v>-1.0553439</v>
      </c>
      <c r="H191" s="15">
        <v>-0.19451000000000002</v>
      </c>
      <c r="I191" s="23">
        <v>1.7483782000000001</v>
      </c>
      <c r="J191" s="17">
        <v>-0.14499039999999996</v>
      </c>
      <c r="K191" s="19">
        <v>0.81358472000000004</v>
      </c>
    </row>
    <row r="192" spans="1:11" x14ac:dyDescent="0.25">
      <c r="A192" t="s">
        <v>347</v>
      </c>
      <c r="B192" s="4" t="s">
        <v>340</v>
      </c>
      <c r="C192" s="4" t="s">
        <v>346</v>
      </c>
      <c r="D192" s="14">
        <v>-0.48916540000000008</v>
      </c>
      <c r="E192" s="27">
        <v>-2.8419264600000007</v>
      </c>
      <c r="F192" s="27">
        <v>-2.7317586</v>
      </c>
      <c r="G192" s="22">
        <v>-0.94877259999999985</v>
      </c>
      <c r="H192" s="15">
        <v>-0.23630659999999998</v>
      </c>
      <c r="I192" s="23">
        <v>1.8112362</v>
      </c>
      <c r="J192" s="17">
        <v>-0.24225950333333335</v>
      </c>
      <c r="K192" s="18">
        <v>0.65448200000000001</v>
      </c>
    </row>
    <row r="193" spans="1:11" x14ac:dyDescent="0.25">
      <c r="A193" t="s">
        <v>348</v>
      </c>
      <c r="B193" s="4" t="s">
        <v>340</v>
      </c>
      <c r="C193" s="4" t="s">
        <v>346</v>
      </c>
      <c r="D193" s="15">
        <v>-0.33480760000000043</v>
      </c>
      <c r="E193" s="13">
        <v>-2.3855208000000001</v>
      </c>
      <c r="F193" s="27">
        <v>-2.6275499999999998</v>
      </c>
      <c r="G193" s="22">
        <v>-0.95525843999999993</v>
      </c>
      <c r="H193" s="15">
        <v>-0.16668839999999996</v>
      </c>
      <c r="I193" s="23">
        <v>1.6701531200000002</v>
      </c>
      <c r="J193" s="17">
        <v>-0.17992601666666674</v>
      </c>
      <c r="K193" s="18">
        <v>0.62906974999999998</v>
      </c>
    </row>
    <row r="194" spans="1:11" x14ac:dyDescent="0.25">
      <c r="A194" t="s">
        <v>352</v>
      </c>
      <c r="B194" s="4" t="s">
        <v>340</v>
      </c>
      <c r="C194" s="4" t="s">
        <v>344</v>
      </c>
      <c r="D194" s="15">
        <v>-0.15084530000000029</v>
      </c>
      <c r="E194" s="11">
        <v>-1.0079794399999997</v>
      </c>
      <c r="F194" s="13">
        <v>-1.6487641</v>
      </c>
      <c r="G194" s="11">
        <v>-0.82701890000000011</v>
      </c>
      <c r="H194" s="15">
        <v>-0.37689167999999995</v>
      </c>
      <c r="I194" s="15">
        <v>-0.20419344000000006</v>
      </c>
      <c r="J194" s="20">
        <v>-0.77184219999999992</v>
      </c>
      <c r="K194" s="15">
        <v>-0.24304677499999994</v>
      </c>
    </row>
    <row r="195" spans="1:11" x14ac:dyDescent="0.25">
      <c r="A195" t="s">
        <v>351</v>
      </c>
      <c r="B195" s="4" t="s">
        <v>340</v>
      </c>
      <c r="C195" s="4" t="s">
        <v>350</v>
      </c>
      <c r="D195" s="14">
        <v>-0.55817106000000005</v>
      </c>
      <c r="E195" s="12">
        <v>-0.79813539999999983</v>
      </c>
      <c r="F195" s="27">
        <v>-2.7904404</v>
      </c>
      <c r="G195" s="11">
        <v>-0.99077779999999993</v>
      </c>
      <c r="H195" s="14">
        <v>-0.56466162000000009</v>
      </c>
      <c r="I195" s="23">
        <v>1.4720198599999998</v>
      </c>
      <c r="J195" s="17">
        <v>-0.25105183333333342</v>
      </c>
      <c r="K195" s="15">
        <v>0.38499417499999999</v>
      </c>
    </row>
    <row r="196" spans="1:11" x14ac:dyDescent="0.25">
      <c r="A196" t="s">
        <v>349</v>
      </c>
      <c r="B196" s="4" t="s">
        <v>340</v>
      </c>
      <c r="C196" s="4" t="s">
        <v>350</v>
      </c>
      <c r="D196" s="15">
        <v>-0.34678599999999982</v>
      </c>
      <c r="E196" s="14">
        <v>-0.57697799999999999</v>
      </c>
      <c r="F196" s="13">
        <v>-1.7508478000000001</v>
      </c>
      <c r="G196" s="15">
        <v>-0.35180766799999974</v>
      </c>
      <c r="H196" s="14">
        <v>-0.70217923999999998</v>
      </c>
      <c r="I196" s="23">
        <v>1.4468647999999997</v>
      </c>
      <c r="J196" s="17">
        <v>7.7854650000000136E-2</v>
      </c>
      <c r="K196" s="15">
        <v>0.24741899999999994</v>
      </c>
    </row>
    <row r="197" spans="1:11" x14ac:dyDescent="0.25">
      <c r="A197" t="s">
        <v>355</v>
      </c>
      <c r="B197" s="4" t="s">
        <v>340</v>
      </c>
      <c r="C197" s="4" t="s">
        <v>344</v>
      </c>
      <c r="D197" s="15">
        <v>-0.14243459999999963</v>
      </c>
      <c r="E197" s="14">
        <v>-0.57337946666666673</v>
      </c>
      <c r="F197" s="14">
        <v>-0.61333367199999989</v>
      </c>
      <c r="G197" s="14">
        <v>-0.41945721999999996</v>
      </c>
      <c r="H197" s="15">
        <v>-0.15348716000000001</v>
      </c>
      <c r="I197" s="14">
        <v>-0.48814380000000007</v>
      </c>
      <c r="J197" s="33">
        <v>-1.1241420866666667</v>
      </c>
      <c r="K197" s="15">
        <v>0.22763375</v>
      </c>
    </row>
    <row r="198" spans="1:11" x14ac:dyDescent="0.25">
      <c r="A198" t="s">
        <v>358</v>
      </c>
      <c r="B198" s="4" t="s">
        <v>340</v>
      </c>
      <c r="C198" s="4" t="s">
        <v>359</v>
      </c>
      <c r="D198" s="15">
        <v>-7.8024800000000005E-2</v>
      </c>
      <c r="E198" s="15">
        <v>-0.32613500000000006</v>
      </c>
      <c r="F198" s="15">
        <v>0.23432500000000012</v>
      </c>
      <c r="G198" s="19">
        <v>1.2058866000000001</v>
      </c>
      <c r="H198" s="15">
        <v>0.19350799999999996</v>
      </c>
      <c r="I198" s="18">
        <v>0.67576700000000001</v>
      </c>
      <c r="J198" s="17">
        <v>-0.27968946666666655</v>
      </c>
      <c r="K198" s="18">
        <v>0.6551165000000001</v>
      </c>
    </row>
    <row r="199" spans="1:11" x14ac:dyDescent="0.25">
      <c r="A199" t="s">
        <v>353</v>
      </c>
      <c r="B199" s="4" t="s">
        <v>340</v>
      </c>
      <c r="C199" s="4" t="s">
        <v>350</v>
      </c>
      <c r="D199" s="14">
        <v>-0.72690085999999987</v>
      </c>
      <c r="E199" s="15">
        <v>-0.32470207999999978</v>
      </c>
      <c r="F199" s="11">
        <v>-1.3285638000000002</v>
      </c>
      <c r="G199" s="14">
        <v>-0.73350440000000006</v>
      </c>
      <c r="H199" s="15">
        <v>-7.0361399999999685E-2</v>
      </c>
      <c r="I199" s="15">
        <v>0.28054560000000017</v>
      </c>
      <c r="J199" s="17">
        <v>4.0222546666666803E-2</v>
      </c>
      <c r="K199" s="18">
        <v>0.57771874999999995</v>
      </c>
    </row>
    <row r="200" spans="1:11" x14ac:dyDescent="0.25">
      <c r="A200" t="s">
        <v>343</v>
      </c>
      <c r="B200" s="4" t="s">
        <v>340</v>
      </c>
      <c r="C200" s="4" t="s">
        <v>344</v>
      </c>
      <c r="D200" s="15">
        <v>5.6622200000000067E-2</v>
      </c>
      <c r="E200" s="15">
        <v>-0.23508959999999979</v>
      </c>
      <c r="F200" s="11">
        <v>-1.3370670000000002</v>
      </c>
      <c r="G200" s="14">
        <v>-0.58396989199999982</v>
      </c>
      <c r="H200" s="15">
        <v>0.1629719818</v>
      </c>
      <c r="I200" s="16">
        <v>1.0745495599999999</v>
      </c>
      <c r="J200" s="17">
        <v>0.18355093333333339</v>
      </c>
      <c r="K200" s="14">
        <v>-0.65468802500000001</v>
      </c>
    </row>
    <row r="201" spans="1:11" x14ac:dyDescent="0.25">
      <c r="A201" t="s">
        <v>354</v>
      </c>
      <c r="B201" s="4" t="s">
        <v>340</v>
      </c>
      <c r="C201" s="4" t="s">
        <v>344</v>
      </c>
      <c r="D201" s="15">
        <v>6.0498600000000069E-2</v>
      </c>
      <c r="E201" s="15">
        <v>-0.1713384</v>
      </c>
      <c r="F201" s="11">
        <v>-1.1130901200000001</v>
      </c>
      <c r="G201" s="14">
        <v>-0.48189840000000017</v>
      </c>
      <c r="H201" s="15">
        <v>0.15467096</v>
      </c>
      <c r="I201" s="16">
        <v>0.82925700000000013</v>
      </c>
      <c r="J201" s="17">
        <v>7.8185799999999972E-2</v>
      </c>
      <c r="K201" s="14">
        <v>-0.62218655</v>
      </c>
    </row>
    <row r="202" spans="1:11" x14ac:dyDescent="0.25">
      <c r="A202" t="s">
        <v>365</v>
      </c>
      <c r="B202" s="4" t="s">
        <v>340</v>
      </c>
      <c r="C202" s="4" t="s">
        <v>366</v>
      </c>
      <c r="D202" s="15">
        <v>-0.15584867999999999</v>
      </c>
      <c r="E202" s="15">
        <v>1.6393800000000125E-2</v>
      </c>
      <c r="F202" s="19">
        <v>0.80552826000000011</v>
      </c>
      <c r="G202" s="18">
        <v>0.63445680000000004</v>
      </c>
      <c r="H202" s="15">
        <v>0.32204310000000003</v>
      </c>
      <c r="I202" s="14">
        <v>-0.46712044000000003</v>
      </c>
      <c r="J202" s="17">
        <v>-0.35361578333333332</v>
      </c>
      <c r="K202" s="15">
        <v>7.683199999999997E-2</v>
      </c>
    </row>
    <row r="203" spans="1:11" x14ac:dyDescent="0.25">
      <c r="A203" t="s">
        <v>356</v>
      </c>
      <c r="B203" s="4" t="s">
        <v>340</v>
      </c>
      <c r="C203" s="4" t="s">
        <v>357</v>
      </c>
      <c r="D203" s="15">
        <v>0.37658714000000015</v>
      </c>
      <c r="E203" s="15">
        <v>3.7099999999999911E-2</v>
      </c>
      <c r="F203" s="19">
        <v>0.82495141999999999</v>
      </c>
      <c r="G203" s="18">
        <v>0.52393999999999985</v>
      </c>
      <c r="H203" s="15">
        <v>5.7718600000000092E-2</v>
      </c>
      <c r="I203" s="15">
        <v>0.11909280000000011</v>
      </c>
      <c r="J203" s="20">
        <v>-0.44253006666666672</v>
      </c>
      <c r="K203" s="15">
        <v>2.1479074999999969E-2</v>
      </c>
    </row>
    <row r="204" spans="1:11" x14ac:dyDescent="0.25">
      <c r="A204" t="s">
        <v>341</v>
      </c>
      <c r="B204" s="4" t="s">
        <v>340</v>
      </c>
      <c r="C204" s="4" t="s">
        <v>342</v>
      </c>
      <c r="D204" s="15">
        <v>9.410200000000013E-2</v>
      </c>
      <c r="E204" s="15">
        <v>0.24060399999999982</v>
      </c>
      <c r="F204" s="11">
        <v>-1.29605894</v>
      </c>
      <c r="G204" s="14">
        <v>-0.75328676000000017</v>
      </c>
      <c r="H204" s="15">
        <v>0.32898401999999977</v>
      </c>
      <c r="I204" s="16">
        <v>0.81583757999999973</v>
      </c>
      <c r="J204" s="17">
        <v>0.17182216666666666</v>
      </c>
      <c r="K204" s="18">
        <v>0.58201730000000007</v>
      </c>
    </row>
    <row r="205" spans="1:11" x14ac:dyDescent="0.25">
      <c r="A205" t="s">
        <v>367</v>
      </c>
      <c r="B205" s="4" t="s">
        <v>340</v>
      </c>
      <c r="C205" s="4" t="s">
        <v>368</v>
      </c>
      <c r="D205" s="15">
        <v>1.0105579999999947E-2</v>
      </c>
      <c r="E205" s="18">
        <v>0.50610480000000013</v>
      </c>
      <c r="F205" s="19">
        <v>0.91628980000000004</v>
      </c>
      <c r="G205" s="18">
        <v>0.4957238399999998</v>
      </c>
      <c r="H205" s="15">
        <v>1.8705599999999989E-2</v>
      </c>
      <c r="I205" s="15">
        <v>-2.8509399999999976E-2</v>
      </c>
      <c r="J205" s="17">
        <v>-6.7175166666666689E-2</v>
      </c>
      <c r="K205" s="15">
        <v>0.17965275000000003</v>
      </c>
    </row>
    <row r="206" spans="1:11" x14ac:dyDescent="0.25">
      <c r="A206" t="s">
        <v>363</v>
      </c>
      <c r="B206" s="4" t="s">
        <v>340</v>
      </c>
      <c r="C206" s="4" t="s">
        <v>364</v>
      </c>
      <c r="D206" s="15">
        <v>0.15794970000000008</v>
      </c>
      <c r="E206" s="19">
        <v>0.81596599999999953</v>
      </c>
      <c r="F206" s="15">
        <v>1.5659199999999984E-2</v>
      </c>
      <c r="G206" s="15">
        <v>0.18234080000000041</v>
      </c>
      <c r="H206" s="15">
        <v>-0.21494199999999999</v>
      </c>
      <c r="I206" s="15">
        <v>-0.17452200000000007</v>
      </c>
      <c r="J206" s="17">
        <v>-7.2111666666666741E-2</v>
      </c>
      <c r="K206" s="15">
        <v>-0.15613000000000005</v>
      </c>
    </row>
    <row r="207" spans="1:11" x14ac:dyDescent="0.25">
      <c r="A207" t="s">
        <v>1392</v>
      </c>
      <c r="B207" s="4" t="s">
        <v>340</v>
      </c>
      <c r="C207" s="4" t="s">
        <v>1393</v>
      </c>
      <c r="D207" s="15">
        <v>9.6241400000000032E-2</v>
      </c>
      <c r="E207" s="16">
        <v>0.90786260000000008</v>
      </c>
      <c r="F207" s="14">
        <v>-0.68467379999999989</v>
      </c>
      <c r="G207" s="18">
        <v>0.63670780000000005</v>
      </c>
      <c r="H207" s="15">
        <v>0.26564532000000002</v>
      </c>
      <c r="I207" s="15">
        <v>-0.20716078000000002</v>
      </c>
      <c r="J207" s="33">
        <v>-0.9719206600000001</v>
      </c>
      <c r="K207" s="16">
        <v>0.84024637499999999</v>
      </c>
    </row>
    <row r="208" spans="1:11" x14ac:dyDescent="0.25">
      <c r="A208" t="s">
        <v>369</v>
      </c>
      <c r="B208" s="4" t="s">
        <v>340</v>
      </c>
      <c r="C208" s="4" t="s">
        <v>370</v>
      </c>
      <c r="D208" s="15">
        <v>0.36545679999999958</v>
      </c>
      <c r="E208" s="19">
        <v>1.0608371999999995</v>
      </c>
      <c r="F208" s="19">
        <v>1.2559174</v>
      </c>
      <c r="G208" s="15">
        <v>0.15153100000000008</v>
      </c>
      <c r="H208" s="15">
        <v>0.13805199999999998</v>
      </c>
      <c r="I208" s="15">
        <v>2.6554000000000133E-2</v>
      </c>
      <c r="J208" s="17">
        <v>2.1609999999994897E-3</v>
      </c>
      <c r="K208" s="15">
        <v>-2.2224999999999703E-2</v>
      </c>
    </row>
    <row r="209" spans="1:11" x14ac:dyDescent="0.25">
      <c r="A209" t="s">
        <v>362</v>
      </c>
      <c r="B209" s="4" t="s">
        <v>340</v>
      </c>
      <c r="C209" s="4" t="s">
        <v>361</v>
      </c>
      <c r="D209" s="15">
        <v>0.28697267999999998</v>
      </c>
      <c r="E209" s="29">
        <v>1.4350106999999999</v>
      </c>
      <c r="F209" s="15">
        <v>-0.34453446000000004</v>
      </c>
      <c r="G209" s="15">
        <v>0.14236960000000001</v>
      </c>
      <c r="H209" s="15">
        <v>-2.6036300000000012E-2</v>
      </c>
      <c r="I209" s="15">
        <v>0.1433663</v>
      </c>
      <c r="J209" s="17">
        <v>0.21513100000000004</v>
      </c>
      <c r="K209" s="15">
        <v>-1.5825849999999989E-2</v>
      </c>
    </row>
    <row r="210" spans="1:11" x14ac:dyDescent="0.25">
      <c r="A210" t="s">
        <v>360</v>
      </c>
      <c r="B210" s="4" t="s">
        <v>340</v>
      </c>
      <c r="C210" s="4" t="s">
        <v>361</v>
      </c>
      <c r="D210" s="15">
        <v>0.15409813999999999</v>
      </c>
      <c r="E210" s="29">
        <v>1.5536516</v>
      </c>
      <c r="F210" s="15">
        <v>-0.35589557999999999</v>
      </c>
      <c r="G210" s="15">
        <v>0.11513420800000004</v>
      </c>
      <c r="H210" s="15">
        <v>-0.11537253999999997</v>
      </c>
      <c r="I210" s="15">
        <v>6.6811299999999962E-2</v>
      </c>
      <c r="J210" s="17">
        <v>0.2349279666666666</v>
      </c>
      <c r="K210" s="15">
        <v>1.3992824999999993E-2</v>
      </c>
    </row>
    <row r="211" spans="1:11" x14ac:dyDescent="0.25">
      <c r="A211" t="s">
        <v>379</v>
      </c>
      <c r="B211" s="4" t="s">
        <v>372</v>
      </c>
      <c r="C211" s="4" t="s">
        <v>380</v>
      </c>
      <c r="D211" s="15">
        <v>0.20509454000000038</v>
      </c>
      <c r="E211" s="15">
        <v>8.4246624000000159E-2</v>
      </c>
      <c r="F211" s="14">
        <v>-0.74345480000000008</v>
      </c>
      <c r="G211" s="15">
        <v>-0.39665159999999999</v>
      </c>
      <c r="H211" s="15">
        <v>-2.6595199999999819E-2</v>
      </c>
      <c r="I211" s="19">
        <v>0.99968860000000015</v>
      </c>
      <c r="J211" s="17">
        <v>-0.13350843333333323</v>
      </c>
      <c r="K211" s="15">
        <v>-0.2512025</v>
      </c>
    </row>
    <row r="212" spans="1:11" x14ac:dyDescent="0.25">
      <c r="A212" t="s">
        <v>371</v>
      </c>
      <c r="B212" s="4" t="s">
        <v>372</v>
      </c>
      <c r="C212" s="4" t="s">
        <v>373</v>
      </c>
      <c r="D212" s="15">
        <v>0.37955060000000007</v>
      </c>
      <c r="E212" s="15">
        <v>0.27595269400000005</v>
      </c>
      <c r="F212" s="15">
        <v>-1.920563399999986E-2</v>
      </c>
      <c r="G212" s="15">
        <v>0.14862765999999997</v>
      </c>
      <c r="H212" s="15">
        <v>6.3792159999999931E-2</v>
      </c>
      <c r="I212" s="29">
        <v>1.5258733600000001</v>
      </c>
      <c r="J212" s="21">
        <v>0.44609553333333335</v>
      </c>
      <c r="K212" s="15">
        <v>-0.10603885000000002</v>
      </c>
    </row>
    <row r="213" spans="1:11" x14ac:dyDescent="0.25">
      <c r="A213" t="s">
        <v>374</v>
      </c>
      <c r="B213" s="4" t="s">
        <v>372</v>
      </c>
      <c r="C213" s="4" t="s">
        <v>375</v>
      </c>
      <c r="D213" s="15">
        <v>8.5469800000000262E-2</v>
      </c>
      <c r="E213" s="19">
        <v>0.88028600000000035</v>
      </c>
      <c r="F213" s="19">
        <v>1.0201061799999998</v>
      </c>
      <c r="G213" s="18">
        <v>0.56538782000000021</v>
      </c>
      <c r="H213" s="15">
        <v>-1.2557200000000018E-2</v>
      </c>
      <c r="I213" s="15">
        <v>0.28019120000000003</v>
      </c>
      <c r="J213" s="17">
        <v>-0.18951516666666668</v>
      </c>
      <c r="K213" s="15">
        <v>-2.8117500000000031E-2</v>
      </c>
    </row>
    <row r="214" spans="1:11" x14ac:dyDescent="0.25">
      <c r="A214" t="s">
        <v>381</v>
      </c>
      <c r="B214" s="4" t="s">
        <v>372</v>
      </c>
      <c r="C214" s="4" t="s">
        <v>376</v>
      </c>
      <c r="D214" s="15">
        <v>0.35616379999999992</v>
      </c>
      <c r="E214" s="19">
        <v>1.0236985200000002</v>
      </c>
      <c r="F214" s="19">
        <v>0.84463110000000019</v>
      </c>
      <c r="G214" s="19">
        <v>0.81875040000000032</v>
      </c>
      <c r="H214" s="15">
        <v>7.6789380000000129E-2</v>
      </c>
      <c r="I214" s="15">
        <v>0.11529560000000028</v>
      </c>
      <c r="J214" s="17">
        <v>0.3227315</v>
      </c>
      <c r="K214" s="15">
        <v>-0.24950800000000001</v>
      </c>
    </row>
    <row r="215" spans="1:11" x14ac:dyDescent="0.25">
      <c r="A215" t="s">
        <v>377</v>
      </c>
      <c r="B215" s="4" t="s">
        <v>372</v>
      </c>
      <c r="C215" s="4" t="s">
        <v>378</v>
      </c>
      <c r="D215" s="18">
        <v>0.70903659999999968</v>
      </c>
      <c r="E215" s="19">
        <v>1.2735061999999999</v>
      </c>
      <c r="F215" s="19">
        <v>0.82014626000000024</v>
      </c>
      <c r="G215" s="15">
        <v>0.34589322000000111</v>
      </c>
      <c r="H215" s="15">
        <v>-2.1748000000000045E-2</v>
      </c>
      <c r="I215" s="15">
        <v>0.28987799999999991</v>
      </c>
      <c r="J215" s="17">
        <v>1.0209999999999386E-3</v>
      </c>
      <c r="K215" s="15">
        <v>-0.1361316666666666</v>
      </c>
    </row>
    <row r="216" spans="1:11" x14ac:dyDescent="0.25">
      <c r="A216" t="s">
        <v>385</v>
      </c>
      <c r="B216" s="4" t="s">
        <v>382</v>
      </c>
      <c r="C216" s="4" t="s">
        <v>386</v>
      </c>
      <c r="D216" s="15">
        <v>0.16227229999999998</v>
      </c>
      <c r="E216" s="15">
        <v>-0.24515520000000013</v>
      </c>
      <c r="F216" s="11">
        <v>-1.2131247319999998</v>
      </c>
      <c r="G216" s="14">
        <v>-0.46786600000000056</v>
      </c>
      <c r="H216" s="14">
        <v>-0.42031459999999998</v>
      </c>
      <c r="I216" s="15">
        <v>-0.30138324799999994</v>
      </c>
      <c r="J216" s="17">
        <v>-0.26854326666666672</v>
      </c>
      <c r="K216" s="18">
        <v>0.71492072500000003</v>
      </c>
    </row>
    <row r="217" spans="1:11" x14ac:dyDescent="0.25">
      <c r="A217" t="s">
        <v>388</v>
      </c>
      <c r="B217" s="4" t="s">
        <v>382</v>
      </c>
      <c r="C217" s="4" t="s">
        <v>389</v>
      </c>
      <c r="D217" s="15">
        <v>0.2615132</v>
      </c>
      <c r="E217" s="15">
        <v>-0.23013317999999983</v>
      </c>
      <c r="F217" s="18">
        <v>0.67934859999999997</v>
      </c>
      <c r="G217" s="19">
        <v>0.82378299999999993</v>
      </c>
      <c r="H217" s="15">
        <v>0.32458490000000001</v>
      </c>
      <c r="I217" s="18">
        <v>0.57151560000000012</v>
      </c>
      <c r="J217" s="24">
        <v>0.88122750000000005</v>
      </c>
      <c r="K217" s="18">
        <v>0.67342725000000003</v>
      </c>
    </row>
    <row r="218" spans="1:11" x14ac:dyDescent="0.25">
      <c r="A218" t="s">
        <v>393</v>
      </c>
      <c r="B218" s="4" t="s">
        <v>382</v>
      </c>
      <c r="C218" s="4" t="s">
        <v>394</v>
      </c>
      <c r="D218" s="15">
        <v>9.7211349999999988E-3</v>
      </c>
      <c r="E218" s="15">
        <v>6.6784330000000031E-2</v>
      </c>
      <c r="F218" s="15">
        <v>-1.6422619999999971E-2</v>
      </c>
      <c r="G218" s="15">
        <v>-4.2319999999999941E-2</v>
      </c>
      <c r="H218" s="19">
        <v>0.89541201999999775</v>
      </c>
      <c r="I218" s="14">
        <v>-0.63539559999999928</v>
      </c>
      <c r="J218" s="17">
        <v>-0.1710774799999995</v>
      </c>
      <c r="K218" s="15">
        <v>-0.23471169666666672</v>
      </c>
    </row>
    <row r="219" spans="1:11" x14ac:dyDescent="0.25">
      <c r="A219" t="s">
        <v>395</v>
      </c>
      <c r="B219" s="4" t="s">
        <v>382</v>
      </c>
      <c r="C219" s="4" t="s">
        <v>396</v>
      </c>
      <c r="D219" s="15">
        <v>-2.7325999999999996E-2</v>
      </c>
      <c r="E219" s="15">
        <v>0.18425472000000009</v>
      </c>
      <c r="F219" s="18">
        <v>0.4797819599999999</v>
      </c>
      <c r="G219" s="15">
        <v>0.35258165999999996</v>
      </c>
      <c r="H219" s="25">
        <v>0.7906128</v>
      </c>
      <c r="I219" s="14">
        <v>-0.6333858</v>
      </c>
      <c r="J219" s="17">
        <v>-0.22503643133333334</v>
      </c>
      <c r="K219" s="15">
        <v>0.22647970000000001</v>
      </c>
    </row>
    <row r="220" spans="1:11" x14ac:dyDescent="0.25">
      <c r="A220" t="s">
        <v>391</v>
      </c>
      <c r="B220" s="4" t="s">
        <v>382</v>
      </c>
      <c r="C220" s="4" t="s">
        <v>392</v>
      </c>
      <c r="D220" s="15">
        <v>-3.6448800000000059E-2</v>
      </c>
      <c r="E220" s="19">
        <v>0.9394281200000002</v>
      </c>
      <c r="F220" s="18">
        <v>0.52418371999999991</v>
      </c>
      <c r="G220" s="15">
        <v>4.4890839999999987E-2</v>
      </c>
      <c r="H220" s="15">
        <v>6.7957719999999999E-2</v>
      </c>
      <c r="I220" s="15">
        <v>8.7655480000000008E-2</v>
      </c>
      <c r="J220" s="17">
        <v>-7.2070179833333359E-2</v>
      </c>
      <c r="K220" s="15">
        <v>0.13917837075</v>
      </c>
    </row>
    <row r="221" spans="1:11" x14ac:dyDescent="0.25">
      <c r="A221" t="s">
        <v>377</v>
      </c>
      <c r="B221" s="4" t="s">
        <v>382</v>
      </c>
      <c r="C221" s="4" t="s">
        <v>378</v>
      </c>
      <c r="D221" s="18">
        <v>0.70903659999999968</v>
      </c>
      <c r="E221" s="19">
        <v>1.2735061999999999</v>
      </c>
      <c r="F221" s="19">
        <v>0.82014626000000024</v>
      </c>
      <c r="G221" s="15">
        <v>0.34589322000000111</v>
      </c>
      <c r="H221" s="15">
        <v>-2.1748000000000045E-2</v>
      </c>
      <c r="I221" s="15">
        <v>0.28987799999999991</v>
      </c>
      <c r="J221" s="17">
        <v>1.0209999999999386E-3</v>
      </c>
      <c r="K221" s="15">
        <v>-0.1361316666666666</v>
      </c>
    </row>
    <row r="222" spans="1:11" x14ac:dyDescent="0.25">
      <c r="A222" t="s">
        <v>383</v>
      </c>
      <c r="B222" s="4" t="s">
        <v>382</v>
      </c>
      <c r="C222" s="4" t="s">
        <v>384</v>
      </c>
      <c r="D222" s="18">
        <v>0.64836000000000005</v>
      </c>
      <c r="E222" s="29">
        <v>1.84989275</v>
      </c>
      <c r="F222" s="15">
        <v>-0.3828970599999999</v>
      </c>
      <c r="G222" s="15">
        <v>-0.32332739999999982</v>
      </c>
      <c r="H222" s="18">
        <v>0.56192700000000007</v>
      </c>
      <c r="I222" s="15">
        <v>0.34931119999999999</v>
      </c>
      <c r="J222" s="17">
        <v>5.7839666666666789E-2</v>
      </c>
      <c r="K222" s="15">
        <v>-8.4162500000000057E-2</v>
      </c>
    </row>
    <row r="223" spans="1:11" x14ac:dyDescent="0.25">
      <c r="A223" t="s">
        <v>387</v>
      </c>
      <c r="B223" s="4" t="s">
        <v>382</v>
      </c>
      <c r="C223" s="4" t="s">
        <v>384</v>
      </c>
      <c r="D223" s="18">
        <v>0.64101779999999997</v>
      </c>
      <c r="E223" s="29">
        <v>1.9529749999999995</v>
      </c>
      <c r="F223" s="15">
        <v>-0.33119195999999995</v>
      </c>
      <c r="G223" s="15">
        <v>-0.28859531999999999</v>
      </c>
      <c r="H223" s="15">
        <v>0.38574319999999995</v>
      </c>
      <c r="I223" s="15">
        <v>0.22059539999999989</v>
      </c>
      <c r="J223" s="17">
        <v>4.75125666666667E-2</v>
      </c>
      <c r="K223" s="15">
        <v>-9.0766499999999972E-2</v>
      </c>
    </row>
    <row r="224" spans="1:11" x14ac:dyDescent="0.25">
      <c r="A224" t="s">
        <v>1394</v>
      </c>
      <c r="B224" s="4" t="s">
        <v>382</v>
      </c>
      <c r="C224" s="4" t="s">
        <v>390</v>
      </c>
      <c r="D224" s="15"/>
      <c r="E224" s="15"/>
      <c r="F224" s="15"/>
      <c r="G224" s="15"/>
      <c r="H224" s="19">
        <v>1.3613963999999996</v>
      </c>
      <c r="I224" s="14">
        <v>-0.78144570000000002</v>
      </c>
      <c r="J224" s="17">
        <v>-0.31400706666666661</v>
      </c>
      <c r="K224" s="15"/>
    </row>
    <row r="225" spans="1:11" x14ac:dyDescent="0.25">
      <c r="A225" t="s">
        <v>400</v>
      </c>
      <c r="B225" s="4" t="s">
        <v>398</v>
      </c>
      <c r="C225" s="4" t="s">
        <v>401</v>
      </c>
      <c r="D225" s="15">
        <v>5.5237200000000652E-3</v>
      </c>
      <c r="E225" s="15">
        <v>-0.27787560000000022</v>
      </c>
      <c r="F225" s="15">
        <v>-7.6380800000000137E-2</v>
      </c>
      <c r="G225" s="14">
        <v>-0.55002900000000021</v>
      </c>
      <c r="H225" s="11">
        <v>-0.8112835599999999</v>
      </c>
      <c r="I225" s="11">
        <v>-1.0968488599999999</v>
      </c>
      <c r="J225" s="20">
        <v>-0.73686526666666663</v>
      </c>
      <c r="K225" s="15">
        <v>-0.11813574999999998</v>
      </c>
    </row>
    <row r="226" spans="1:11" x14ac:dyDescent="0.25">
      <c r="A226" t="s">
        <v>397</v>
      </c>
      <c r="B226" s="4" t="s">
        <v>398</v>
      </c>
      <c r="C226" s="4" t="s">
        <v>399</v>
      </c>
      <c r="D226" s="14">
        <v>-0.77320879999999981</v>
      </c>
      <c r="E226" s="19">
        <v>1.1995933999999999</v>
      </c>
      <c r="F226" s="15">
        <v>0.3571956</v>
      </c>
      <c r="G226" s="15">
        <v>-0.12000251999999995</v>
      </c>
      <c r="H226" s="15">
        <v>3.475079999999986E-2</v>
      </c>
      <c r="I226" s="15">
        <v>0.31952249999999993</v>
      </c>
      <c r="J226" s="17">
        <v>-3.6363933333333431E-2</v>
      </c>
      <c r="K226" s="15">
        <v>0.24324997499999998</v>
      </c>
    </row>
    <row r="227" spans="1:11" x14ac:dyDescent="0.25">
      <c r="A227" t="s">
        <v>404</v>
      </c>
      <c r="B227" s="4" t="s">
        <v>398</v>
      </c>
      <c r="C227" s="4" t="s">
        <v>405</v>
      </c>
      <c r="D227" s="14">
        <v>-0.74571419999999966</v>
      </c>
      <c r="E227" s="29">
        <v>1.5481497999999998</v>
      </c>
      <c r="F227" s="15">
        <v>0.39705627539999999</v>
      </c>
      <c r="G227" s="15">
        <v>8.0675666666666646E-2</v>
      </c>
      <c r="H227" s="15">
        <v>-0.16632371999999995</v>
      </c>
      <c r="I227" s="15">
        <v>-0.13122959999999997</v>
      </c>
      <c r="J227" s="17">
        <v>-4.1325033333333296E-2</v>
      </c>
      <c r="K227" s="15"/>
    </row>
    <row r="228" spans="1:11" x14ac:dyDescent="0.25">
      <c r="A228" t="s">
        <v>406</v>
      </c>
      <c r="B228" s="4" t="s">
        <v>398</v>
      </c>
      <c r="C228" s="4" t="s">
        <v>407</v>
      </c>
      <c r="D228" s="15">
        <v>-0.24955400000000072</v>
      </c>
      <c r="E228" s="29">
        <v>1.8330905999999998</v>
      </c>
      <c r="F228" s="19">
        <v>1.2790693999999996</v>
      </c>
      <c r="G228" s="14">
        <v>-0.40964606000000003</v>
      </c>
      <c r="H228" s="18">
        <v>0.65241300000000013</v>
      </c>
      <c r="I228" s="15">
        <v>0.31912800000000019</v>
      </c>
      <c r="J228" s="20">
        <v>-0.44855066666666676</v>
      </c>
      <c r="K228" s="15">
        <v>-0.21593749999999995</v>
      </c>
    </row>
    <row r="229" spans="1:11" x14ac:dyDescent="0.25">
      <c r="A229" t="s">
        <v>402</v>
      </c>
      <c r="B229" s="4" t="s">
        <v>398</v>
      </c>
      <c r="C229" s="4" t="s">
        <v>403</v>
      </c>
      <c r="D229" s="15">
        <v>-0.30326200000000014</v>
      </c>
      <c r="E229" s="29">
        <v>2.3711237999999994</v>
      </c>
      <c r="F229" s="19">
        <v>0.92091842000000024</v>
      </c>
      <c r="G229" s="15">
        <v>0.36961639999999996</v>
      </c>
      <c r="H229" s="15">
        <v>-0.15536800000000014</v>
      </c>
      <c r="I229" s="15">
        <v>-0.29048199999999996</v>
      </c>
      <c r="J229" s="17">
        <v>-5.0627333333333392E-2</v>
      </c>
      <c r="K229" s="15">
        <v>-2.584999999999996E-2</v>
      </c>
    </row>
    <row r="230" spans="1:11" x14ac:dyDescent="0.25">
      <c r="A230" t="s">
        <v>1395</v>
      </c>
      <c r="B230" s="4" t="s">
        <v>408</v>
      </c>
      <c r="C230" s="4" t="s">
        <v>1396</v>
      </c>
      <c r="D230" s="14">
        <v>-0.57804067999999997</v>
      </c>
      <c r="E230" s="15">
        <v>-0.33109007999999995</v>
      </c>
      <c r="F230" s="11">
        <v>-0.82517728000000001</v>
      </c>
      <c r="G230" s="15">
        <v>0.27036040000000006</v>
      </c>
      <c r="H230" s="15">
        <v>-4.004640000000001E-2</v>
      </c>
      <c r="I230" s="16">
        <v>0.86428145399999989</v>
      </c>
      <c r="J230" s="17">
        <v>-9.1002930000000037E-2</v>
      </c>
      <c r="K230" s="15">
        <v>8.0909999999999982E-2</v>
      </c>
    </row>
    <row r="231" spans="1:11" x14ac:dyDescent="0.25">
      <c r="A231" t="s">
        <v>416</v>
      </c>
      <c r="B231" s="4" t="s">
        <v>408</v>
      </c>
      <c r="C231" s="4" t="s">
        <v>417</v>
      </c>
      <c r="D231" s="15">
        <v>-0.27879999999999949</v>
      </c>
      <c r="E231" s="19">
        <v>0.8112606041</v>
      </c>
      <c r="F231" s="15">
        <v>0.19958303999999991</v>
      </c>
      <c r="G231" s="15">
        <v>1.6289799999999965E-2</v>
      </c>
      <c r="H231" s="18">
        <v>0.48739899999999992</v>
      </c>
      <c r="I231" s="15">
        <v>0.31367867999999999</v>
      </c>
      <c r="J231" s="17">
        <v>-0.27228799999999997</v>
      </c>
      <c r="K231" s="15">
        <v>0.17629349999999999</v>
      </c>
    </row>
    <row r="232" spans="1:11" x14ac:dyDescent="0.25">
      <c r="A232" t="s">
        <v>420</v>
      </c>
      <c r="B232" s="4" t="s">
        <v>408</v>
      </c>
      <c r="C232" s="4" t="s">
        <v>415</v>
      </c>
      <c r="D232" s="15">
        <v>-0.32179779999999969</v>
      </c>
      <c r="E232" s="19">
        <v>0.85226811999999974</v>
      </c>
      <c r="F232" s="15">
        <v>0.39499398000000019</v>
      </c>
      <c r="G232" s="18">
        <v>0.65458806000000025</v>
      </c>
      <c r="H232" s="15">
        <v>0.19901350000000007</v>
      </c>
      <c r="I232" s="15">
        <v>-0.14642800000000011</v>
      </c>
      <c r="J232" s="17">
        <v>2.553676666666671E-2</v>
      </c>
      <c r="K232" s="15">
        <v>-5.0489499999999785E-2</v>
      </c>
    </row>
    <row r="233" spans="1:11" x14ac:dyDescent="0.25">
      <c r="A233" t="s">
        <v>412</v>
      </c>
      <c r="B233" s="4" t="s">
        <v>408</v>
      </c>
      <c r="C233" s="4" t="s">
        <v>413</v>
      </c>
      <c r="D233" s="15">
        <v>-0.19148119999999957</v>
      </c>
      <c r="E233" s="19">
        <v>0.98954719999999741</v>
      </c>
      <c r="F233" s="15">
        <v>0.39826277999999982</v>
      </c>
      <c r="G233" s="15">
        <v>7.6215366666667006E-2</v>
      </c>
      <c r="H233" s="15">
        <v>1.7288600000000015E-2</v>
      </c>
      <c r="I233" s="15">
        <v>-2.4915400000000032E-2</v>
      </c>
      <c r="J233" s="17">
        <v>-0.10112268333333344</v>
      </c>
      <c r="K233" s="15">
        <v>2.23655E-2</v>
      </c>
    </row>
    <row r="234" spans="1:11" x14ac:dyDescent="0.25">
      <c r="A234" t="s">
        <v>421</v>
      </c>
      <c r="B234" s="4" t="s">
        <v>408</v>
      </c>
      <c r="C234" s="4" t="s">
        <v>411</v>
      </c>
      <c r="D234" s="11">
        <v>-0.95758019999999977</v>
      </c>
      <c r="E234" s="19">
        <v>1.1127339999999997</v>
      </c>
      <c r="F234" s="18">
        <v>0.62721740000000015</v>
      </c>
      <c r="G234" s="18">
        <v>0.62060259999999978</v>
      </c>
      <c r="H234" s="15">
        <v>1.0508000000000406E-2</v>
      </c>
      <c r="I234" s="15">
        <v>7.689199999999996E-2</v>
      </c>
      <c r="J234" s="17">
        <v>-5.9433333333333227E-2</v>
      </c>
      <c r="K234" s="15">
        <v>5.3192500000000489E-2</v>
      </c>
    </row>
    <row r="235" spans="1:11" x14ac:dyDescent="0.25">
      <c r="A235" t="s">
        <v>409</v>
      </c>
      <c r="B235" s="4" t="s">
        <v>408</v>
      </c>
      <c r="C235" s="4" t="s">
        <v>410</v>
      </c>
      <c r="D235" s="15">
        <v>-0.33370920000000037</v>
      </c>
      <c r="E235" s="19">
        <v>1.1833383999999993</v>
      </c>
      <c r="F235" s="19">
        <v>1.0524931999999998</v>
      </c>
      <c r="G235" s="16">
        <v>0.99463446000000011</v>
      </c>
      <c r="H235" s="15">
        <v>0.36998599999999982</v>
      </c>
      <c r="I235" s="18">
        <v>0.74318000000000006</v>
      </c>
      <c r="J235" s="21">
        <v>0.47429466666666609</v>
      </c>
      <c r="K235" s="15">
        <v>0.12920499999999974</v>
      </c>
    </row>
    <row r="236" spans="1:11" x14ac:dyDescent="0.25">
      <c r="A236" t="s">
        <v>418</v>
      </c>
      <c r="B236" s="4" t="s">
        <v>408</v>
      </c>
      <c r="C236" s="4" t="s">
        <v>419</v>
      </c>
      <c r="D236" s="11">
        <v>-0.94176360000000003</v>
      </c>
      <c r="E236" s="19">
        <v>1.2695698000000002</v>
      </c>
      <c r="F236" s="18">
        <v>0.51811199999999968</v>
      </c>
      <c r="G236" s="15">
        <v>0.32359040000000006</v>
      </c>
      <c r="H236" s="15">
        <v>-4.428799999999998E-2</v>
      </c>
      <c r="I236" s="15">
        <v>-3.36452E-2</v>
      </c>
      <c r="J236" s="17">
        <v>1.1837666666666621E-2</v>
      </c>
      <c r="K236" s="15">
        <v>-7.346749999999974E-3</v>
      </c>
    </row>
    <row r="237" spans="1:11" x14ac:dyDescent="0.25">
      <c r="A237" t="s">
        <v>425</v>
      </c>
      <c r="B237" s="4" t="s">
        <v>422</v>
      </c>
      <c r="C237" s="4" t="s">
        <v>426</v>
      </c>
      <c r="D237" s="15">
        <v>0.27334600000000009</v>
      </c>
      <c r="E237" s="14">
        <v>-0.76583699999999999</v>
      </c>
      <c r="F237" s="22">
        <v>-0.85831140000000028</v>
      </c>
      <c r="G237" s="15">
        <v>-9.4850599999999952E-2</v>
      </c>
      <c r="H237" s="13">
        <v>-1.6830037600000001</v>
      </c>
      <c r="I237" s="15">
        <v>-0.15486020000000006</v>
      </c>
      <c r="J237" s="34">
        <v>-2.252543946666667</v>
      </c>
      <c r="K237" s="15">
        <v>-0.22810335000000004</v>
      </c>
    </row>
    <row r="238" spans="1:11" x14ac:dyDescent="0.25">
      <c r="A238" t="s">
        <v>427</v>
      </c>
      <c r="B238" s="4" t="s">
        <v>422</v>
      </c>
      <c r="C238" s="4" t="s">
        <v>428</v>
      </c>
      <c r="D238" s="15">
        <v>-0.16301140000000003</v>
      </c>
      <c r="E238" s="15">
        <v>-0.301485</v>
      </c>
      <c r="F238" s="15">
        <v>-0.388131</v>
      </c>
      <c r="G238" s="11">
        <v>-0.97299040000000003</v>
      </c>
      <c r="H238" s="11">
        <v>-1.2153097599999994</v>
      </c>
      <c r="I238" s="22">
        <v>-0.81389939999999972</v>
      </c>
      <c r="J238" s="28">
        <v>-0.94388536666666667</v>
      </c>
      <c r="K238" s="15">
        <v>0.14645374999999999</v>
      </c>
    </row>
    <row r="239" spans="1:11" x14ac:dyDescent="0.25">
      <c r="A239" t="s">
        <v>429</v>
      </c>
      <c r="B239" s="4" t="s">
        <v>422</v>
      </c>
      <c r="C239" s="4" t="s">
        <v>424</v>
      </c>
      <c r="D239" s="15">
        <v>8.8716799999999818E-2</v>
      </c>
      <c r="E239" s="15">
        <v>-0.15274480000000024</v>
      </c>
      <c r="F239" s="15">
        <v>-0.34758840000000002</v>
      </c>
      <c r="G239" s="14">
        <v>-0.48590576000000008</v>
      </c>
      <c r="H239" s="15">
        <v>0.27463473999999999</v>
      </c>
      <c r="I239" s="15">
        <v>-3.483140000000004E-2</v>
      </c>
      <c r="J239" s="20">
        <v>-0.5077733333333333</v>
      </c>
      <c r="K239" s="11">
        <v>-0.92673055000000004</v>
      </c>
    </row>
    <row r="240" spans="1:11" x14ac:dyDescent="0.25">
      <c r="A240" t="s">
        <v>295</v>
      </c>
      <c r="B240" s="4" t="s">
        <v>422</v>
      </c>
      <c r="C240" s="4" t="s">
        <v>296</v>
      </c>
      <c r="D240" s="11">
        <v>-0.90684199999999993</v>
      </c>
      <c r="E240" s="15">
        <v>-1.5778200000000631E-2</v>
      </c>
      <c r="F240" s="18">
        <v>0.52079019999999954</v>
      </c>
      <c r="G240" s="29">
        <v>2.4004656600000001</v>
      </c>
      <c r="H240" s="15">
        <v>-0.22366400000000008</v>
      </c>
      <c r="I240" s="14">
        <v>-0.53920599999999985</v>
      </c>
      <c r="J240" s="17">
        <v>-0.25275266666666663</v>
      </c>
      <c r="K240" s="15">
        <v>-5.9204449999999936E-2</v>
      </c>
    </row>
    <row r="241" spans="1:11" x14ac:dyDescent="0.25">
      <c r="A241" t="s">
        <v>225</v>
      </c>
      <c r="B241" s="4" t="s">
        <v>422</v>
      </c>
      <c r="C241" s="4" t="s">
        <v>226</v>
      </c>
      <c r="D241" s="15">
        <v>-0.28270952000000005</v>
      </c>
      <c r="E241" s="15">
        <v>0.24748120000000018</v>
      </c>
      <c r="F241" s="19">
        <v>0.82310920000000021</v>
      </c>
      <c r="G241" s="25">
        <v>0.79127919999999907</v>
      </c>
      <c r="H241" s="18">
        <v>0.68669480000000016</v>
      </c>
      <c r="I241" s="18">
        <v>0.79287400000000052</v>
      </c>
      <c r="J241" s="21">
        <v>0.56115253333333359</v>
      </c>
      <c r="K241" s="18">
        <v>0.57331250000000011</v>
      </c>
    </row>
    <row r="242" spans="1:11" x14ac:dyDescent="0.25">
      <c r="A242" t="s">
        <v>432</v>
      </c>
      <c r="B242" s="4" t="s">
        <v>422</v>
      </c>
      <c r="C242" s="4" t="s">
        <v>423</v>
      </c>
      <c r="D242" s="15">
        <v>5.4979799999999968E-2</v>
      </c>
      <c r="E242" s="18">
        <v>0.47351721999999996</v>
      </c>
      <c r="F242" s="14">
        <v>-0.53108612000000033</v>
      </c>
      <c r="G242" s="15">
        <v>-0.29821859999999978</v>
      </c>
      <c r="H242" s="11">
        <v>-1.04456584</v>
      </c>
      <c r="I242" s="15">
        <v>0.11547403999999983</v>
      </c>
      <c r="J242" s="17">
        <v>-0.23940073333333334</v>
      </c>
      <c r="K242" s="15">
        <v>-0.17183999999999999</v>
      </c>
    </row>
    <row r="243" spans="1:11" x14ac:dyDescent="0.25">
      <c r="A243" t="s">
        <v>434</v>
      </c>
      <c r="B243" s="4" t="s">
        <v>422</v>
      </c>
      <c r="C243" s="4" t="s">
        <v>435</v>
      </c>
      <c r="D243" s="18">
        <v>0.46379365999999989</v>
      </c>
      <c r="E243" s="19">
        <v>0.92017720000000036</v>
      </c>
      <c r="F243" s="15">
        <v>0.28418039999999989</v>
      </c>
      <c r="G243" s="15">
        <v>0.27854382000000033</v>
      </c>
      <c r="H243" s="15">
        <v>0.12753268000000006</v>
      </c>
      <c r="I243" s="15">
        <v>0.11442940000000001</v>
      </c>
      <c r="J243" s="17">
        <v>0.13579333333333354</v>
      </c>
      <c r="K243" s="15">
        <v>-0.26395000000000007</v>
      </c>
    </row>
    <row r="244" spans="1:11" x14ac:dyDescent="0.25">
      <c r="A244" t="s">
        <v>1397</v>
      </c>
      <c r="B244" s="4" t="s">
        <v>422</v>
      </c>
      <c r="C244" s="4" t="s">
        <v>1398</v>
      </c>
      <c r="D244" s="22">
        <v>-0.82485484000000009</v>
      </c>
      <c r="E244" s="16">
        <v>0.96455399999999991</v>
      </c>
      <c r="F244" s="18">
        <v>0.6253361999999999</v>
      </c>
      <c r="G244" s="15">
        <v>-0.29065631999999997</v>
      </c>
      <c r="H244" s="15">
        <v>-0.16132614000000001</v>
      </c>
      <c r="I244" s="23">
        <v>1.6168584000000004</v>
      </c>
      <c r="J244" s="35">
        <v>1.5053508666666668</v>
      </c>
      <c r="K244" s="14">
        <v>-0.59423675000000009</v>
      </c>
    </row>
    <row r="245" spans="1:11" x14ac:dyDescent="0.25">
      <c r="A245" t="s">
        <v>442</v>
      </c>
      <c r="B245" s="4" t="s">
        <v>422</v>
      </c>
      <c r="C245" s="4" t="s">
        <v>441</v>
      </c>
      <c r="D245" s="18">
        <v>0.61815065999999996</v>
      </c>
      <c r="E245" s="19">
        <v>0.98048528000000013</v>
      </c>
      <c r="F245" s="15">
        <v>0.32314119999999935</v>
      </c>
      <c r="G245" s="18">
        <v>0.40908217999999974</v>
      </c>
      <c r="H245" s="15">
        <v>0.3188321999999999</v>
      </c>
      <c r="I245" s="18">
        <v>0.45574119999999985</v>
      </c>
      <c r="J245" s="17">
        <v>3.8871033333333305E-2</v>
      </c>
      <c r="K245" s="14">
        <v>-0.5288775</v>
      </c>
    </row>
    <row r="246" spans="1:11" x14ac:dyDescent="0.25">
      <c r="A246" t="s">
        <v>440</v>
      </c>
      <c r="B246" s="4" t="s">
        <v>422</v>
      </c>
      <c r="C246" s="4" t="s">
        <v>441</v>
      </c>
      <c r="D246" s="18">
        <v>0.4432582599999999</v>
      </c>
      <c r="E246" s="19">
        <v>0.98566282600000021</v>
      </c>
      <c r="F246" s="15">
        <v>0.26131940000000053</v>
      </c>
      <c r="G246" s="18">
        <v>0.4181497999999999</v>
      </c>
      <c r="H246" s="15">
        <v>0.28383616000000012</v>
      </c>
      <c r="I246" s="18">
        <v>0.43835417600000004</v>
      </c>
      <c r="J246" s="17">
        <v>-7.5499599999999889E-2</v>
      </c>
      <c r="K246" s="14">
        <v>-0.59858750000000005</v>
      </c>
    </row>
    <row r="247" spans="1:11" x14ac:dyDescent="0.25">
      <c r="A247" t="s">
        <v>436</v>
      </c>
      <c r="B247" s="4" t="s">
        <v>422</v>
      </c>
      <c r="C247" s="4" t="s">
        <v>437</v>
      </c>
      <c r="D247" s="15">
        <v>0.20482011999999994</v>
      </c>
      <c r="E247" s="19">
        <v>1.1359947799999999</v>
      </c>
      <c r="F247" s="15">
        <v>0.22432070000000026</v>
      </c>
      <c r="G247" s="15">
        <v>0.34056755999999977</v>
      </c>
      <c r="H247" s="15">
        <v>0.15987720000000039</v>
      </c>
      <c r="I247" s="15">
        <v>0.21720528000000017</v>
      </c>
      <c r="J247" s="17">
        <v>0.37828563333333365</v>
      </c>
      <c r="K247" s="15">
        <v>-1.6400000000000067E-2</v>
      </c>
    </row>
    <row r="248" spans="1:11" x14ac:dyDescent="0.25">
      <c r="A248" t="s">
        <v>438</v>
      </c>
      <c r="B248" s="4" t="s">
        <v>422</v>
      </c>
      <c r="C248" s="4" t="s">
        <v>439</v>
      </c>
      <c r="D248" s="15">
        <v>0.28032020000000024</v>
      </c>
      <c r="E248" s="19">
        <v>1.285734999999999</v>
      </c>
      <c r="F248" s="15">
        <v>7.4562000000000239E-2</v>
      </c>
      <c r="G248" s="18">
        <v>0.7228121999999999</v>
      </c>
      <c r="H248" s="18">
        <v>0.55415199999999998</v>
      </c>
      <c r="I248" s="18">
        <v>0.49394399999999994</v>
      </c>
      <c r="J248" s="17">
        <v>7.4682666666666453E-2</v>
      </c>
      <c r="K248" s="15">
        <v>0.15001999999999999</v>
      </c>
    </row>
    <row r="249" spans="1:11" x14ac:dyDescent="0.25">
      <c r="A249" t="s">
        <v>430</v>
      </c>
      <c r="B249" s="4" t="s">
        <v>422</v>
      </c>
      <c r="C249" s="4" t="s">
        <v>431</v>
      </c>
      <c r="D249" s="18">
        <v>0.41748899999999978</v>
      </c>
      <c r="E249" s="29">
        <v>1.8262365999999997</v>
      </c>
      <c r="F249" s="14">
        <v>-0.46867899999999985</v>
      </c>
      <c r="G249" s="15">
        <v>-0.34126980000000007</v>
      </c>
      <c r="H249" s="18">
        <v>0.40083979999999986</v>
      </c>
      <c r="I249" s="15">
        <v>1.0090000000000043E-2</v>
      </c>
      <c r="J249" s="17">
        <v>3.3966866666666672E-2</v>
      </c>
      <c r="K249" s="14">
        <v>-0.43535850000000004</v>
      </c>
    </row>
    <row r="250" spans="1:11" x14ac:dyDescent="0.25">
      <c r="A250" t="s">
        <v>1399</v>
      </c>
      <c r="B250" s="4" t="s">
        <v>422</v>
      </c>
      <c r="C250" s="4" t="s">
        <v>1400</v>
      </c>
      <c r="D250" s="15"/>
      <c r="E250" s="15"/>
      <c r="F250" s="15"/>
      <c r="G250" s="15">
        <v>-5.6786000000000003E-2</v>
      </c>
      <c r="H250" s="19">
        <v>1.055831</v>
      </c>
      <c r="I250" s="14">
        <v>-0.77952379999999999</v>
      </c>
      <c r="J250" s="17">
        <v>-0.2203244</v>
      </c>
      <c r="K250" s="15"/>
    </row>
    <row r="251" spans="1:11" x14ac:dyDescent="0.25">
      <c r="A251" t="s">
        <v>446</v>
      </c>
      <c r="B251" s="4" t="s">
        <v>444</v>
      </c>
      <c r="C251" s="4" t="s">
        <v>447</v>
      </c>
      <c r="D251" s="15">
        <v>-0.2822492999999997</v>
      </c>
      <c r="E251" s="11">
        <v>-1.1077519999999992</v>
      </c>
      <c r="F251" s="27">
        <v>-2.7487937799999997</v>
      </c>
      <c r="G251" s="32">
        <v>-1.608563</v>
      </c>
      <c r="H251" s="15">
        <v>-0.39199399999999951</v>
      </c>
      <c r="I251" s="16">
        <v>1.2429393399999999</v>
      </c>
      <c r="J251" s="17">
        <v>0.10549846666666673</v>
      </c>
      <c r="K251" s="15">
        <v>0.36708325000000003</v>
      </c>
    </row>
    <row r="252" spans="1:11" x14ac:dyDescent="0.25">
      <c r="A252" t="s">
        <v>448</v>
      </c>
      <c r="B252" s="4" t="s">
        <v>444</v>
      </c>
      <c r="C252" s="4" t="s">
        <v>449</v>
      </c>
      <c r="D252" s="15">
        <v>7.6468840000000093E-2</v>
      </c>
      <c r="E252" s="14">
        <v>-0.536416</v>
      </c>
      <c r="F252" s="11">
        <v>-0.92459543999999982</v>
      </c>
      <c r="G252" s="15">
        <v>-0.3790010399999999</v>
      </c>
      <c r="H252" s="15">
        <v>-5.0065119999999963E-2</v>
      </c>
      <c r="I252" s="15">
        <v>0.12346416000000016</v>
      </c>
      <c r="J252" s="20">
        <v>-0.43061370633333351</v>
      </c>
      <c r="K252" s="15">
        <v>-1.277725E-2</v>
      </c>
    </row>
    <row r="253" spans="1:11" x14ac:dyDescent="0.25">
      <c r="A253" t="s">
        <v>443</v>
      </c>
      <c r="B253" s="4" t="s">
        <v>444</v>
      </c>
      <c r="C253" s="4" t="s">
        <v>445</v>
      </c>
      <c r="D253" s="15">
        <v>-0.29024779999999994</v>
      </c>
      <c r="E253" s="14">
        <v>-0.41591260000000019</v>
      </c>
      <c r="F253" s="11">
        <v>-0.80575280000000005</v>
      </c>
      <c r="G253" s="14">
        <v>-0.53858657999999993</v>
      </c>
      <c r="H253" s="15">
        <v>-0.22227340000000007</v>
      </c>
      <c r="I253" s="14">
        <v>-0.52817399999999992</v>
      </c>
      <c r="J253" s="17">
        <v>-0.30664550000000013</v>
      </c>
      <c r="K253" s="11">
        <v>-1.0156794250000001</v>
      </c>
    </row>
    <row r="254" spans="1:11" x14ac:dyDescent="0.25">
      <c r="A254" t="s">
        <v>463</v>
      </c>
      <c r="B254" s="4" t="s">
        <v>444</v>
      </c>
      <c r="C254" s="4" t="s">
        <v>464</v>
      </c>
      <c r="D254" s="14">
        <v>-0.75645439999999953</v>
      </c>
      <c r="E254" s="18">
        <v>0.55313260000000053</v>
      </c>
      <c r="F254" s="29">
        <v>2.0713780000000024</v>
      </c>
      <c r="G254" s="19">
        <v>1.1307599600000033</v>
      </c>
      <c r="H254" s="15">
        <v>-0.16238000000000005</v>
      </c>
      <c r="I254" s="15">
        <v>0.14963240000000005</v>
      </c>
      <c r="J254" s="17">
        <v>3.1198000000000031E-2</v>
      </c>
      <c r="K254" s="15">
        <v>0.10717166666666676</v>
      </c>
    </row>
    <row r="255" spans="1:11" x14ac:dyDescent="0.25">
      <c r="A255" t="s">
        <v>459</v>
      </c>
      <c r="B255" s="4" t="s">
        <v>444</v>
      </c>
      <c r="C255" s="4" t="s">
        <v>452</v>
      </c>
      <c r="D255" s="15">
        <v>0.29436160000000067</v>
      </c>
      <c r="E255" s="19">
        <v>0.89615400000000012</v>
      </c>
      <c r="F255" s="15">
        <v>-0.10931999999999986</v>
      </c>
      <c r="G255" s="15">
        <v>-0.18137833999999953</v>
      </c>
      <c r="H255" s="15">
        <v>4.4572800000000079E-2</v>
      </c>
      <c r="I255" s="15">
        <v>0.22286660000000008</v>
      </c>
      <c r="J255" s="20">
        <v>-0.45719833333333332</v>
      </c>
      <c r="K255" s="15">
        <v>-0.14188000000000006</v>
      </c>
    </row>
    <row r="256" spans="1:11" x14ac:dyDescent="0.25">
      <c r="A256" t="s">
        <v>450</v>
      </c>
      <c r="B256" s="4" t="s">
        <v>444</v>
      </c>
      <c r="C256" s="4" t="s">
        <v>451</v>
      </c>
      <c r="D256" s="15">
        <v>5.4801599999999784E-2</v>
      </c>
      <c r="E256" s="19">
        <v>0.92169839999999992</v>
      </c>
      <c r="F256" s="15">
        <v>0.20219279999999973</v>
      </c>
      <c r="G256" s="18">
        <v>0.44445539999999983</v>
      </c>
      <c r="H256" s="15">
        <v>0.18450999999999995</v>
      </c>
      <c r="I256" s="15">
        <v>-1.9405999999999923E-2</v>
      </c>
      <c r="J256" s="17">
        <v>7.3666666666666325E-3</v>
      </c>
      <c r="K256" s="15">
        <v>-3.4644999999999912E-2</v>
      </c>
    </row>
    <row r="257" spans="1:11" x14ac:dyDescent="0.25">
      <c r="A257" t="s">
        <v>460</v>
      </c>
      <c r="B257" s="4" t="s">
        <v>444</v>
      </c>
      <c r="C257" s="4" t="s">
        <v>461</v>
      </c>
      <c r="D257" s="15">
        <v>3.4512999999999794E-2</v>
      </c>
      <c r="E257" s="19">
        <v>1.0815328000000002</v>
      </c>
      <c r="F257" s="15">
        <v>0.15189101999999999</v>
      </c>
      <c r="G257" s="15">
        <v>0.19362620000000003</v>
      </c>
      <c r="H257" s="15">
        <v>3.3822799999999958E-2</v>
      </c>
      <c r="I257" s="15">
        <v>3.9887199999999956E-2</v>
      </c>
      <c r="J257" s="17">
        <v>-9.8972399999999988E-2</v>
      </c>
      <c r="K257" s="15">
        <v>9.4476749999999998E-2</v>
      </c>
    </row>
    <row r="258" spans="1:11" x14ac:dyDescent="0.25">
      <c r="A258" t="s">
        <v>465</v>
      </c>
      <c r="B258" s="4" t="s">
        <v>444</v>
      </c>
      <c r="C258" s="4" t="s">
        <v>462</v>
      </c>
      <c r="D258" s="15">
        <v>0.29845319999999997</v>
      </c>
      <c r="E258" s="19">
        <v>1.0824341999999998</v>
      </c>
      <c r="F258" s="18">
        <v>0.55524461999999986</v>
      </c>
      <c r="G258" s="15">
        <v>0.27338114000000013</v>
      </c>
      <c r="H258" s="18">
        <v>0.56752800000000014</v>
      </c>
      <c r="I258" s="15">
        <v>0.24942600000000004</v>
      </c>
      <c r="J258" s="17">
        <v>-4.7196666666666637E-2</v>
      </c>
      <c r="K258" s="15">
        <v>-7.2975000000000262E-3</v>
      </c>
    </row>
    <row r="259" spans="1:11" x14ac:dyDescent="0.25">
      <c r="A259" t="s">
        <v>466</v>
      </c>
      <c r="B259" s="4" t="s">
        <v>444</v>
      </c>
      <c r="C259" s="4" t="s">
        <v>467</v>
      </c>
      <c r="D259" s="15">
        <v>0.3297654000000001</v>
      </c>
      <c r="E259" s="19">
        <v>1.09232028</v>
      </c>
      <c r="F259" s="18">
        <v>0.78433065600000018</v>
      </c>
      <c r="G259" s="15">
        <v>-2.1767060000000171E-2</v>
      </c>
      <c r="H259" s="15">
        <v>0.13462316000000007</v>
      </c>
      <c r="I259" s="15">
        <v>-7.603032000000004E-2</v>
      </c>
      <c r="J259" s="17">
        <v>-0.11216000000000004</v>
      </c>
      <c r="K259" s="15">
        <v>-0.20945350000000001</v>
      </c>
    </row>
    <row r="260" spans="1:11" x14ac:dyDescent="0.25">
      <c r="A260" t="s">
        <v>455</v>
      </c>
      <c r="B260" s="4" t="s">
        <v>444</v>
      </c>
      <c r="C260" s="4" t="s">
        <v>456</v>
      </c>
      <c r="D260" s="18">
        <v>0.79463951999999982</v>
      </c>
      <c r="E260" s="19">
        <v>1.1154542300000001</v>
      </c>
      <c r="F260" s="15">
        <v>0.27630882000000001</v>
      </c>
      <c r="G260" s="15">
        <v>0.16153540000000002</v>
      </c>
      <c r="H260" s="15">
        <v>-0.10877389200000004</v>
      </c>
      <c r="I260" s="15">
        <v>-0.29212676000000004</v>
      </c>
      <c r="J260" s="17">
        <v>-7.6250844666666651E-2</v>
      </c>
      <c r="K260" s="15">
        <v>-0.12430575000000002</v>
      </c>
    </row>
    <row r="261" spans="1:11" x14ac:dyDescent="0.25">
      <c r="A261" t="s">
        <v>457</v>
      </c>
      <c r="B261" s="4" t="s">
        <v>444</v>
      </c>
      <c r="C261" s="4" t="s">
        <v>458</v>
      </c>
      <c r="D261" s="15">
        <v>-8.9234000000000258E-2</v>
      </c>
      <c r="E261" s="19">
        <v>1.1183556000000001</v>
      </c>
      <c r="F261" s="18">
        <v>0.75357654000000018</v>
      </c>
      <c r="G261" s="15">
        <v>2.0717666666666662E-2</v>
      </c>
      <c r="H261" s="15">
        <v>-2.3049599999999934E-2</v>
      </c>
      <c r="I261" s="15">
        <v>-8.6072800000000005E-2</v>
      </c>
      <c r="J261" s="17">
        <v>-5.4353666666666689E-2</v>
      </c>
      <c r="K261" s="15"/>
    </row>
    <row r="262" spans="1:11" x14ac:dyDescent="0.25">
      <c r="A262" t="s">
        <v>468</v>
      </c>
      <c r="B262" s="4" t="s">
        <v>444</v>
      </c>
      <c r="C262" s="4" t="s">
        <v>469</v>
      </c>
      <c r="D262" s="15">
        <v>0.35591760000000017</v>
      </c>
      <c r="E262" s="29">
        <v>1.4027081999999993</v>
      </c>
      <c r="F262" s="18">
        <v>0.58514300000000086</v>
      </c>
      <c r="G262" s="18">
        <v>0.58771283999999979</v>
      </c>
      <c r="H262" s="15">
        <v>0.33805600000000002</v>
      </c>
      <c r="I262" s="15">
        <v>0.33976279999999959</v>
      </c>
      <c r="J262" s="17">
        <v>-0.10923200000000011</v>
      </c>
      <c r="K262" s="15">
        <v>-0.10532000000000019</v>
      </c>
    </row>
    <row r="263" spans="1:11" x14ac:dyDescent="0.25">
      <c r="A263" t="s">
        <v>453</v>
      </c>
      <c r="B263" s="4" t="s">
        <v>444</v>
      </c>
      <c r="C263" s="4" t="s">
        <v>454</v>
      </c>
      <c r="D263" s="16">
        <v>0.85124770000000005</v>
      </c>
      <c r="E263" s="29">
        <v>1.8971735999999999</v>
      </c>
      <c r="F263" s="19">
        <v>1.0353024479999997</v>
      </c>
      <c r="G263" s="18">
        <v>0.46416659999999987</v>
      </c>
      <c r="H263" s="15">
        <v>-0.11630600000000002</v>
      </c>
      <c r="I263" s="15">
        <v>0.25229199999999996</v>
      </c>
      <c r="J263" s="17">
        <v>-0.14670216666666669</v>
      </c>
      <c r="K263" s="15">
        <v>-1.2382500000000017E-2</v>
      </c>
    </row>
    <row r="264" spans="1:11" x14ac:dyDescent="0.25">
      <c r="A264" t="s">
        <v>1401</v>
      </c>
      <c r="B264" s="4" t="s">
        <v>471</v>
      </c>
      <c r="C264" s="4" t="s">
        <v>1402</v>
      </c>
      <c r="D264" s="27">
        <v>-3.9930213999999991</v>
      </c>
      <c r="E264" s="22">
        <v>-0.84796215999999991</v>
      </c>
      <c r="F264" s="14">
        <v>-0.49736819999999982</v>
      </c>
      <c r="G264" s="23">
        <v>1.7052700000000001</v>
      </c>
      <c r="H264" s="23">
        <v>2.2057218000000001</v>
      </c>
      <c r="I264" s="15">
        <v>-0.11504302000000033</v>
      </c>
      <c r="J264" s="34">
        <v>-2.299507642</v>
      </c>
      <c r="K264" s="16">
        <v>1.0515897000000001</v>
      </c>
    </row>
    <row r="265" spans="1:11" x14ac:dyDescent="0.25">
      <c r="A265" t="s">
        <v>470</v>
      </c>
      <c r="B265" s="4" t="s">
        <v>471</v>
      </c>
      <c r="C265" s="4" t="s">
        <v>472</v>
      </c>
      <c r="D265" s="15">
        <v>-8.7509200000000009E-2</v>
      </c>
      <c r="E265" s="14">
        <v>-0.7863659999999999</v>
      </c>
      <c r="F265" s="11">
        <v>-1.2180110600000003</v>
      </c>
      <c r="G265" s="18">
        <v>0.4680042000000002</v>
      </c>
      <c r="H265" s="15">
        <v>0.26741800000000016</v>
      </c>
      <c r="I265" s="18">
        <v>0.72784400000000016</v>
      </c>
      <c r="J265" s="17">
        <v>0.24934866666666666</v>
      </c>
      <c r="K265" s="18">
        <v>0.64445487500000009</v>
      </c>
    </row>
    <row r="266" spans="1:11" x14ac:dyDescent="0.25">
      <c r="A266" t="s">
        <v>479</v>
      </c>
      <c r="B266" s="4" t="s">
        <v>471</v>
      </c>
      <c r="C266" s="4" t="s">
        <v>480</v>
      </c>
      <c r="D266" s="14">
        <v>-0.51604432</v>
      </c>
      <c r="E266" s="15">
        <v>-0.39603719999999998</v>
      </c>
      <c r="F266" s="32">
        <v>-1.4381968000000001</v>
      </c>
      <c r="G266" s="29">
        <v>2.2084923999999999</v>
      </c>
      <c r="H266" s="22">
        <v>-0.90852076000000004</v>
      </c>
      <c r="I266" s="16">
        <v>1.1111178599999998</v>
      </c>
      <c r="J266" s="20">
        <v>-0.76049363333333342</v>
      </c>
      <c r="K266" s="22">
        <v>-1.1108823999999999</v>
      </c>
    </row>
    <row r="267" spans="1:11" x14ac:dyDescent="0.25">
      <c r="A267" t="s">
        <v>76</v>
      </c>
      <c r="B267" s="4" t="s">
        <v>471</v>
      </c>
      <c r="C267" s="4" t="s">
        <v>68</v>
      </c>
      <c r="D267" s="14">
        <v>-0.53336918000000011</v>
      </c>
      <c r="E267" s="15">
        <v>-0.31580140000000001</v>
      </c>
      <c r="F267" s="11">
        <v>-1.3427418</v>
      </c>
      <c r="G267" s="15">
        <v>-0.33100701999999999</v>
      </c>
      <c r="H267" s="15">
        <v>-0.21082822000000001</v>
      </c>
      <c r="I267" s="15">
        <v>-5.7362599999999979E-2</v>
      </c>
      <c r="J267" s="17">
        <v>-0.13488903333333341</v>
      </c>
      <c r="K267" s="15">
        <v>-0.18987465000000001</v>
      </c>
    </row>
    <row r="268" spans="1:11" x14ac:dyDescent="0.25">
      <c r="A268" t="s">
        <v>498</v>
      </c>
      <c r="B268" s="4" t="s">
        <v>471</v>
      </c>
      <c r="C268" s="4" t="s">
        <v>499</v>
      </c>
      <c r="D268" s="14">
        <v>-0.45846399999999976</v>
      </c>
      <c r="E268" s="15">
        <v>0.39301059999999999</v>
      </c>
      <c r="F268" s="19">
        <v>1.1067585200000001</v>
      </c>
      <c r="G268" s="16">
        <v>0.8520505399999998</v>
      </c>
      <c r="H268" s="15">
        <v>0.27687779999999995</v>
      </c>
      <c r="I268" s="18">
        <v>0.44123139999999994</v>
      </c>
      <c r="J268" s="17">
        <v>0.24263046666666671</v>
      </c>
      <c r="K268" s="15">
        <v>0.20851427500000003</v>
      </c>
    </row>
    <row r="269" spans="1:11" x14ac:dyDescent="0.25">
      <c r="A269" t="s">
        <v>522</v>
      </c>
      <c r="B269" s="4" t="s">
        <v>471</v>
      </c>
      <c r="C269" s="4" t="s">
        <v>485</v>
      </c>
      <c r="D269" s="18">
        <v>0.726518</v>
      </c>
      <c r="E269" s="18">
        <v>0.59551581999999992</v>
      </c>
      <c r="F269" s="15">
        <v>-0.11900568</v>
      </c>
      <c r="G269" s="15">
        <v>0.35607935999999984</v>
      </c>
      <c r="H269" s="15">
        <v>-5.2798120000000281E-2</v>
      </c>
      <c r="I269" s="15">
        <v>-0.32127271999999985</v>
      </c>
      <c r="J269" s="24">
        <v>1.2406811333333334</v>
      </c>
      <c r="K269" s="15">
        <v>0.17316625000000002</v>
      </c>
    </row>
    <row r="270" spans="1:11" x14ac:dyDescent="0.25">
      <c r="A270" t="s">
        <v>476</v>
      </c>
      <c r="B270" s="4" t="s">
        <v>471</v>
      </c>
      <c r="C270" s="4" t="s">
        <v>477</v>
      </c>
      <c r="D270" s="15">
        <v>0.36068437999999997</v>
      </c>
      <c r="E270" s="18">
        <v>0.71536539999999993</v>
      </c>
      <c r="F270" s="15">
        <v>-0.32475229999999999</v>
      </c>
      <c r="G270" s="15">
        <v>0.3631630800000003</v>
      </c>
      <c r="H270" s="14">
        <v>-0.66463277999999992</v>
      </c>
      <c r="I270" s="15">
        <v>-6.2218519999999833E-2</v>
      </c>
      <c r="J270" s="24">
        <v>1.1855921</v>
      </c>
      <c r="K270" s="15">
        <v>-0.12087550000000004</v>
      </c>
    </row>
    <row r="271" spans="1:11" x14ac:dyDescent="0.25">
      <c r="A271" t="s">
        <v>523</v>
      </c>
      <c r="B271" s="4" t="s">
        <v>471</v>
      </c>
      <c r="C271" s="4" t="s">
        <v>485</v>
      </c>
      <c r="D271" s="18">
        <v>0.65175960000000011</v>
      </c>
      <c r="E271" s="18">
        <v>0.72637888000000017</v>
      </c>
      <c r="F271" s="15">
        <v>-7.2427760000000174E-2</v>
      </c>
      <c r="G271" s="18">
        <v>0.44532485999999993</v>
      </c>
      <c r="H271" s="15">
        <v>-0.10016592000000002</v>
      </c>
      <c r="I271" s="15">
        <v>-0.34367481999999971</v>
      </c>
      <c r="J271" s="24">
        <v>1.2404401093333335</v>
      </c>
      <c r="K271" s="15">
        <v>0.10956750000000001</v>
      </c>
    </row>
    <row r="272" spans="1:11" x14ac:dyDescent="0.25">
      <c r="A272" t="s">
        <v>483</v>
      </c>
      <c r="B272" s="4" t="s">
        <v>471</v>
      </c>
      <c r="C272" s="4" t="s">
        <v>484</v>
      </c>
      <c r="D272" s="15">
        <v>2.3652000000000256E-3</v>
      </c>
      <c r="E272" s="25">
        <v>0.79643939999999991</v>
      </c>
      <c r="F272" s="15">
        <v>-0.29051998000000012</v>
      </c>
      <c r="G272" s="15">
        <v>0.38600603999999994</v>
      </c>
      <c r="H272" s="15">
        <v>-0.33155346000000002</v>
      </c>
      <c r="I272" s="15">
        <v>7.4595206400000058E-2</v>
      </c>
      <c r="J272" s="21">
        <v>0.59391855333333332</v>
      </c>
      <c r="K272" s="15">
        <v>0.29161725000000005</v>
      </c>
    </row>
    <row r="273" spans="1:11" x14ac:dyDescent="0.25">
      <c r="A273" t="s">
        <v>481</v>
      </c>
      <c r="B273" s="4" t="s">
        <v>471</v>
      </c>
      <c r="C273" s="4" t="s">
        <v>482</v>
      </c>
      <c r="D273" s="15">
        <v>-8.5303599999999868E-3</v>
      </c>
      <c r="E273" s="25">
        <v>0.79958079999999998</v>
      </c>
      <c r="F273" s="15">
        <v>-0.30103367999999991</v>
      </c>
      <c r="G273" s="15">
        <v>0.3469879600000001</v>
      </c>
      <c r="H273" s="14">
        <v>-0.43866717999999993</v>
      </c>
      <c r="I273" s="15">
        <v>-0.36847677000000006</v>
      </c>
      <c r="J273" s="21">
        <v>0.5915108566666667</v>
      </c>
      <c r="K273" s="15">
        <v>0.21373647500000004</v>
      </c>
    </row>
    <row r="274" spans="1:11" x14ac:dyDescent="0.25">
      <c r="A274" t="s">
        <v>510</v>
      </c>
      <c r="B274" s="4" t="s">
        <v>471</v>
      </c>
      <c r="C274" s="4" t="s">
        <v>511</v>
      </c>
      <c r="D274" s="15">
        <v>0.17653259999999993</v>
      </c>
      <c r="E274" s="16">
        <v>0.80073729999999999</v>
      </c>
      <c r="F274" s="15">
        <v>0.1341479200000002</v>
      </c>
      <c r="G274" s="18">
        <v>0.48993628000000045</v>
      </c>
      <c r="H274" s="14">
        <v>-0.71103243599999999</v>
      </c>
      <c r="I274" s="15">
        <v>-0.36851818000000003</v>
      </c>
      <c r="J274" s="24">
        <v>0.93091371666666667</v>
      </c>
      <c r="K274" s="15">
        <v>0.20985575000000001</v>
      </c>
    </row>
    <row r="275" spans="1:11" x14ac:dyDescent="0.25">
      <c r="A275" t="s">
        <v>508</v>
      </c>
      <c r="B275" s="4" t="s">
        <v>471</v>
      </c>
      <c r="C275" s="4" t="s">
        <v>509</v>
      </c>
      <c r="D275" s="15">
        <v>4.6833779999999936E-2</v>
      </c>
      <c r="E275" s="16">
        <v>0.80473724000000002</v>
      </c>
      <c r="F275" s="15">
        <v>2.8236200000000267E-3</v>
      </c>
      <c r="G275" s="18">
        <v>0.41664777999999991</v>
      </c>
      <c r="H275" s="14">
        <v>-0.76646150000000013</v>
      </c>
      <c r="I275" s="15">
        <v>-0.33769115999999966</v>
      </c>
      <c r="J275" s="24">
        <v>0.99563032799999995</v>
      </c>
      <c r="K275" s="15">
        <v>0.34259129999999999</v>
      </c>
    </row>
    <row r="276" spans="1:11" x14ac:dyDescent="0.25">
      <c r="A276" t="s">
        <v>488</v>
      </c>
      <c r="B276" s="4" t="s">
        <v>471</v>
      </c>
      <c r="C276" s="4" t="s">
        <v>489</v>
      </c>
      <c r="D276" s="15">
        <v>-0.19462078000000008</v>
      </c>
      <c r="E276" s="19">
        <v>0.82110207999999996</v>
      </c>
      <c r="F276" s="15">
        <v>-0.17481844000000013</v>
      </c>
      <c r="G276" s="18">
        <v>0.45974599999999999</v>
      </c>
      <c r="H276" s="15">
        <v>-0.28927720000000001</v>
      </c>
      <c r="I276" s="15">
        <v>-0.32167718000000001</v>
      </c>
      <c r="J276" s="17">
        <v>0.14300977333333331</v>
      </c>
      <c r="K276" s="15">
        <v>-0.15021802500000001</v>
      </c>
    </row>
    <row r="277" spans="1:11" x14ac:dyDescent="0.25">
      <c r="A277" t="s">
        <v>478</v>
      </c>
      <c r="B277" s="4" t="s">
        <v>471</v>
      </c>
      <c r="C277" s="4" t="s">
        <v>473</v>
      </c>
      <c r="D277" s="14">
        <v>-0.73088989999999998</v>
      </c>
      <c r="E277" s="19">
        <v>0.84589479999999995</v>
      </c>
      <c r="F277" s="15">
        <v>0.25073558000000001</v>
      </c>
      <c r="G277" s="18">
        <v>0.76417684399999997</v>
      </c>
      <c r="H277" s="15">
        <v>0.11034521999999994</v>
      </c>
      <c r="I277" s="15">
        <v>-1.8445520000000021E-2</v>
      </c>
      <c r="J277" s="17">
        <v>1.3077633333333345E-2</v>
      </c>
      <c r="K277" s="18">
        <v>0.40404132500000001</v>
      </c>
    </row>
    <row r="278" spans="1:11" x14ac:dyDescent="0.25">
      <c r="A278" t="s">
        <v>504</v>
      </c>
      <c r="B278" s="4" t="s">
        <v>471</v>
      </c>
      <c r="C278" s="4" t="s">
        <v>505</v>
      </c>
      <c r="D278" s="15">
        <v>-2.9784719999999987E-2</v>
      </c>
      <c r="E278" s="19">
        <v>0.87543900000000008</v>
      </c>
      <c r="F278" s="15">
        <v>0.31151171999999983</v>
      </c>
      <c r="G278" s="18">
        <v>0.50523167999999985</v>
      </c>
      <c r="H278" s="14">
        <v>-0.45891675999999992</v>
      </c>
      <c r="I278" s="15">
        <v>-0.28197302000000007</v>
      </c>
      <c r="J278" s="17">
        <v>8.1604279999999974E-2</v>
      </c>
      <c r="K278" s="15">
        <v>0.22123965000000001</v>
      </c>
    </row>
    <row r="279" spans="1:11" x14ac:dyDescent="0.25">
      <c r="A279" t="s">
        <v>496</v>
      </c>
      <c r="B279" s="4" t="s">
        <v>471</v>
      </c>
      <c r="C279" s="4" t="s">
        <v>497</v>
      </c>
      <c r="D279" s="15">
        <v>0.11045738000000005</v>
      </c>
      <c r="E279" s="16">
        <v>0.90876078000000005</v>
      </c>
      <c r="F279" s="15">
        <v>-9.4669420000000226E-2</v>
      </c>
      <c r="G279" s="15">
        <v>9.2480800000000363E-2</v>
      </c>
      <c r="H279" s="14">
        <v>-0.65126662000000013</v>
      </c>
      <c r="I279" s="15">
        <v>-0.22167446000000002</v>
      </c>
      <c r="J279" s="24">
        <v>1.3831645299999999</v>
      </c>
      <c r="K279" s="15">
        <v>0.16450975000000001</v>
      </c>
    </row>
    <row r="280" spans="1:11" x14ac:dyDescent="0.25">
      <c r="A280" t="s">
        <v>514</v>
      </c>
      <c r="B280" s="4" t="s">
        <v>471</v>
      </c>
      <c r="C280" s="4" t="s">
        <v>515</v>
      </c>
      <c r="D280" s="15">
        <v>-0.25705304000000007</v>
      </c>
      <c r="E280" s="19">
        <v>0.92823370000000005</v>
      </c>
      <c r="F280" s="15">
        <v>-8.0808599999999897E-2</v>
      </c>
      <c r="G280" s="18">
        <v>0.49221802000000014</v>
      </c>
      <c r="H280" s="15">
        <v>-0.23490309999999998</v>
      </c>
      <c r="I280" s="15">
        <v>-0.39190119399999995</v>
      </c>
      <c r="J280" s="21">
        <v>0.46164037733333335</v>
      </c>
      <c r="K280" s="15">
        <v>4.2663249999999986E-2</v>
      </c>
    </row>
    <row r="281" spans="1:11" x14ac:dyDescent="0.25">
      <c r="A281" t="s">
        <v>502</v>
      </c>
      <c r="B281" s="4" t="s">
        <v>471</v>
      </c>
      <c r="C281" s="4" t="s">
        <v>503</v>
      </c>
      <c r="D281" s="15">
        <v>-0.1750766</v>
      </c>
      <c r="E281" s="19">
        <v>0.93859000000000004</v>
      </c>
      <c r="F281" s="15">
        <v>4.7217000000000064E-2</v>
      </c>
      <c r="G281" s="18">
        <v>0.63007119999999994</v>
      </c>
      <c r="H281" s="14">
        <v>-0.58613921999999996</v>
      </c>
      <c r="I281" s="15">
        <v>-0.10039665978000001</v>
      </c>
      <c r="J281" s="21">
        <v>0.45836636666666652</v>
      </c>
      <c r="K281" s="15">
        <v>0.233166125</v>
      </c>
    </row>
    <row r="282" spans="1:11" x14ac:dyDescent="0.25">
      <c r="A282" t="s">
        <v>1403</v>
      </c>
      <c r="B282" s="4" t="s">
        <v>471</v>
      </c>
      <c r="C282" s="4" t="s">
        <v>1404</v>
      </c>
      <c r="D282" s="15">
        <v>0.37002771999999995</v>
      </c>
      <c r="E282" s="19">
        <v>1.0206859800000001</v>
      </c>
      <c r="F282" s="15">
        <v>-0.30166860000000006</v>
      </c>
      <c r="G282" s="15">
        <v>0.38509448000000007</v>
      </c>
      <c r="H282" s="14">
        <v>-0.43119640000000004</v>
      </c>
      <c r="I282" s="15">
        <v>-7.2645280000000478E-3</v>
      </c>
      <c r="J282" s="21">
        <v>0.49480746666666653</v>
      </c>
      <c r="K282" s="15">
        <v>0.28801367499999997</v>
      </c>
    </row>
    <row r="283" spans="1:11" x14ac:dyDescent="0.25">
      <c r="A283" t="s">
        <v>1405</v>
      </c>
      <c r="B283" s="4" t="s">
        <v>471</v>
      </c>
      <c r="C283" s="4" t="s">
        <v>1406</v>
      </c>
      <c r="D283" s="15">
        <v>-1.3523140000000211E-2</v>
      </c>
      <c r="E283" s="16">
        <v>1.0498626</v>
      </c>
      <c r="F283" s="15">
        <v>0.10878260000000006</v>
      </c>
      <c r="G283" s="15">
        <v>-1.6884639999999784E-2</v>
      </c>
      <c r="H283" s="14">
        <v>-0.59910540999999995</v>
      </c>
      <c r="I283" s="15">
        <v>-0.20662155999999998</v>
      </c>
      <c r="J283" s="35">
        <v>1.5335489666666666</v>
      </c>
      <c r="K283" s="15">
        <v>-0.14924499999999991</v>
      </c>
    </row>
    <row r="284" spans="1:11" x14ac:dyDescent="0.25">
      <c r="A284" t="s">
        <v>1407</v>
      </c>
      <c r="B284" s="4" t="s">
        <v>471</v>
      </c>
      <c r="C284" s="4" t="s">
        <v>1408</v>
      </c>
      <c r="D284" s="15">
        <v>-0.17373100000000002</v>
      </c>
      <c r="E284" s="19">
        <v>1.0684928</v>
      </c>
      <c r="F284" s="15">
        <v>5.827519999999986E-2</v>
      </c>
      <c r="G284" s="18">
        <v>0.48570778000000014</v>
      </c>
      <c r="H284" s="15">
        <v>-0.13338393999999998</v>
      </c>
      <c r="I284" s="15">
        <v>0.19053162600000006</v>
      </c>
      <c r="J284" s="17">
        <v>0.21108042666666671</v>
      </c>
      <c r="K284" s="18">
        <v>0.41742947499999994</v>
      </c>
    </row>
    <row r="285" spans="1:11" x14ac:dyDescent="0.25">
      <c r="A285" t="s">
        <v>500</v>
      </c>
      <c r="B285" s="4" t="s">
        <v>471</v>
      </c>
      <c r="C285" s="4" t="s">
        <v>501</v>
      </c>
      <c r="D285" s="15">
        <v>-1.2647600000000869E-3</v>
      </c>
      <c r="E285" s="19">
        <v>1.085302</v>
      </c>
      <c r="F285" s="15">
        <v>7.4424100000000104E-2</v>
      </c>
      <c r="G285" s="18">
        <v>0.67473258000000014</v>
      </c>
      <c r="H285" s="15">
        <v>-0.31706780000000001</v>
      </c>
      <c r="I285" s="15">
        <v>0.27031166599999989</v>
      </c>
      <c r="J285" s="30">
        <v>0.82395473333333324</v>
      </c>
      <c r="K285" s="15">
        <v>0.34203755250000001</v>
      </c>
    </row>
    <row r="286" spans="1:11" x14ac:dyDescent="0.25">
      <c r="A286" t="s">
        <v>506</v>
      </c>
      <c r="B286" s="4" t="s">
        <v>471</v>
      </c>
      <c r="C286" s="4" t="s">
        <v>507</v>
      </c>
      <c r="D286" s="15">
        <v>-2.737719999999999E-2</v>
      </c>
      <c r="E286" s="19">
        <v>1.1060259800000001</v>
      </c>
      <c r="F286" s="15">
        <v>-0.15474759999999987</v>
      </c>
      <c r="G286" s="18">
        <v>0.76433959999999979</v>
      </c>
      <c r="H286" s="14">
        <v>-0.48691879999999998</v>
      </c>
      <c r="I286" s="15">
        <v>5.2279560000000114E-2</v>
      </c>
      <c r="J286" s="21">
        <v>0.67963820666666674</v>
      </c>
      <c r="K286" s="15">
        <v>0.26602500000000001</v>
      </c>
    </row>
    <row r="287" spans="1:11" x14ac:dyDescent="0.25">
      <c r="A287" t="s">
        <v>528</v>
      </c>
      <c r="B287" s="4" t="s">
        <v>471</v>
      </c>
      <c r="C287" s="4" t="s">
        <v>529</v>
      </c>
      <c r="D287" s="15">
        <v>8.9884599999999981E-2</v>
      </c>
      <c r="E287" s="19">
        <v>1.125311</v>
      </c>
      <c r="F287" s="15">
        <v>0.16856099999999952</v>
      </c>
      <c r="G287" s="16">
        <v>0.85566576000000039</v>
      </c>
      <c r="H287" s="15">
        <v>7.1241919999999848E-2</v>
      </c>
      <c r="I287" s="15">
        <v>-2.3709800000000225E-2</v>
      </c>
      <c r="J287" s="17">
        <v>9.1064186666666824E-2</v>
      </c>
      <c r="K287" s="15">
        <v>0.22389799999999999</v>
      </c>
    </row>
    <row r="288" spans="1:11" x14ac:dyDescent="0.25">
      <c r="A288" t="s">
        <v>490</v>
      </c>
      <c r="B288" s="4" t="s">
        <v>471</v>
      </c>
      <c r="C288" s="4" t="s">
        <v>491</v>
      </c>
      <c r="D288" s="18">
        <v>0.40089779999999992</v>
      </c>
      <c r="E288" s="19">
        <v>1.1642257759999999</v>
      </c>
      <c r="F288" s="15">
        <v>0.24186293999999986</v>
      </c>
      <c r="G288" s="16">
        <v>0.97129360000000009</v>
      </c>
      <c r="H288" s="15">
        <v>-0.17436740000000017</v>
      </c>
      <c r="I288" s="14">
        <v>-0.40707995999999991</v>
      </c>
      <c r="J288" s="21">
        <v>0.53798496500000004</v>
      </c>
      <c r="K288" s="18">
        <v>0.50333775000000003</v>
      </c>
    </row>
    <row r="289" spans="1:11" x14ac:dyDescent="0.25">
      <c r="A289" t="s">
        <v>486</v>
      </c>
      <c r="B289" s="4" t="s">
        <v>471</v>
      </c>
      <c r="C289" s="4" t="s">
        <v>487</v>
      </c>
      <c r="D289" s="15">
        <v>0.140432</v>
      </c>
      <c r="E289" s="19">
        <v>1.1792442799999998</v>
      </c>
      <c r="F289" s="15">
        <v>-2.7050000000000018E-2</v>
      </c>
      <c r="G289" s="18">
        <v>0.58797166000000012</v>
      </c>
      <c r="H289" s="15">
        <v>-0.36204580000000008</v>
      </c>
      <c r="I289" s="15">
        <v>8.8787641999999889E-2</v>
      </c>
      <c r="J289" s="21">
        <v>0.67046241666666662</v>
      </c>
      <c r="K289" s="15">
        <v>3.139375000000004E-2</v>
      </c>
    </row>
    <row r="290" spans="1:11" x14ac:dyDescent="0.25">
      <c r="A290" t="s">
        <v>516</v>
      </c>
      <c r="B290" s="4" t="s">
        <v>471</v>
      </c>
      <c r="C290" s="4" t="s">
        <v>517</v>
      </c>
      <c r="D290" s="15">
        <v>-0.13170260200000006</v>
      </c>
      <c r="E290" s="19">
        <v>1.20526512</v>
      </c>
      <c r="F290" s="15">
        <v>0.34141340000000009</v>
      </c>
      <c r="G290" s="18">
        <v>0.66885759999999994</v>
      </c>
      <c r="H290" s="15">
        <v>-0.24403950000000005</v>
      </c>
      <c r="I290" s="15">
        <v>0.21542522000000003</v>
      </c>
      <c r="J290" s="17">
        <v>0.14203486999999992</v>
      </c>
      <c r="K290" s="15">
        <v>0.20567924999999998</v>
      </c>
    </row>
    <row r="291" spans="1:11" x14ac:dyDescent="0.25">
      <c r="A291" t="s">
        <v>474</v>
      </c>
      <c r="B291" s="4" t="s">
        <v>471</v>
      </c>
      <c r="C291" s="4" t="s">
        <v>475</v>
      </c>
      <c r="D291" s="22">
        <v>-0.80635280000000042</v>
      </c>
      <c r="E291" s="19">
        <v>1.2063831999999999</v>
      </c>
      <c r="F291" s="15">
        <v>0.3858386399999999</v>
      </c>
      <c r="G291" s="16">
        <v>0.95121020000000023</v>
      </c>
      <c r="H291" s="15">
        <v>0.24308776399999998</v>
      </c>
      <c r="I291" s="15">
        <v>0.23698886000000008</v>
      </c>
      <c r="J291" s="21">
        <v>0.52661053333333319</v>
      </c>
      <c r="K291" s="15">
        <v>0.19994275</v>
      </c>
    </row>
    <row r="292" spans="1:11" x14ac:dyDescent="0.25">
      <c r="A292" t="s">
        <v>526</v>
      </c>
      <c r="B292" s="4" t="s">
        <v>471</v>
      </c>
      <c r="C292" s="4" t="s">
        <v>527</v>
      </c>
      <c r="D292" s="15">
        <v>7.6569520000000169E-2</v>
      </c>
      <c r="E292" s="19">
        <v>1.2090983599999998</v>
      </c>
      <c r="F292" s="15">
        <v>-0.17367062</v>
      </c>
      <c r="G292" s="18">
        <v>0.50864558000000049</v>
      </c>
      <c r="H292" s="14">
        <v>-0.65138721999999993</v>
      </c>
      <c r="I292" s="15">
        <v>-0.10747964000000021</v>
      </c>
      <c r="J292" s="24">
        <v>1.0308344766666668</v>
      </c>
      <c r="K292" s="18">
        <v>0.53388087500000003</v>
      </c>
    </row>
    <row r="293" spans="1:11" x14ac:dyDescent="0.25">
      <c r="A293" t="s">
        <v>512</v>
      </c>
      <c r="B293" s="4" t="s">
        <v>471</v>
      </c>
      <c r="C293" s="4" t="s">
        <v>513</v>
      </c>
      <c r="D293" s="15">
        <v>3.1299600000000094E-2</v>
      </c>
      <c r="E293" s="16">
        <v>1.2420338</v>
      </c>
      <c r="F293" s="14">
        <v>-0.45168502000000021</v>
      </c>
      <c r="G293" s="18">
        <v>0.75672279999999992</v>
      </c>
      <c r="H293" s="15">
        <v>-0.31325099999999984</v>
      </c>
      <c r="I293" s="15">
        <v>-6.0620619999999903E-2</v>
      </c>
      <c r="J293" s="24">
        <v>0.84686316666666683</v>
      </c>
      <c r="K293" s="15">
        <v>0.3476094999999999</v>
      </c>
    </row>
    <row r="294" spans="1:11" x14ac:dyDescent="0.25">
      <c r="A294" t="s">
        <v>1382</v>
      </c>
      <c r="B294" s="4" t="s">
        <v>471</v>
      </c>
      <c r="C294" s="4" t="s">
        <v>1383</v>
      </c>
      <c r="D294" s="15">
        <v>-0.37514225999999995</v>
      </c>
      <c r="E294" s="19">
        <v>1.2578033660000001</v>
      </c>
      <c r="F294" s="15">
        <v>-0.19299416000000003</v>
      </c>
      <c r="G294" s="18">
        <v>0.42726220000000004</v>
      </c>
      <c r="H294" s="15">
        <v>-7.4630479999999999E-2</v>
      </c>
      <c r="I294" s="15">
        <v>-7.3689074000000021E-2</v>
      </c>
      <c r="J294" s="21">
        <v>0.47570066666666666</v>
      </c>
      <c r="K294" s="16">
        <v>0.98547707500000004</v>
      </c>
    </row>
    <row r="295" spans="1:11" x14ac:dyDescent="0.25">
      <c r="A295" t="s">
        <v>1361</v>
      </c>
      <c r="B295" s="4" t="s">
        <v>471</v>
      </c>
      <c r="C295" s="4" t="s">
        <v>1362</v>
      </c>
      <c r="D295" s="15">
        <v>-8.9271639999999985E-2</v>
      </c>
      <c r="E295" s="19">
        <v>1.3207673999999998</v>
      </c>
      <c r="F295" s="18">
        <v>0.43632633999999992</v>
      </c>
      <c r="G295" s="15">
        <v>-6.6038020000000031E-2</v>
      </c>
      <c r="H295" s="15">
        <v>-5.5446400000000007E-2</v>
      </c>
      <c r="I295" s="15">
        <v>-0.17918420000000013</v>
      </c>
      <c r="J295" s="17">
        <v>-0.29992680000000005</v>
      </c>
      <c r="K295" s="15">
        <v>0.18659389749999999</v>
      </c>
    </row>
    <row r="296" spans="1:11" x14ac:dyDescent="0.25">
      <c r="A296" t="s">
        <v>518</v>
      </c>
      <c r="B296" s="4" t="s">
        <v>471</v>
      </c>
      <c r="C296" s="4" t="s">
        <v>519</v>
      </c>
      <c r="D296" s="15">
        <v>0.19066060000000007</v>
      </c>
      <c r="E296" s="19">
        <v>1.3216156000000001</v>
      </c>
      <c r="F296" s="18">
        <v>0.7515083199999999</v>
      </c>
      <c r="G296" s="16">
        <v>0.9513394639999998</v>
      </c>
      <c r="H296" s="15">
        <v>-0.30769288000000011</v>
      </c>
      <c r="I296" s="15">
        <v>-0.11693576</v>
      </c>
      <c r="J296" s="21">
        <v>0.43145123333333352</v>
      </c>
      <c r="K296" s="18">
        <v>0.58886499999999997</v>
      </c>
    </row>
    <row r="297" spans="1:11" x14ac:dyDescent="0.25">
      <c r="A297" t="s">
        <v>492</v>
      </c>
      <c r="B297" s="4" t="s">
        <v>471</v>
      </c>
      <c r="C297" s="4" t="s">
        <v>493</v>
      </c>
      <c r="D297" s="15">
        <v>0.13504968000000001</v>
      </c>
      <c r="E297" s="29">
        <v>1.4586038399999999</v>
      </c>
      <c r="F297" s="15">
        <v>-0.27687740000000005</v>
      </c>
      <c r="G297" s="18">
        <v>0.58628379999999991</v>
      </c>
      <c r="H297" s="14">
        <v>-0.6247367800000001</v>
      </c>
      <c r="I297" s="15">
        <v>-0.34860940000000007</v>
      </c>
      <c r="J297" s="21">
        <v>0.44109513333333328</v>
      </c>
      <c r="K297" s="18">
        <v>0.54684472499999992</v>
      </c>
    </row>
    <row r="298" spans="1:11" x14ac:dyDescent="0.25">
      <c r="A298" t="s">
        <v>494</v>
      </c>
      <c r="B298" s="4" t="s">
        <v>471</v>
      </c>
      <c r="C298" s="4" t="s">
        <v>495</v>
      </c>
      <c r="D298" s="15">
        <v>-4.06377600000003E-2</v>
      </c>
      <c r="E298" s="29">
        <v>1.4594482</v>
      </c>
      <c r="F298" s="15">
        <v>-0.14113639999999994</v>
      </c>
      <c r="G298" s="18">
        <v>0.53642935999999986</v>
      </c>
      <c r="H298" s="15">
        <v>-0.22342720000000027</v>
      </c>
      <c r="I298" s="15">
        <v>4.8143000000001601E-3</v>
      </c>
      <c r="J298" s="17">
        <v>0.26185957166666657</v>
      </c>
      <c r="K298" s="18">
        <v>0.59735700000000003</v>
      </c>
    </row>
    <row r="299" spans="1:11" x14ac:dyDescent="0.25">
      <c r="A299" t="s">
        <v>1409</v>
      </c>
      <c r="B299" s="4" t="s">
        <v>471</v>
      </c>
      <c r="C299" s="4" t="s">
        <v>1410</v>
      </c>
      <c r="D299" s="15">
        <v>-0.25639099999999992</v>
      </c>
      <c r="E299" s="29">
        <v>1.7275446399999999</v>
      </c>
      <c r="F299" s="15">
        <v>-0.28556839999999983</v>
      </c>
      <c r="G299" s="18">
        <v>0.78314502000000008</v>
      </c>
      <c r="H299" s="22">
        <v>-0.81452420000000003</v>
      </c>
      <c r="I299" s="15">
        <v>-0.11126180000000008</v>
      </c>
      <c r="J299" s="17">
        <v>0.12990346666666663</v>
      </c>
      <c r="K299" s="16">
        <v>1.1652264250000002</v>
      </c>
    </row>
    <row r="300" spans="1:11" x14ac:dyDescent="0.25">
      <c r="A300" t="s">
        <v>520</v>
      </c>
      <c r="B300" s="4" t="s">
        <v>471</v>
      </c>
      <c r="C300" s="4" t="s">
        <v>521</v>
      </c>
      <c r="D300" s="15">
        <v>8.2511079999999737E-2</v>
      </c>
      <c r="E300" s="29">
        <v>1.7820299600000002</v>
      </c>
      <c r="F300" s="16">
        <v>1.0697939000000001</v>
      </c>
      <c r="G300" s="16">
        <v>1.2621677999999994</v>
      </c>
      <c r="H300" s="15">
        <v>-0.35466114199999987</v>
      </c>
      <c r="I300" s="15">
        <v>-0.21347669999999996</v>
      </c>
      <c r="J300" s="21">
        <v>0.65108969999999988</v>
      </c>
      <c r="K300" s="16">
        <v>0.89341300000000001</v>
      </c>
    </row>
    <row r="301" spans="1:11" x14ac:dyDescent="0.25">
      <c r="A301" t="s">
        <v>524</v>
      </c>
      <c r="B301" s="4" t="s">
        <v>471</v>
      </c>
      <c r="C301" s="4" t="s">
        <v>525</v>
      </c>
      <c r="D301" s="15">
        <v>8.1552000000000291E-3</v>
      </c>
      <c r="E301" s="29">
        <v>1.8347703999999998</v>
      </c>
      <c r="F301" s="19">
        <v>1.1727218000000004</v>
      </c>
      <c r="G301" s="16">
        <v>1.2477630000000004</v>
      </c>
      <c r="H301" s="15">
        <v>-0.348298</v>
      </c>
      <c r="I301" s="14">
        <v>-0.4377952</v>
      </c>
      <c r="J301" s="21">
        <v>0.53753700000000004</v>
      </c>
      <c r="K301" s="16">
        <v>0.85158375000000008</v>
      </c>
    </row>
    <row r="302" spans="1:11" x14ac:dyDescent="0.25">
      <c r="A302" t="s">
        <v>541</v>
      </c>
      <c r="B302" s="4" t="s">
        <v>530</v>
      </c>
      <c r="C302" s="4" t="s">
        <v>542</v>
      </c>
      <c r="D302" s="18">
        <v>0.5204281999999999</v>
      </c>
      <c r="E302" s="15">
        <v>-0.32536580000000004</v>
      </c>
      <c r="F302" s="22">
        <v>-0.87762380000000006</v>
      </c>
      <c r="G302" s="18">
        <v>0.4508395999999999</v>
      </c>
      <c r="H302" s="15">
        <v>0.31805860000000008</v>
      </c>
      <c r="I302" s="18">
        <v>0.42356320000000025</v>
      </c>
      <c r="J302" s="24">
        <v>0.85609125000000041</v>
      </c>
      <c r="K302" s="15">
        <v>0.31834725000000003</v>
      </c>
    </row>
    <row r="303" spans="1:11" x14ac:dyDescent="0.25">
      <c r="A303" t="s">
        <v>552</v>
      </c>
      <c r="B303" s="4" t="s">
        <v>530</v>
      </c>
      <c r="C303" s="4" t="s">
        <v>553</v>
      </c>
      <c r="D303" s="15">
        <v>1.9758200000000482E-3</v>
      </c>
      <c r="E303" s="15">
        <v>-0.3136134000000001</v>
      </c>
      <c r="F303" s="22">
        <v>-0.82091720000000001</v>
      </c>
      <c r="G303" s="18">
        <v>0.63140340000000017</v>
      </c>
      <c r="H303" s="18">
        <v>0.64046223999999996</v>
      </c>
      <c r="I303" s="15">
        <v>0.17902693999999975</v>
      </c>
      <c r="J303" s="24">
        <v>1.193051966666667</v>
      </c>
      <c r="K303" s="15">
        <v>0.1818485</v>
      </c>
    </row>
    <row r="304" spans="1:11" x14ac:dyDescent="0.25">
      <c r="A304" t="s">
        <v>543</v>
      </c>
      <c r="B304" s="4" t="s">
        <v>530</v>
      </c>
      <c r="C304" s="4" t="s">
        <v>544</v>
      </c>
      <c r="D304" s="18">
        <v>0.4593602</v>
      </c>
      <c r="E304" s="15">
        <v>-0.29586079999999992</v>
      </c>
      <c r="F304" s="14">
        <v>-0.62802910000000001</v>
      </c>
      <c r="G304" s="15">
        <v>0.12783239999999996</v>
      </c>
      <c r="H304" s="18">
        <v>0.77174852000000027</v>
      </c>
      <c r="I304" s="15">
        <v>5.1235039999999898E-2</v>
      </c>
      <c r="J304" s="24">
        <v>0.96128160000000007</v>
      </c>
      <c r="K304" s="18">
        <v>0.44855675000000006</v>
      </c>
    </row>
    <row r="305" spans="1:11" x14ac:dyDescent="0.25">
      <c r="A305" t="s">
        <v>551</v>
      </c>
      <c r="B305" s="4" t="s">
        <v>530</v>
      </c>
      <c r="C305" s="4" t="s">
        <v>532</v>
      </c>
      <c r="D305" s="15">
        <v>0.33747240000000001</v>
      </c>
      <c r="E305" s="15">
        <v>-0.27754758000000007</v>
      </c>
      <c r="F305" s="14">
        <v>-0.57673534059999998</v>
      </c>
      <c r="G305" s="15">
        <v>0.15862394000000002</v>
      </c>
      <c r="H305" s="18">
        <v>0.46830867600000003</v>
      </c>
      <c r="I305" s="15">
        <v>0.35832770000000003</v>
      </c>
      <c r="J305" s="24">
        <v>0.9255437666666666</v>
      </c>
      <c r="K305" s="18">
        <v>0.43769125000000009</v>
      </c>
    </row>
    <row r="306" spans="1:11" x14ac:dyDescent="0.25">
      <c r="A306" t="s">
        <v>539</v>
      </c>
      <c r="B306" s="4" t="s">
        <v>530</v>
      </c>
      <c r="C306" s="4" t="s">
        <v>540</v>
      </c>
      <c r="D306" s="18">
        <v>0.54170060000000009</v>
      </c>
      <c r="E306" s="15">
        <v>-0.26888297999999994</v>
      </c>
      <c r="F306" s="14">
        <v>-0.71103422000000005</v>
      </c>
      <c r="G306" s="15">
        <v>0.22358830000000018</v>
      </c>
      <c r="H306" s="18">
        <v>0.67276280000000033</v>
      </c>
      <c r="I306" s="15">
        <v>0.11892298000000001</v>
      </c>
      <c r="J306" s="24">
        <v>0.88549691666666686</v>
      </c>
      <c r="K306" s="15">
        <v>0.21906135000000004</v>
      </c>
    </row>
    <row r="307" spans="1:11" x14ac:dyDescent="0.25">
      <c r="A307" t="s">
        <v>546</v>
      </c>
      <c r="B307" s="4" t="s">
        <v>530</v>
      </c>
      <c r="C307" s="4" t="s">
        <v>547</v>
      </c>
      <c r="D307" s="15">
        <v>2.2683799999999976E-2</v>
      </c>
      <c r="E307" s="15">
        <v>-0.26188540000000005</v>
      </c>
      <c r="F307" s="15">
        <v>8.688460000000002E-2</v>
      </c>
      <c r="G307" s="16">
        <v>1.1540286399999999</v>
      </c>
      <c r="H307" s="15">
        <v>0.25545736000000008</v>
      </c>
      <c r="I307" s="15">
        <v>-5.8744199999999913E-2</v>
      </c>
      <c r="J307" s="24">
        <v>1.0610920000000004</v>
      </c>
      <c r="K307" s="14">
        <v>-0.40198500000000004</v>
      </c>
    </row>
    <row r="308" spans="1:11" x14ac:dyDescent="0.25">
      <c r="A308" t="s">
        <v>537</v>
      </c>
      <c r="B308" s="4" t="s">
        <v>530</v>
      </c>
      <c r="C308" s="4" t="s">
        <v>538</v>
      </c>
      <c r="D308" s="18">
        <v>0.44640259999999998</v>
      </c>
      <c r="E308" s="15">
        <v>-0.20035420000000009</v>
      </c>
      <c r="F308" s="14">
        <v>-0.56003047999999989</v>
      </c>
      <c r="G308" s="15">
        <v>0.1979811800000002</v>
      </c>
      <c r="H308" s="19">
        <v>0.84806196000000056</v>
      </c>
      <c r="I308" s="15">
        <v>0.23022642000000015</v>
      </c>
      <c r="J308" s="24">
        <v>1.3198539833333336</v>
      </c>
      <c r="K308" s="15">
        <v>-0.17969687499999998</v>
      </c>
    </row>
    <row r="309" spans="1:11" x14ac:dyDescent="0.25">
      <c r="A309" t="s">
        <v>561</v>
      </c>
      <c r="B309" s="4" t="s">
        <v>530</v>
      </c>
      <c r="C309" s="4" t="s">
        <v>540</v>
      </c>
      <c r="D309" s="15">
        <v>4.1538000000000019E-2</v>
      </c>
      <c r="E309" s="15">
        <v>-0.18329894000000002</v>
      </c>
      <c r="F309" s="14">
        <v>-0.59985160000000015</v>
      </c>
      <c r="G309" s="15">
        <v>0.27781600000000006</v>
      </c>
      <c r="H309" s="19">
        <v>0.94076620000000011</v>
      </c>
      <c r="I309" s="15">
        <v>0.19913039999999982</v>
      </c>
      <c r="J309" s="24">
        <v>1.2704495800000004</v>
      </c>
      <c r="K309" s="15">
        <v>-0.12744349999999999</v>
      </c>
    </row>
    <row r="310" spans="1:11" x14ac:dyDescent="0.25">
      <c r="A310" t="s">
        <v>556</v>
      </c>
      <c r="B310" s="4" t="s">
        <v>530</v>
      </c>
      <c r="C310" s="4" t="s">
        <v>540</v>
      </c>
      <c r="D310" s="15">
        <v>7.3833800000000005E-2</v>
      </c>
      <c r="E310" s="15">
        <v>-0.16125670000000006</v>
      </c>
      <c r="F310" s="15">
        <v>-0.27900448000000005</v>
      </c>
      <c r="G310" s="15">
        <v>5.8773919999999258E-3</v>
      </c>
      <c r="H310" s="18">
        <v>0.53389866000000008</v>
      </c>
      <c r="I310" s="15">
        <v>-0.10527225400000018</v>
      </c>
      <c r="J310" s="24">
        <v>0.93219296666666684</v>
      </c>
      <c r="K310" s="15">
        <v>1.516799999999998E-2</v>
      </c>
    </row>
    <row r="311" spans="1:11" x14ac:dyDescent="0.25">
      <c r="A311" t="s">
        <v>550</v>
      </c>
      <c r="B311" s="4" t="s">
        <v>530</v>
      </c>
      <c r="C311" s="4" t="s">
        <v>531</v>
      </c>
      <c r="D311" s="18">
        <v>0.50176819999999989</v>
      </c>
      <c r="E311" s="15">
        <v>-0.15474460000000004</v>
      </c>
      <c r="F311" s="15">
        <v>-0.38083894000000001</v>
      </c>
      <c r="G311" s="15">
        <v>0.18348511999999995</v>
      </c>
      <c r="H311" s="15">
        <v>0.38474359999999996</v>
      </c>
      <c r="I311" s="15">
        <v>0.37560684000000011</v>
      </c>
      <c r="J311" s="24">
        <v>1.0241045999999996</v>
      </c>
      <c r="K311" s="15">
        <v>0.39021749999999999</v>
      </c>
    </row>
    <row r="312" spans="1:11" x14ac:dyDescent="0.25">
      <c r="A312" t="s">
        <v>557</v>
      </c>
      <c r="B312" s="4" t="s">
        <v>530</v>
      </c>
      <c r="C312" s="4" t="s">
        <v>558</v>
      </c>
      <c r="D312" s="15">
        <v>0.25246019999999997</v>
      </c>
      <c r="E312" s="15">
        <v>-0.13183234000000005</v>
      </c>
      <c r="F312" s="15">
        <v>-0.3228377400000001</v>
      </c>
      <c r="G312" s="18">
        <v>0.40235401999999998</v>
      </c>
      <c r="H312" s="18">
        <v>0.63070371999999963</v>
      </c>
      <c r="I312" s="15">
        <v>0.21010106199999989</v>
      </c>
      <c r="J312" s="24">
        <v>0.93202831666666663</v>
      </c>
      <c r="K312" s="15">
        <v>0.15554899999999999</v>
      </c>
    </row>
    <row r="313" spans="1:11" x14ac:dyDescent="0.25">
      <c r="A313" t="s">
        <v>554</v>
      </c>
      <c r="B313" s="4" t="s">
        <v>530</v>
      </c>
      <c r="C313" s="4" t="s">
        <v>555</v>
      </c>
      <c r="D313" s="18">
        <v>0.66356336000000005</v>
      </c>
      <c r="E313" s="15">
        <v>-0.10830240000000002</v>
      </c>
      <c r="F313" s="15">
        <v>-0.38851839999999999</v>
      </c>
      <c r="G313" s="15">
        <v>4.6839400000000087E-2</v>
      </c>
      <c r="H313" s="19">
        <v>1.0441301200000002</v>
      </c>
      <c r="I313" s="15">
        <v>0.28070448799999981</v>
      </c>
      <c r="J313" s="17">
        <v>0.24000443333333332</v>
      </c>
      <c r="K313" s="18">
        <v>0.66650374999999995</v>
      </c>
    </row>
    <row r="314" spans="1:11" x14ac:dyDescent="0.25">
      <c r="A314" t="s">
        <v>533</v>
      </c>
      <c r="B314" s="4" t="s">
        <v>530</v>
      </c>
      <c r="C314" s="4" t="s">
        <v>534</v>
      </c>
      <c r="D314" s="15">
        <v>0.24522659999999996</v>
      </c>
      <c r="E314" s="15">
        <v>-7.4191399999999963E-2</v>
      </c>
      <c r="F314" s="14">
        <v>-0.40454000000000007</v>
      </c>
      <c r="G314" s="18">
        <v>0.50027840000000012</v>
      </c>
      <c r="H314" s="15">
        <v>0.25788500000000014</v>
      </c>
      <c r="I314" s="18">
        <v>0.62122087999999964</v>
      </c>
      <c r="J314" s="24">
        <v>1.2880941796999996</v>
      </c>
      <c r="K314" s="15">
        <v>0.36231824999999995</v>
      </c>
    </row>
    <row r="315" spans="1:11" x14ac:dyDescent="0.25">
      <c r="A315" t="s">
        <v>548</v>
      </c>
      <c r="B315" s="4" t="s">
        <v>530</v>
      </c>
      <c r="C315" s="4" t="s">
        <v>549</v>
      </c>
      <c r="D315" s="18">
        <v>0.54654440000000015</v>
      </c>
      <c r="E315" s="15">
        <v>-6.9174999999999875E-2</v>
      </c>
      <c r="F315" s="14">
        <v>-0.70974859999999995</v>
      </c>
      <c r="G315" s="15">
        <v>7.2528399999999937E-2</v>
      </c>
      <c r="H315" s="19">
        <v>1.1608648199999998</v>
      </c>
      <c r="I315" s="16">
        <v>0.90022519999999995</v>
      </c>
      <c r="J315" s="21">
        <v>0.74592259999999966</v>
      </c>
      <c r="K315" s="15">
        <v>-0.23623675000000011</v>
      </c>
    </row>
    <row r="316" spans="1:11" x14ac:dyDescent="0.25">
      <c r="A316" t="s">
        <v>545</v>
      </c>
      <c r="B316" s="4" t="s">
        <v>530</v>
      </c>
      <c r="C316" s="4" t="s">
        <v>531</v>
      </c>
      <c r="D316" s="15">
        <v>1.4216959999999973E-2</v>
      </c>
      <c r="E316" s="15">
        <v>-3.326000000000004E-2</v>
      </c>
      <c r="F316" s="18">
        <v>0.41188239999999998</v>
      </c>
      <c r="G316" s="18">
        <v>0.50638120000000009</v>
      </c>
      <c r="H316" s="11">
        <v>-1.1182100399999999</v>
      </c>
      <c r="I316" s="11">
        <v>-1.2263510000000002</v>
      </c>
      <c r="J316" s="17">
        <v>4.5861833333333379E-2</v>
      </c>
      <c r="K316" s="15">
        <v>2.945894999999997E-2</v>
      </c>
    </row>
    <row r="317" spans="1:11" x14ac:dyDescent="0.25">
      <c r="A317" t="s">
        <v>535</v>
      </c>
      <c r="B317" s="4" t="s">
        <v>530</v>
      </c>
      <c r="C317" s="4" t="s">
        <v>536</v>
      </c>
      <c r="D317" s="15">
        <v>0.17883000000000016</v>
      </c>
      <c r="E317" s="15">
        <v>9.7896999999999013E-3</v>
      </c>
      <c r="F317" s="15">
        <v>-0.39374673999999998</v>
      </c>
      <c r="G317" s="15">
        <v>0.26387926000000028</v>
      </c>
      <c r="H317" s="19">
        <v>0.97735657999999992</v>
      </c>
      <c r="I317" s="18">
        <v>0.44014719999999996</v>
      </c>
      <c r="J317" s="24">
        <v>1.1450726</v>
      </c>
      <c r="K317" s="15">
        <v>-0.17984499999999998</v>
      </c>
    </row>
    <row r="318" spans="1:11" x14ac:dyDescent="0.25">
      <c r="A318" t="s">
        <v>559</v>
      </c>
      <c r="B318" s="4" t="s">
        <v>530</v>
      </c>
      <c r="C318" s="4" t="s">
        <v>560</v>
      </c>
      <c r="D318" s="15">
        <v>-9.9665999999999991E-2</v>
      </c>
      <c r="E318" s="15">
        <v>0.32228757999999991</v>
      </c>
      <c r="F318" s="15">
        <v>-5.0375199999999953E-2</v>
      </c>
      <c r="G318" s="15">
        <v>-0.11557660000000003</v>
      </c>
      <c r="H318" s="19">
        <v>0.91937402000000001</v>
      </c>
      <c r="I318" s="15">
        <v>7.3123999999946676E-4</v>
      </c>
      <c r="J318" s="21">
        <v>0.61446778333333341</v>
      </c>
      <c r="K318" s="15">
        <v>-2.5217500000000073E-2</v>
      </c>
    </row>
    <row r="319" spans="1:11" x14ac:dyDescent="0.25">
      <c r="A319" t="s">
        <v>563</v>
      </c>
      <c r="B319" s="4" t="s">
        <v>562</v>
      </c>
      <c r="C319" s="4" t="s">
        <v>564</v>
      </c>
      <c r="D319" s="19">
        <v>0.91241940000000032</v>
      </c>
      <c r="E319" s="18">
        <v>0.77120370000000005</v>
      </c>
      <c r="F319" s="15">
        <v>0.22121920000000017</v>
      </c>
      <c r="G319" s="18">
        <v>0.57812895999999991</v>
      </c>
      <c r="H319" s="15">
        <v>-6.752939999999974E-2</v>
      </c>
      <c r="I319" s="15">
        <v>-0.18935778799999992</v>
      </c>
      <c r="J319" s="17">
        <v>0.14426979666666662</v>
      </c>
      <c r="K319" s="15">
        <v>-0.22265499999999999</v>
      </c>
    </row>
    <row r="320" spans="1:11" x14ac:dyDescent="0.25">
      <c r="A320" t="s">
        <v>565</v>
      </c>
      <c r="B320" s="4" t="s">
        <v>562</v>
      </c>
      <c r="C320" s="4" t="s">
        <v>564</v>
      </c>
      <c r="D320" s="18">
        <v>0.7647721999999999</v>
      </c>
      <c r="E320" s="19">
        <v>0.83151618000000016</v>
      </c>
      <c r="F320" s="15">
        <v>0.18127679999999979</v>
      </c>
      <c r="G320" s="18">
        <v>0.69057717999999957</v>
      </c>
      <c r="H320" s="15">
        <v>4.2099000000000109E-2</v>
      </c>
      <c r="I320" s="15">
        <v>-0.38092099999999984</v>
      </c>
      <c r="J320" s="17">
        <v>1.1644513333333384E-2</v>
      </c>
      <c r="K320" s="15">
        <v>-0.23084749999999998</v>
      </c>
    </row>
    <row r="321" spans="1:11" x14ac:dyDescent="0.25">
      <c r="A321" t="s">
        <v>566</v>
      </c>
      <c r="B321" s="4" t="s">
        <v>562</v>
      </c>
      <c r="C321" s="4" t="s">
        <v>564</v>
      </c>
      <c r="D321" s="18">
        <v>0.73696566000000008</v>
      </c>
      <c r="E321" s="19">
        <v>0.86278639999999984</v>
      </c>
      <c r="F321" s="15">
        <v>0.19505523999999985</v>
      </c>
      <c r="G321" s="18">
        <v>0.56231378000000021</v>
      </c>
      <c r="H321" s="15">
        <v>-7.1789500000000395E-2</v>
      </c>
      <c r="I321" s="15">
        <v>-0.20608531999999991</v>
      </c>
      <c r="J321" s="17">
        <v>5.7306231666666374E-2</v>
      </c>
      <c r="K321" s="15">
        <v>-0.30243500000000001</v>
      </c>
    </row>
    <row r="322" spans="1:11" x14ac:dyDescent="0.25">
      <c r="A322" t="s">
        <v>1411</v>
      </c>
      <c r="B322" s="4" t="s">
        <v>568</v>
      </c>
      <c r="C322" s="4" t="s">
        <v>1412</v>
      </c>
      <c r="D322" s="15">
        <v>-6.5776440000000047E-2</v>
      </c>
      <c r="E322" s="11">
        <v>-1.0733965599999999</v>
      </c>
      <c r="F322" s="11">
        <v>-0.88867726000000002</v>
      </c>
      <c r="G322" s="15">
        <v>-0.264762</v>
      </c>
      <c r="H322" s="15">
        <v>-7.7036500000000008E-2</v>
      </c>
      <c r="I322" s="16">
        <v>0.84750697999999991</v>
      </c>
      <c r="J322" s="21">
        <v>0.49221753333333329</v>
      </c>
      <c r="K322" s="15">
        <v>1.9737499999999984E-2</v>
      </c>
    </row>
    <row r="323" spans="1:11" x14ac:dyDescent="0.25">
      <c r="A323" t="s">
        <v>576</v>
      </c>
      <c r="B323" s="4" t="s">
        <v>568</v>
      </c>
      <c r="C323" s="4" t="s">
        <v>577</v>
      </c>
      <c r="D323" s="14">
        <v>-0.66352959999999994</v>
      </c>
      <c r="E323" s="14">
        <v>-0.78225440000000024</v>
      </c>
      <c r="F323" s="27">
        <v>-2.9056068248</v>
      </c>
      <c r="G323" s="14">
        <v>-0.73914560000000007</v>
      </c>
      <c r="H323" s="14">
        <v>-0.51121915999999978</v>
      </c>
      <c r="I323" s="18">
        <v>0.56350699999999998</v>
      </c>
      <c r="J323" s="20">
        <v>-0.59964555333333291</v>
      </c>
      <c r="K323" s="18">
        <v>0.57832499999999998</v>
      </c>
    </row>
    <row r="324" spans="1:11" x14ac:dyDescent="0.25">
      <c r="A324" t="s">
        <v>567</v>
      </c>
      <c r="B324" s="4" t="s">
        <v>568</v>
      </c>
      <c r="C324" s="4" t="s">
        <v>569</v>
      </c>
      <c r="D324" s="15">
        <v>0.2401450000000005</v>
      </c>
      <c r="E324" s="14">
        <v>-0.69694280000000042</v>
      </c>
      <c r="F324" s="15">
        <v>-0.23368875999999983</v>
      </c>
      <c r="G324" s="11">
        <v>-0.81515199999999988</v>
      </c>
      <c r="H324" s="11">
        <v>-0.97996992000000016</v>
      </c>
      <c r="I324" s="11">
        <v>-0.95106161999999994</v>
      </c>
      <c r="J324" s="17">
        <v>-0.15207656666666669</v>
      </c>
      <c r="K324" s="14">
        <v>-0.64199649999999997</v>
      </c>
    </row>
    <row r="325" spans="1:11" x14ac:dyDescent="0.25">
      <c r="A325" t="s">
        <v>573</v>
      </c>
      <c r="B325" s="4" t="s">
        <v>568</v>
      </c>
      <c r="C325" s="4" t="s">
        <v>574</v>
      </c>
      <c r="D325" s="15">
        <v>0.17797859999999943</v>
      </c>
      <c r="E325" s="15">
        <v>6.4098600000000117E-2</v>
      </c>
      <c r="F325" s="19">
        <v>0.83538212000000012</v>
      </c>
      <c r="G325" s="15">
        <v>0.14392376000000004</v>
      </c>
      <c r="H325" s="15">
        <v>7.600360000000006E-2</v>
      </c>
      <c r="I325" s="15">
        <v>-2.3167799999999961E-2</v>
      </c>
      <c r="J325" s="17">
        <v>3.7350333333334707E-3</v>
      </c>
      <c r="K325" s="15">
        <v>0.23484125</v>
      </c>
    </row>
    <row r="326" spans="1:11" x14ac:dyDescent="0.25">
      <c r="A326" t="s">
        <v>570</v>
      </c>
      <c r="B326" s="4" t="s">
        <v>568</v>
      </c>
      <c r="C326" s="4" t="s">
        <v>571</v>
      </c>
      <c r="D326" s="15">
        <v>-0.20104717999999999</v>
      </c>
      <c r="E326" s="15">
        <v>0.11484651999999995</v>
      </c>
      <c r="F326" s="18">
        <v>0.72228106000000014</v>
      </c>
      <c r="G326" s="29">
        <v>1.7342580399999998</v>
      </c>
      <c r="H326" s="15">
        <v>4.7924800000000101E-2</v>
      </c>
      <c r="I326" s="15">
        <v>-0.11656004000000009</v>
      </c>
      <c r="J326" s="17">
        <v>0.13179150000000006</v>
      </c>
      <c r="K326" s="15">
        <v>-0.1693955</v>
      </c>
    </row>
    <row r="327" spans="1:11" x14ac:dyDescent="0.25">
      <c r="A327" t="s">
        <v>581</v>
      </c>
      <c r="B327" s="4" t="s">
        <v>568</v>
      </c>
      <c r="C327" s="4" t="s">
        <v>579</v>
      </c>
      <c r="D327" s="15">
        <v>-0.17013000000000034</v>
      </c>
      <c r="E327" s="19">
        <v>0.93728502000000002</v>
      </c>
      <c r="F327" s="15">
        <v>0.25882801999999927</v>
      </c>
      <c r="G327" s="15">
        <v>8.8096480000000366E-2</v>
      </c>
      <c r="H327" s="18">
        <v>0.51643759999999994</v>
      </c>
      <c r="I327" s="15">
        <v>-0.30962999999999996</v>
      </c>
      <c r="J327" s="17">
        <v>6.0636000000000023E-2</v>
      </c>
      <c r="K327" s="15">
        <v>-0.24102499999999991</v>
      </c>
    </row>
    <row r="328" spans="1:11" x14ac:dyDescent="0.25">
      <c r="A328" t="s">
        <v>584</v>
      </c>
      <c r="B328" s="4" t="s">
        <v>568</v>
      </c>
      <c r="C328" s="4" t="s">
        <v>585</v>
      </c>
      <c r="D328" s="15">
        <v>2.7898252000000845E-2</v>
      </c>
      <c r="E328" s="19">
        <v>0.94644495999999956</v>
      </c>
      <c r="F328" s="19">
        <v>1.1318635919999989</v>
      </c>
      <c r="G328" s="18">
        <v>0.60618868000000026</v>
      </c>
      <c r="H328" s="18">
        <v>0.77317399999999958</v>
      </c>
      <c r="I328" s="16">
        <v>0.89756200000000019</v>
      </c>
      <c r="J328" s="17">
        <v>-0.11102966666666669</v>
      </c>
      <c r="K328" s="15">
        <v>0.32510499999999987</v>
      </c>
    </row>
    <row r="329" spans="1:11" x14ac:dyDescent="0.25">
      <c r="A329" t="s">
        <v>578</v>
      </c>
      <c r="B329" s="4" t="s">
        <v>568</v>
      </c>
      <c r="C329" s="4" t="s">
        <v>579</v>
      </c>
      <c r="D329" s="15">
        <v>-0.10701199999999922</v>
      </c>
      <c r="E329" s="19">
        <v>1.04535888</v>
      </c>
      <c r="F329" s="15">
        <v>0.33733935999999964</v>
      </c>
      <c r="G329" s="15">
        <v>0.11377050600000049</v>
      </c>
      <c r="H329" s="18">
        <v>0.43128637999999975</v>
      </c>
      <c r="I329" s="15">
        <v>-0.28932199999999997</v>
      </c>
      <c r="J329" s="17">
        <v>-6.996586666666671E-2</v>
      </c>
      <c r="K329" s="15">
        <v>-0.29310749999999997</v>
      </c>
    </row>
    <row r="330" spans="1:11" x14ac:dyDescent="0.25">
      <c r="A330" t="s">
        <v>580</v>
      </c>
      <c r="B330" s="4" t="s">
        <v>568</v>
      </c>
      <c r="C330" s="4" t="s">
        <v>579</v>
      </c>
      <c r="D330" s="18">
        <v>0.66462019999999988</v>
      </c>
      <c r="E330" s="19">
        <v>1.0688771999999997</v>
      </c>
      <c r="F330" s="18">
        <v>0.5370447199999997</v>
      </c>
      <c r="G330" s="15">
        <v>0.27599507799999978</v>
      </c>
      <c r="H330" s="15">
        <v>6.4897999999999942E-2</v>
      </c>
      <c r="I330" s="15">
        <v>-4.1493999999999955E-2</v>
      </c>
      <c r="J330" s="17">
        <v>-4.063166666666658E-2</v>
      </c>
      <c r="K330" s="15">
        <v>-0.14564499999999997</v>
      </c>
    </row>
    <row r="331" spans="1:11" x14ac:dyDescent="0.25">
      <c r="A331" t="s">
        <v>582</v>
      </c>
      <c r="B331" s="4" t="s">
        <v>568</v>
      </c>
      <c r="C331" s="4" t="s">
        <v>583</v>
      </c>
      <c r="D331" s="15">
        <v>0.38851799999999898</v>
      </c>
      <c r="E331" s="19">
        <v>1.3169359999999977</v>
      </c>
      <c r="F331" s="29">
        <v>1.6205966000000001</v>
      </c>
      <c r="G331" s="15">
        <v>0.17141520000000021</v>
      </c>
      <c r="H331" s="15">
        <v>0.26644759999999934</v>
      </c>
      <c r="I331" s="14">
        <v>-0.75549594000000031</v>
      </c>
      <c r="J331" s="17">
        <v>0.21816703333333276</v>
      </c>
      <c r="K331" s="15">
        <v>-0.16769000000000039</v>
      </c>
    </row>
    <row r="332" spans="1:11" x14ac:dyDescent="0.25">
      <c r="A332" t="s">
        <v>1413</v>
      </c>
      <c r="B332" s="4" t="s">
        <v>568</v>
      </c>
      <c r="C332" s="4" t="s">
        <v>1414</v>
      </c>
      <c r="D332" s="14">
        <v>-0.45882420000000013</v>
      </c>
      <c r="E332" s="29">
        <v>1.46916782</v>
      </c>
      <c r="F332" s="18">
        <v>0.69796239999999998</v>
      </c>
      <c r="G332" s="18">
        <v>0.42371406000000006</v>
      </c>
      <c r="H332" s="15">
        <v>2.027739999999989E-2</v>
      </c>
      <c r="I332" s="15">
        <v>-3.2861999999999947E-2</v>
      </c>
      <c r="J332" s="17">
        <v>-7.5007266666666683E-2</v>
      </c>
      <c r="K332" s="15"/>
    </row>
    <row r="333" spans="1:11" x14ac:dyDescent="0.25">
      <c r="A333" t="s">
        <v>589</v>
      </c>
      <c r="B333" s="4" t="s">
        <v>587</v>
      </c>
      <c r="C333" s="4" t="s">
        <v>590</v>
      </c>
      <c r="D333" s="18">
        <v>0.45937599999999978</v>
      </c>
      <c r="E333" s="15">
        <v>9.0428199999999848E-2</v>
      </c>
      <c r="F333" s="19">
        <v>0.80537795999999995</v>
      </c>
      <c r="G333" s="18">
        <v>0.66063304</v>
      </c>
      <c r="H333" s="15">
        <v>-0.20760020000000023</v>
      </c>
      <c r="I333" s="15">
        <v>-0.12491760000000007</v>
      </c>
      <c r="J333" s="17">
        <v>-0.30214383333333339</v>
      </c>
      <c r="K333" s="15">
        <v>0.34243210000000002</v>
      </c>
    </row>
    <row r="334" spans="1:11" x14ac:dyDescent="0.25">
      <c r="A334" t="s">
        <v>586</v>
      </c>
      <c r="B334" s="4" t="s">
        <v>587</v>
      </c>
      <c r="C334" s="4" t="s">
        <v>588</v>
      </c>
      <c r="D334" s="14">
        <v>-0.57406604000000017</v>
      </c>
      <c r="E334" s="15">
        <v>0.30392239999999981</v>
      </c>
      <c r="F334" s="15">
        <v>9.5669800000000027E-2</v>
      </c>
      <c r="G334" s="19">
        <v>1.1826683399999998</v>
      </c>
      <c r="H334" s="15">
        <v>0.11641600000000007</v>
      </c>
      <c r="I334" s="16">
        <v>1.1479520000000001</v>
      </c>
      <c r="J334" s="17">
        <v>2.995833333333342E-2</v>
      </c>
      <c r="K334" s="18">
        <v>0.60272075000000003</v>
      </c>
    </row>
    <row r="335" spans="1:11" x14ac:dyDescent="0.25">
      <c r="A335" t="s">
        <v>591</v>
      </c>
      <c r="B335" s="4" t="s">
        <v>587</v>
      </c>
      <c r="C335" s="4" t="s">
        <v>592</v>
      </c>
      <c r="D335" s="15">
        <v>-7.1842900000000487E-2</v>
      </c>
      <c r="E335" s="19">
        <v>0.82577722000000031</v>
      </c>
      <c r="F335" s="15">
        <v>0.11568937800000012</v>
      </c>
      <c r="G335" s="15">
        <v>0.21787080000000003</v>
      </c>
      <c r="H335" s="15">
        <v>0.2702370999999999</v>
      </c>
      <c r="I335" s="15">
        <v>0.11953843000000008</v>
      </c>
      <c r="J335" s="17">
        <v>5.5735583333333949E-3</v>
      </c>
      <c r="K335" s="15">
        <v>-6.7983499999999975E-2</v>
      </c>
    </row>
    <row r="336" spans="1:11" x14ac:dyDescent="0.25">
      <c r="A336" t="s">
        <v>596</v>
      </c>
      <c r="B336" s="4" t="s">
        <v>593</v>
      </c>
      <c r="C336" s="4" t="s">
        <v>597</v>
      </c>
      <c r="D336" s="15">
        <v>0.24291599999999924</v>
      </c>
      <c r="E336" s="18">
        <v>0.71751939999999959</v>
      </c>
      <c r="F336" s="29">
        <v>1.8344627600000001</v>
      </c>
      <c r="G336" s="29">
        <v>1.9801564000000007</v>
      </c>
      <c r="H336" s="16">
        <v>1.1967380000000005</v>
      </c>
      <c r="I336" s="16">
        <v>1.1823739999999998</v>
      </c>
      <c r="J336" s="17">
        <v>-0.27807200000000004</v>
      </c>
      <c r="K336" s="18">
        <v>0.76205999999999974</v>
      </c>
    </row>
    <row r="337" spans="1:11" x14ac:dyDescent="0.25">
      <c r="A337" t="s">
        <v>600</v>
      </c>
      <c r="B337" s="4" t="s">
        <v>593</v>
      </c>
      <c r="C337" s="4" t="s">
        <v>599</v>
      </c>
      <c r="D337" s="15">
        <v>0.26890680000000078</v>
      </c>
      <c r="E337" s="18">
        <v>0.75774659999999905</v>
      </c>
      <c r="F337" s="29">
        <v>1.83874096</v>
      </c>
      <c r="G337" s="29">
        <v>2.0787552000000007</v>
      </c>
      <c r="H337" s="16">
        <v>1.1357900000000005</v>
      </c>
      <c r="I337" s="16">
        <v>1.2921159999999996</v>
      </c>
      <c r="J337" s="17">
        <v>-0.13355633333333375</v>
      </c>
      <c r="K337" s="16">
        <v>0.91006500000000068</v>
      </c>
    </row>
    <row r="338" spans="1:11" x14ac:dyDescent="0.25">
      <c r="A338" t="s">
        <v>1415</v>
      </c>
      <c r="B338" s="4" t="s">
        <v>593</v>
      </c>
      <c r="C338" s="4" t="s">
        <v>602</v>
      </c>
      <c r="D338" s="15">
        <v>-6.1174199999999956E-2</v>
      </c>
      <c r="E338" s="19">
        <v>1.0115703599999999</v>
      </c>
      <c r="F338" s="18">
        <v>0.53518240000000006</v>
      </c>
      <c r="G338" s="15">
        <v>5.4329220000000039E-2</v>
      </c>
      <c r="H338" s="15">
        <v>0.10839720000000003</v>
      </c>
      <c r="I338" s="15">
        <v>2.044360000000002E-2</v>
      </c>
      <c r="J338" s="17">
        <v>1.2567416666666636E-2</v>
      </c>
      <c r="K338" s="15"/>
    </row>
    <row r="339" spans="1:11" x14ac:dyDescent="0.25">
      <c r="A339" t="s">
        <v>601</v>
      </c>
      <c r="B339" s="4" t="s">
        <v>593</v>
      </c>
      <c r="C339" s="4" t="s">
        <v>602</v>
      </c>
      <c r="D339" s="15">
        <v>4.2183000000000526E-2</v>
      </c>
      <c r="E339" s="19">
        <v>1.0988842000000005</v>
      </c>
      <c r="F339" s="29">
        <v>1.7648077999999998</v>
      </c>
      <c r="G339" s="19">
        <v>1.3377074599999994</v>
      </c>
      <c r="H339" s="16">
        <v>1.159346</v>
      </c>
      <c r="I339" s="29">
        <v>1.6021460000000001</v>
      </c>
      <c r="J339" s="17">
        <v>8.2793333333331387E-3</v>
      </c>
      <c r="K339" s="18">
        <v>0.73237750000000057</v>
      </c>
    </row>
    <row r="340" spans="1:11" x14ac:dyDescent="0.25">
      <c r="A340" t="s">
        <v>603</v>
      </c>
      <c r="B340" s="4" t="s">
        <v>593</v>
      </c>
      <c r="C340" s="4" t="s">
        <v>604</v>
      </c>
      <c r="D340" s="15">
        <v>0.15779799999999966</v>
      </c>
      <c r="E340" s="19">
        <v>1.1372638000000004</v>
      </c>
      <c r="F340" s="29">
        <v>1.8094145199999998</v>
      </c>
      <c r="G340" s="19">
        <v>1.3742009999999993</v>
      </c>
      <c r="H340" s="16">
        <v>1.3263339999999997</v>
      </c>
      <c r="I340" s="29">
        <v>1.5422340000000001</v>
      </c>
      <c r="J340" s="17">
        <v>-0.23747266666666667</v>
      </c>
      <c r="K340" s="16">
        <v>0.87778999999999996</v>
      </c>
    </row>
    <row r="341" spans="1:11" x14ac:dyDescent="0.25">
      <c r="A341" t="s">
        <v>594</v>
      </c>
      <c r="B341" s="4" t="s">
        <v>593</v>
      </c>
      <c r="C341" s="4" t="s">
        <v>595</v>
      </c>
      <c r="D341" s="16">
        <v>0.99439516000000028</v>
      </c>
      <c r="E341" s="19">
        <v>1.1825631999999997</v>
      </c>
      <c r="F341" s="19">
        <v>0.83411379999999991</v>
      </c>
      <c r="G341" s="18">
        <v>0.67263070000000003</v>
      </c>
      <c r="H341" s="18">
        <v>0.63465999999999989</v>
      </c>
      <c r="I341" s="18">
        <v>0.61216200000000009</v>
      </c>
      <c r="J341" s="21">
        <v>0.40791366666666679</v>
      </c>
      <c r="K341" s="15">
        <v>1.2739999999999911E-2</v>
      </c>
    </row>
    <row r="342" spans="1:11" x14ac:dyDescent="0.25">
      <c r="A342" t="s">
        <v>598</v>
      </c>
      <c r="B342" s="4" t="s">
        <v>593</v>
      </c>
      <c r="C342" s="4" t="s">
        <v>599</v>
      </c>
      <c r="D342" s="15">
        <v>5.7407200000000103E-2</v>
      </c>
      <c r="E342" s="19">
        <v>1.3745761999999999</v>
      </c>
      <c r="F342" s="29">
        <v>1.8782396000000001</v>
      </c>
      <c r="G342" s="16">
        <v>1.3173916000000017</v>
      </c>
      <c r="H342" s="15">
        <v>1.5940000000000024E-2</v>
      </c>
      <c r="I342" s="15">
        <v>9.1211999999999988E-2</v>
      </c>
      <c r="J342" s="17">
        <v>1.0240000000000027E-2</v>
      </c>
      <c r="K342" s="15">
        <v>0.13327916666666667</v>
      </c>
    </row>
    <row r="343" spans="1:11" x14ac:dyDescent="0.25">
      <c r="A343" t="s">
        <v>605</v>
      </c>
      <c r="B343" s="4" t="s">
        <v>606</v>
      </c>
      <c r="C343" s="4" t="s">
        <v>607</v>
      </c>
      <c r="D343" s="15">
        <v>0.15373279999999989</v>
      </c>
      <c r="E343" s="11">
        <v>-1.2919731999999999</v>
      </c>
      <c r="F343" s="15">
        <v>-0.23711057999999996</v>
      </c>
      <c r="G343" s="15">
        <v>-9.591052000000011E-2</v>
      </c>
      <c r="H343" s="15">
        <v>-5.1445600000000091E-2</v>
      </c>
      <c r="I343" s="15">
        <v>0.28123999999999993</v>
      </c>
      <c r="J343" s="17">
        <v>0.10297100000000015</v>
      </c>
      <c r="K343" s="16">
        <v>1.0772072750000001</v>
      </c>
    </row>
    <row r="344" spans="1:11" x14ac:dyDescent="0.25">
      <c r="A344" t="s">
        <v>608</v>
      </c>
      <c r="B344" s="4" t="s">
        <v>606</v>
      </c>
      <c r="C344" s="4" t="s">
        <v>609</v>
      </c>
      <c r="D344" s="14">
        <v>-0.72968999999999884</v>
      </c>
      <c r="E344" s="15">
        <v>-0.24972881999999963</v>
      </c>
      <c r="F344" s="13">
        <v>-2.3651075999999995</v>
      </c>
      <c r="G344" s="15">
        <v>0.10597599999999996</v>
      </c>
      <c r="H344" s="18">
        <v>0.41316000000000014</v>
      </c>
      <c r="I344" s="22">
        <v>-0.85805759999999998</v>
      </c>
      <c r="J344" s="20">
        <v>-0.62474633333333329</v>
      </c>
      <c r="K344" s="36">
        <v>2.8400594999999997</v>
      </c>
    </row>
    <row r="345" spans="1:11" x14ac:dyDescent="0.25">
      <c r="A345" t="s">
        <v>1416</v>
      </c>
      <c r="B345" s="4" t="s">
        <v>611</v>
      </c>
      <c r="C345" s="4" t="s">
        <v>1417</v>
      </c>
      <c r="D345" s="15">
        <v>-0.14108194000000002</v>
      </c>
      <c r="E345" s="11">
        <v>-1.26886024</v>
      </c>
      <c r="F345" s="14">
        <v>-0.67332163999999994</v>
      </c>
      <c r="G345" s="18">
        <v>0.418765942</v>
      </c>
      <c r="H345" s="15">
        <v>0.10905389999999998</v>
      </c>
      <c r="I345" s="15">
        <v>1.9969999999996935E-4</v>
      </c>
      <c r="J345" s="17">
        <v>8.3849813333333245E-2</v>
      </c>
      <c r="K345" s="15">
        <v>0.14694250000000003</v>
      </c>
    </row>
    <row r="346" spans="1:11" x14ac:dyDescent="0.25">
      <c r="A346" t="s">
        <v>1418</v>
      </c>
      <c r="B346" s="4" t="s">
        <v>611</v>
      </c>
      <c r="C346" s="4" t="s">
        <v>795</v>
      </c>
      <c r="D346" s="15">
        <v>-0.17930179999999996</v>
      </c>
      <c r="E346" s="14">
        <v>-0.4723522</v>
      </c>
      <c r="F346" s="11">
        <v>-0.95476428000000002</v>
      </c>
      <c r="G346" s="15">
        <v>-8.4206399999999987E-2</v>
      </c>
      <c r="H346" s="15">
        <v>-8.4806999999999994E-2</v>
      </c>
      <c r="I346" s="15">
        <v>0.30875351999999995</v>
      </c>
      <c r="J346" s="17">
        <v>-0.14233318666666661</v>
      </c>
      <c r="K346" s="18">
        <v>0.54722860000000006</v>
      </c>
    </row>
    <row r="347" spans="1:11" x14ac:dyDescent="0.25">
      <c r="A347" t="s">
        <v>634</v>
      </c>
      <c r="B347" s="4" t="s">
        <v>611</v>
      </c>
      <c r="C347" s="4" t="s">
        <v>91</v>
      </c>
      <c r="D347" s="15">
        <v>-0.30742950000000002</v>
      </c>
      <c r="E347" s="15">
        <v>0.11989819999999973</v>
      </c>
      <c r="F347" s="19">
        <v>0.84920825999999994</v>
      </c>
      <c r="G347" s="15">
        <v>1.4153039999999839E-2</v>
      </c>
      <c r="H347" s="15">
        <v>-0.23367828000000013</v>
      </c>
      <c r="I347" s="15">
        <v>-0.36770935999999987</v>
      </c>
      <c r="J347" s="17">
        <v>-0.28913825000000015</v>
      </c>
      <c r="K347" s="15">
        <v>-0.15178000000000003</v>
      </c>
    </row>
    <row r="348" spans="1:11" x14ac:dyDescent="0.25">
      <c r="A348" t="s">
        <v>610</v>
      </c>
      <c r="B348" s="4" t="s">
        <v>611</v>
      </c>
      <c r="C348" s="4" t="s">
        <v>612</v>
      </c>
      <c r="D348" s="29">
        <v>1.9055053</v>
      </c>
      <c r="E348" s="18">
        <v>0.40387966000000008</v>
      </c>
      <c r="F348" s="29">
        <v>1.7065745999999999</v>
      </c>
      <c r="G348" s="29">
        <v>2.1752715999999994</v>
      </c>
      <c r="H348" s="18">
        <v>0.45315599999999989</v>
      </c>
      <c r="I348" s="16">
        <v>0.88846237999999955</v>
      </c>
      <c r="J348" s="31">
        <v>1.6612262066666665</v>
      </c>
      <c r="K348" s="16">
        <v>1.210671625</v>
      </c>
    </row>
    <row r="349" spans="1:11" x14ac:dyDescent="0.25">
      <c r="A349" t="s">
        <v>621</v>
      </c>
      <c r="B349" s="4" t="s">
        <v>611</v>
      </c>
      <c r="C349" s="4" t="s">
        <v>63</v>
      </c>
      <c r="D349" s="15">
        <v>0.19504440000000001</v>
      </c>
      <c r="E349" s="18">
        <v>0.41611249999999989</v>
      </c>
      <c r="F349" s="15">
        <v>0.21030499999999996</v>
      </c>
      <c r="G349" s="19">
        <v>1.24864112</v>
      </c>
      <c r="H349" s="15">
        <v>-0.11605041999999999</v>
      </c>
      <c r="I349" s="23">
        <v>1.5055295</v>
      </c>
      <c r="J349" s="17">
        <v>-0.29625761333333328</v>
      </c>
      <c r="K349" s="15">
        <v>0.296132218</v>
      </c>
    </row>
    <row r="350" spans="1:11" x14ac:dyDescent="0.25">
      <c r="A350" t="s">
        <v>617</v>
      </c>
      <c r="B350" s="4" t="s">
        <v>611</v>
      </c>
      <c r="C350" s="4" t="s">
        <v>618</v>
      </c>
      <c r="D350" s="19">
        <v>0.91752261999999996</v>
      </c>
      <c r="E350" s="18">
        <v>0.78347040000000012</v>
      </c>
      <c r="F350" s="15">
        <v>-3.8756000000006452E-4</v>
      </c>
      <c r="G350" s="15">
        <v>-0.28519110000000025</v>
      </c>
      <c r="H350" s="15">
        <v>-0.27571143999999959</v>
      </c>
      <c r="I350" s="19">
        <v>1.10944278</v>
      </c>
      <c r="J350" s="17">
        <v>0.33106657000000017</v>
      </c>
      <c r="K350" s="18">
        <v>0.43920175</v>
      </c>
    </row>
    <row r="351" spans="1:11" x14ac:dyDescent="0.25">
      <c r="A351" t="s">
        <v>629</v>
      </c>
      <c r="B351" s="4" t="s">
        <v>611</v>
      </c>
      <c r="C351" s="4" t="s">
        <v>630</v>
      </c>
      <c r="D351" s="15">
        <v>0.28973760000000004</v>
      </c>
      <c r="E351" s="19">
        <v>0.80812440000000052</v>
      </c>
      <c r="F351" s="15">
        <v>0.35235720000000015</v>
      </c>
      <c r="G351" s="18">
        <v>0.4754328000000001</v>
      </c>
      <c r="H351" s="15">
        <v>2.8696800000000022E-2</v>
      </c>
      <c r="I351" s="15">
        <v>-6.0705999999999982E-2</v>
      </c>
      <c r="J351" s="17">
        <v>0.1094764666666667</v>
      </c>
      <c r="K351" s="15">
        <v>-0.22078749999999997</v>
      </c>
    </row>
    <row r="352" spans="1:11" x14ac:dyDescent="0.25">
      <c r="A352" t="s">
        <v>619</v>
      </c>
      <c r="B352" s="4" t="s">
        <v>611</v>
      </c>
      <c r="C352" s="4" t="s">
        <v>620</v>
      </c>
      <c r="D352" s="15">
        <v>0.25791460000000005</v>
      </c>
      <c r="E352" s="19">
        <v>0.83462209999999992</v>
      </c>
      <c r="F352" s="18">
        <v>0.7167373199999999</v>
      </c>
      <c r="G352" s="15">
        <v>6.4435199999999915E-2</v>
      </c>
      <c r="H352" s="15">
        <v>-3.621251999999997E-2</v>
      </c>
      <c r="I352" s="15">
        <v>0.38474909999999996</v>
      </c>
      <c r="J352" s="17">
        <v>0.21725496666666655</v>
      </c>
      <c r="K352" s="15">
        <v>0.28557427499999999</v>
      </c>
    </row>
    <row r="353" spans="1:11" x14ac:dyDescent="0.25">
      <c r="A353" t="s">
        <v>613</v>
      </c>
      <c r="B353" s="4" t="s">
        <v>611</v>
      </c>
      <c r="C353" s="4" t="s">
        <v>614</v>
      </c>
      <c r="D353" s="18">
        <v>0.4497580000000001</v>
      </c>
      <c r="E353" s="19">
        <v>0.87206494000000001</v>
      </c>
      <c r="F353" s="18">
        <v>0.45684327999999974</v>
      </c>
      <c r="G353" s="15">
        <v>-0.22366540000000001</v>
      </c>
      <c r="H353" s="15">
        <v>7.9784759999999899E-2</v>
      </c>
      <c r="I353" s="14">
        <v>-0.70150579999999962</v>
      </c>
      <c r="J353" s="17">
        <v>-9.1880299999999915E-2</v>
      </c>
      <c r="K353" s="15">
        <v>0.23683616250000006</v>
      </c>
    </row>
    <row r="354" spans="1:11" x14ac:dyDescent="0.25">
      <c r="A354" t="s">
        <v>622</v>
      </c>
      <c r="B354" s="4" t="s">
        <v>611</v>
      </c>
      <c r="C354" s="4" t="s">
        <v>623</v>
      </c>
      <c r="D354" s="15">
        <v>-5.7184000000005675E-3</v>
      </c>
      <c r="E354" s="16">
        <v>0.87828939999999989</v>
      </c>
      <c r="F354" s="19">
        <v>1.2553686599999998</v>
      </c>
      <c r="G354" s="16">
        <v>1.0062078000000003</v>
      </c>
      <c r="H354" s="18">
        <v>0.57405320000000004</v>
      </c>
      <c r="I354" s="18">
        <v>0.59434600000000004</v>
      </c>
      <c r="J354" s="17">
        <v>1.3089666666666791E-2</v>
      </c>
      <c r="K354" s="15">
        <v>0.27686249999999996</v>
      </c>
    </row>
    <row r="355" spans="1:11" x14ac:dyDescent="0.25">
      <c r="A355" t="s">
        <v>615</v>
      </c>
      <c r="B355" s="4" t="s">
        <v>611</v>
      </c>
      <c r="C355" s="4" t="s">
        <v>616</v>
      </c>
      <c r="D355" s="15">
        <v>0.36204206000000005</v>
      </c>
      <c r="E355" s="19">
        <v>0.8866060400000001</v>
      </c>
      <c r="F355" s="18">
        <v>0.76312459999999993</v>
      </c>
      <c r="G355" s="15">
        <v>-0.19041380000000041</v>
      </c>
      <c r="H355" s="15">
        <v>0.18238420000000011</v>
      </c>
      <c r="I355" s="18">
        <v>0.40261380000000002</v>
      </c>
      <c r="J355" s="17">
        <v>-8.1159599999999998E-2</v>
      </c>
      <c r="K355" s="15">
        <v>-0.29136224999999999</v>
      </c>
    </row>
    <row r="356" spans="1:11" x14ac:dyDescent="0.25">
      <c r="A356" t="s">
        <v>631</v>
      </c>
      <c r="B356" s="4" t="s">
        <v>611</v>
      </c>
      <c r="C356" s="4" t="s">
        <v>632</v>
      </c>
      <c r="D356" s="18">
        <v>0.48462540000000009</v>
      </c>
      <c r="E356" s="19">
        <v>1.0845051999999999</v>
      </c>
      <c r="F356" s="15">
        <v>-0.14724659999999967</v>
      </c>
      <c r="G356" s="15">
        <v>0.16170701999999992</v>
      </c>
      <c r="H356" s="15">
        <v>7.4109974800000034E-2</v>
      </c>
      <c r="I356" s="15">
        <v>0.11077243999999986</v>
      </c>
      <c r="J356" s="17">
        <v>3.8201430000000092E-2</v>
      </c>
      <c r="K356" s="15">
        <v>-2.2154499999999966E-2</v>
      </c>
    </row>
    <row r="357" spans="1:11" x14ac:dyDescent="0.25">
      <c r="A357" t="s">
        <v>633</v>
      </c>
      <c r="B357" s="4" t="s">
        <v>611</v>
      </c>
      <c r="C357" s="4" t="s">
        <v>632</v>
      </c>
      <c r="D357" s="18">
        <v>0.48065954</v>
      </c>
      <c r="E357" s="19">
        <v>1.1259739600000001</v>
      </c>
      <c r="F357" s="15">
        <v>-0.14834064000000002</v>
      </c>
      <c r="G357" s="15">
        <v>0.20353019999999988</v>
      </c>
      <c r="H357" s="15">
        <v>7.5627858000000159E-2</v>
      </c>
      <c r="I357" s="15">
        <v>5.4399799999999887E-2</v>
      </c>
      <c r="J357" s="17">
        <v>0.10388806000000017</v>
      </c>
      <c r="K357" s="15">
        <v>-1.1523250000000033E-2</v>
      </c>
    </row>
    <row r="358" spans="1:11" x14ac:dyDescent="0.25">
      <c r="A358" t="s">
        <v>626</v>
      </c>
      <c r="B358" s="4" t="s">
        <v>611</v>
      </c>
      <c r="C358" s="4" t="s">
        <v>627</v>
      </c>
      <c r="D358" s="15">
        <v>-0.17788599999999999</v>
      </c>
      <c r="E358" s="19">
        <v>1.3023248920000001</v>
      </c>
      <c r="F358" s="19">
        <v>0.99968272199999975</v>
      </c>
      <c r="G358" s="18">
        <v>0.69531567999999999</v>
      </c>
      <c r="H358" s="18">
        <v>0.40972699999999995</v>
      </c>
      <c r="I358" s="18">
        <v>0.50391999999999992</v>
      </c>
      <c r="J358" s="17">
        <v>7.3919999999999958E-2</v>
      </c>
      <c r="K358" s="15">
        <v>0.3042149999999999</v>
      </c>
    </row>
    <row r="359" spans="1:11" x14ac:dyDescent="0.25">
      <c r="A359" t="s">
        <v>635</v>
      </c>
      <c r="B359" s="4" t="s">
        <v>636</v>
      </c>
      <c r="C359" s="4" t="s">
        <v>637</v>
      </c>
      <c r="D359" s="11">
        <v>-0.83975960000000005</v>
      </c>
      <c r="E359" s="11">
        <v>-1.064452</v>
      </c>
      <c r="F359" s="15">
        <v>0.1338109999999999</v>
      </c>
      <c r="G359" s="15">
        <v>0.26344540000000005</v>
      </c>
      <c r="H359" s="15">
        <v>-0.20015919999999998</v>
      </c>
      <c r="I359" s="15">
        <v>-0.16637101999999998</v>
      </c>
      <c r="J359" s="17">
        <v>-0.21272833120000001</v>
      </c>
      <c r="K359" s="15">
        <v>-0.39167622499999999</v>
      </c>
    </row>
    <row r="360" spans="1:11" x14ac:dyDescent="0.25">
      <c r="A360" t="s">
        <v>638</v>
      </c>
      <c r="B360" s="4" t="s">
        <v>636</v>
      </c>
      <c r="C360" s="4" t="s">
        <v>639</v>
      </c>
      <c r="D360" s="15">
        <v>-0.21605560000000024</v>
      </c>
      <c r="E360" s="15">
        <v>-0.22118959999999999</v>
      </c>
      <c r="F360" s="11">
        <v>-1.2332692000000001</v>
      </c>
      <c r="G360" s="15">
        <v>-1.0261359999999997E-2</v>
      </c>
      <c r="H360" s="15">
        <v>0.11675079999999982</v>
      </c>
      <c r="I360" s="18">
        <v>0.56442440000000005</v>
      </c>
      <c r="J360" s="17">
        <v>0.21572259999999988</v>
      </c>
      <c r="K360" s="14">
        <v>-0.60404674999999997</v>
      </c>
    </row>
    <row r="361" spans="1:11" x14ac:dyDescent="0.25">
      <c r="A361" t="s">
        <v>643</v>
      </c>
      <c r="B361" s="4" t="s">
        <v>636</v>
      </c>
      <c r="C361" s="4" t="s">
        <v>644</v>
      </c>
      <c r="D361" s="15">
        <v>4.7547999999999868E-2</v>
      </c>
      <c r="E361" s="15">
        <v>-4.6346600000000016E-2</v>
      </c>
      <c r="F361" s="14">
        <v>-0.43810820000000006</v>
      </c>
      <c r="G361" s="15">
        <v>0.38695703999999997</v>
      </c>
      <c r="H361" s="19">
        <v>0.92398933999999966</v>
      </c>
      <c r="I361" s="18">
        <v>0.63782139999999998</v>
      </c>
      <c r="J361" s="24">
        <v>1.2434924000000001</v>
      </c>
      <c r="K361" s="15">
        <v>-0.16308</v>
      </c>
    </row>
    <row r="362" spans="1:11" x14ac:dyDescent="0.25">
      <c r="A362" t="s">
        <v>641</v>
      </c>
      <c r="B362" s="4" t="s">
        <v>636</v>
      </c>
      <c r="C362" s="4" t="s">
        <v>642</v>
      </c>
      <c r="D362" s="13">
        <v>-1.4031910000000001</v>
      </c>
      <c r="E362" s="15">
        <v>-1.6950400000000254E-2</v>
      </c>
      <c r="F362" s="22">
        <v>-0.86736639999999965</v>
      </c>
      <c r="G362" s="16">
        <v>0.91133317999999996</v>
      </c>
      <c r="H362" s="15">
        <v>-0.34602999999999995</v>
      </c>
      <c r="I362" s="15">
        <v>0.13533200000000001</v>
      </c>
      <c r="J362" s="17">
        <v>-3.0014333333333365E-2</v>
      </c>
      <c r="K362" s="15">
        <v>-0.16114725000000002</v>
      </c>
    </row>
    <row r="363" spans="1:11" x14ac:dyDescent="0.25">
      <c r="A363" t="s">
        <v>586</v>
      </c>
      <c r="B363" s="4" t="s">
        <v>636</v>
      </c>
      <c r="C363" s="4" t="s">
        <v>588</v>
      </c>
      <c r="D363" s="14">
        <v>-0.57406604000000017</v>
      </c>
      <c r="E363" s="15">
        <v>0.30392239999999981</v>
      </c>
      <c r="F363" s="15">
        <v>9.5669800000000027E-2</v>
      </c>
      <c r="G363" s="19">
        <v>1.1826683399999998</v>
      </c>
      <c r="H363" s="15">
        <v>0.11641600000000007</v>
      </c>
      <c r="I363" s="16">
        <v>1.1479520000000001</v>
      </c>
      <c r="J363" s="17">
        <v>2.995833333333342E-2</v>
      </c>
      <c r="K363" s="18">
        <v>0.60272075000000003</v>
      </c>
    </row>
    <row r="364" spans="1:11" x14ac:dyDescent="0.25">
      <c r="A364" t="s">
        <v>640</v>
      </c>
      <c r="B364" s="4" t="s">
        <v>636</v>
      </c>
      <c r="C364" s="4" t="s">
        <v>238</v>
      </c>
      <c r="D364" s="15">
        <v>-0.20787630000000001</v>
      </c>
      <c r="E364" s="15">
        <v>0.32744360000000028</v>
      </c>
      <c r="F364" s="18">
        <v>0.47084391999999975</v>
      </c>
      <c r="G364" s="19">
        <v>0.9458470000000001</v>
      </c>
      <c r="H364" s="15">
        <v>0.32087920000000003</v>
      </c>
      <c r="I364" s="23">
        <v>1.5242936000000002</v>
      </c>
      <c r="J364" s="17">
        <v>0.31288283</v>
      </c>
      <c r="K364" s="15">
        <v>0.28913947500000003</v>
      </c>
    </row>
    <row r="365" spans="1:11" x14ac:dyDescent="0.25">
      <c r="A365" t="s">
        <v>647</v>
      </c>
      <c r="B365" s="4" t="s">
        <v>636</v>
      </c>
      <c r="C365" s="4" t="s">
        <v>648</v>
      </c>
      <c r="D365" s="15">
        <v>0.29578991999999982</v>
      </c>
      <c r="E365" s="19">
        <v>0.91366060000000004</v>
      </c>
      <c r="F365" s="18">
        <v>0.46564200000000033</v>
      </c>
      <c r="G365" s="15">
        <v>0.33638817999999993</v>
      </c>
      <c r="H365" s="15">
        <v>0.16209839999999986</v>
      </c>
      <c r="I365" s="15">
        <v>3.1478600000000023E-2</v>
      </c>
      <c r="J365" s="17">
        <v>-0.15738723333333349</v>
      </c>
      <c r="K365" s="15">
        <v>-4.9269999999999939E-2</v>
      </c>
    </row>
    <row r="366" spans="1:11" x14ac:dyDescent="0.25">
      <c r="A366" t="s">
        <v>645</v>
      </c>
      <c r="B366" s="4" t="s">
        <v>636</v>
      </c>
      <c r="C366" s="4" t="s">
        <v>646</v>
      </c>
      <c r="D366" s="18">
        <v>0.46991920000000098</v>
      </c>
      <c r="E366" s="19">
        <v>1.1838662599999998</v>
      </c>
      <c r="F366" s="18">
        <v>0.75309002000000014</v>
      </c>
      <c r="G366" s="18">
        <v>0.44428699999999993</v>
      </c>
      <c r="H366" s="15">
        <v>0.22405140000000001</v>
      </c>
      <c r="I366" s="15">
        <v>0.16353259999999997</v>
      </c>
      <c r="J366" s="17">
        <v>0.10709676666666662</v>
      </c>
      <c r="K366" s="15">
        <v>0.13438599999999998</v>
      </c>
    </row>
    <row r="367" spans="1:11" x14ac:dyDescent="0.25">
      <c r="A367" t="s">
        <v>650</v>
      </c>
      <c r="B367" s="4" t="s">
        <v>649</v>
      </c>
      <c r="C367" s="4" t="s">
        <v>651</v>
      </c>
      <c r="D367" s="14">
        <v>-0.41580020000000051</v>
      </c>
      <c r="E367" s="14">
        <v>-0.65800840000000016</v>
      </c>
      <c r="F367" s="11">
        <v>-1.1340561999999998</v>
      </c>
      <c r="G367" s="15">
        <v>-4.5251799999999953E-2</v>
      </c>
      <c r="H367" s="15">
        <v>-0.2272653200000001</v>
      </c>
      <c r="I367" s="16">
        <v>1.2772551400000003</v>
      </c>
      <c r="J367" s="17">
        <v>0.15310126000000002</v>
      </c>
      <c r="K367" s="15">
        <v>0.12795100000000001</v>
      </c>
    </row>
    <row r="368" spans="1:11" x14ac:dyDescent="0.25">
      <c r="A368" t="s">
        <v>652</v>
      </c>
      <c r="B368" s="4" t="s">
        <v>649</v>
      </c>
      <c r="C368" s="4" t="s">
        <v>653</v>
      </c>
      <c r="D368" s="15">
        <v>-6.291229999999981E-2</v>
      </c>
      <c r="E368" s="14">
        <v>-0.42972615999999986</v>
      </c>
      <c r="F368" s="11">
        <v>-0.93198691999999994</v>
      </c>
      <c r="G368" s="15">
        <v>-0.17746781199999989</v>
      </c>
      <c r="H368" s="15">
        <v>-0.17154774</v>
      </c>
      <c r="I368" s="18">
        <v>0.66107199999999999</v>
      </c>
      <c r="J368" s="17">
        <v>-7.6269046666666632E-2</v>
      </c>
      <c r="K368" s="15">
        <v>0.25362162499999996</v>
      </c>
    </row>
    <row r="369" spans="1:11" x14ac:dyDescent="0.25">
      <c r="A369" t="s">
        <v>657</v>
      </c>
      <c r="B369" s="4" t="s">
        <v>649</v>
      </c>
      <c r="C369" s="4" t="s">
        <v>656</v>
      </c>
      <c r="D369" s="15">
        <v>-0.39810299999999976</v>
      </c>
      <c r="E369" s="15">
        <v>-0.14648040000000018</v>
      </c>
      <c r="F369" s="19">
        <v>1.16813714</v>
      </c>
      <c r="G369" s="19">
        <v>1.0876417999999999</v>
      </c>
      <c r="H369" s="19">
        <v>0.84448705479999997</v>
      </c>
      <c r="I369" s="15">
        <v>0.12016140000000003</v>
      </c>
      <c r="J369" s="17">
        <v>0.14821216666666664</v>
      </c>
      <c r="K369" s="15">
        <v>-1.852575000000007E-2</v>
      </c>
    </row>
    <row r="370" spans="1:11" x14ac:dyDescent="0.25">
      <c r="A370" t="s">
        <v>655</v>
      </c>
      <c r="B370" s="4" t="s">
        <v>649</v>
      </c>
      <c r="C370" s="4" t="s">
        <v>656</v>
      </c>
      <c r="D370" s="14">
        <v>-0.4057902000000001</v>
      </c>
      <c r="E370" s="15">
        <v>-0.1106571999999999</v>
      </c>
      <c r="F370" s="19">
        <v>1.1546900600000001</v>
      </c>
      <c r="G370" s="19">
        <v>0.99999627999999996</v>
      </c>
      <c r="H370" s="19">
        <v>0.89565978000000013</v>
      </c>
      <c r="I370" s="15">
        <v>3.698804E-2</v>
      </c>
      <c r="J370" s="17">
        <v>0.20522056666666669</v>
      </c>
      <c r="K370" s="15">
        <v>-1.4364500000000027E-2</v>
      </c>
    </row>
    <row r="371" spans="1:11" x14ac:dyDescent="0.25">
      <c r="A371" t="s">
        <v>619</v>
      </c>
      <c r="B371" s="4" t="s">
        <v>649</v>
      </c>
      <c r="C371" s="4" t="s">
        <v>620</v>
      </c>
      <c r="D371" s="15">
        <v>0.25791460000000005</v>
      </c>
      <c r="E371" s="19">
        <v>0.83462209999999992</v>
      </c>
      <c r="F371" s="18">
        <v>0.7167373199999999</v>
      </c>
      <c r="G371" s="15">
        <v>6.4435199999999915E-2</v>
      </c>
      <c r="H371" s="15">
        <v>-3.621251999999997E-2</v>
      </c>
      <c r="I371" s="15">
        <v>0.38474909999999996</v>
      </c>
      <c r="J371" s="17">
        <v>0.21725496666666655</v>
      </c>
      <c r="K371" s="15">
        <v>0.28557427499999999</v>
      </c>
    </row>
    <row r="372" spans="1:11" x14ac:dyDescent="0.25">
      <c r="A372" t="s">
        <v>654</v>
      </c>
      <c r="B372" s="4" t="s">
        <v>649</v>
      </c>
      <c r="C372" s="4" t="s">
        <v>620</v>
      </c>
      <c r="D372" s="15">
        <v>-7.1563399999999833E-2</v>
      </c>
      <c r="E372" s="19">
        <v>0.96573839999999989</v>
      </c>
      <c r="F372" s="15">
        <v>0.29057690000000003</v>
      </c>
      <c r="G372" s="18">
        <v>0.43634545999999996</v>
      </c>
      <c r="H372" s="15">
        <v>3.2875600000000005E-2</v>
      </c>
      <c r="I372" s="15">
        <v>0.25343399999999994</v>
      </c>
      <c r="J372" s="17">
        <v>0.12696643333333335</v>
      </c>
      <c r="K372" s="15">
        <v>-6.2582625000000003E-2</v>
      </c>
    </row>
    <row r="373" spans="1:11" x14ac:dyDescent="0.25">
      <c r="A373" t="s">
        <v>659</v>
      </c>
      <c r="B373" s="4" t="s">
        <v>649</v>
      </c>
      <c r="C373" s="4" t="s">
        <v>660</v>
      </c>
      <c r="D373" s="14">
        <v>-0.52455520000000022</v>
      </c>
      <c r="E373" s="19">
        <v>1.0237075999999998</v>
      </c>
      <c r="F373" s="15">
        <v>0.33400327999999979</v>
      </c>
      <c r="G373" s="15">
        <v>0.20980958000000005</v>
      </c>
      <c r="H373" s="15">
        <v>-0.31036819999999998</v>
      </c>
      <c r="I373" s="15">
        <v>-0.1254613200000001</v>
      </c>
      <c r="J373" s="17">
        <v>5.0537443333333432E-2</v>
      </c>
      <c r="K373" s="15">
        <v>-0.1891215</v>
      </c>
    </row>
    <row r="374" spans="1:11" x14ac:dyDescent="0.25">
      <c r="A374" t="s">
        <v>658</v>
      </c>
      <c r="B374" s="4" t="s">
        <v>649</v>
      </c>
      <c r="C374" s="4" t="s">
        <v>620</v>
      </c>
      <c r="D374" s="15">
        <v>-6.057139999999972E-2</v>
      </c>
      <c r="E374" s="19">
        <v>1.0707265999999998</v>
      </c>
      <c r="F374" s="15">
        <v>0.26968706000000031</v>
      </c>
      <c r="G374" s="18">
        <v>0.67206684000000005</v>
      </c>
      <c r="H374" s="15">
        <v>3.5441400000000067E-2</v>
      </c>
      <c r="I374" s="18">
        <v>0.43214879999999994</v>
      </c>
      <c r="J374" s="17">
        <v>7.1216333333333215E-3</v>
      </c>
      <c r="K374" s="15">
        <v>-5.9547499999999975E-2</v>
      </c>
    </row>
    <row r="375" spans="1:11" x14ac:dyDescent="0.25">
      <c r="A375" t="s">
        <v>628</v>
      </c>
      <c r="B375" s="4" t="s">
        <v>649</v>
      </c>
      <c r="C375" s="4" t="s">
        <v>624</v>
      </c>
      <c r="D375" s="15">
        <v>-5.9439999999999493E-4</v>
      </c>
      <c r="E375" s="19">
        <v>1.2845338000000002</v>
      </c>
      <c r="F375" s="15">
        <v>0.29000999999999999</v>
      </c>
      <c r="G375" s="15">
        <v>0.39382124000000002</v>
      </c>
      <c r="H375" s="15">
        <v>-0.10645900000000001</v>
      </c>
      <c r="I375" s="15">
        <v>0.26435560000000002</v>
      </c>
      <c r="J375" s="17">
        <v>-3.5316433333333286E-2</v>
      </c>
      <c r="K375" s="15">
        <v>-0.23093425000000006</v>
      </c>
    </row>
    <row r="376" spans="1:11" x14ac:dyDescent="0.25">
      <c r="A376" t="s">
        <v>661</v>
      </c>
      <c r="B376" s="4" t="s">
        <v>649</v>
      </c>
      <c r="C376" s="4" t="s">
        <v>662</v>
      </c>
      <c r="D376" s="15">
        <v>-0.17452000000000023</v>
      </c>
      <c r="E376" s="29">
        <v>1.4183318000000007</v>
      </c>
      <c r="F376" s="15">
        <v>0.34027960000000035</v>
      </c>
      <c r="G376" s="15">
        <v>-0.3340231199999999</v>
      </c>
      <c r="H376" s="15">
        <v>-2.7275999999999745E-2</v>
      </c>
      <c r="I376" s="14">
        <v>-0.71135719999999991</v>
      </c>
      <c r="J376" s="17">
        <v>3.1853666666666891E-2</v>
      </c>
      <c r="K376" s="15">
        <v>-0.36710000000000015</v>
      </c>
    </row>
    <row r="377" spans="1:11" x14ac:dyDescent="0.25">
      <c r="A377" t="s">
        <v>663</v>
      </c>
      <c r="B377" s="4" t="s">
        <v>664</v>
      </c>
      <c r="C377" s="4" t="s">
        <v>665</v>
      </c>
      <c r="D377" s="15">
        <v>3.6052199999999868E-2</v>
      </c>
      <c r="E377" s="13">
        <v>-1.4853148000000003</v>
      </c>
      <c r="F377" s="11">
        <v>-1.1577684000000001</v>
      </c>
      <c r="G377" s="22">
        <v>-1.3391617600000001</v>
      </c>
      <c r="H377" s="15">
        <v>-4.9521240000000355E-2</v>
      </c>
      <c r="I377" s="16">
        <v>1.0393975999999998</v>
      </c>
      <c r="J377" s="17">
        <v>-0.11722874666666666</v>
      </c>
      <c r="K377" s="15">
        <v>-6.1340999999999972E-2</v>
      </c>
    </row>
    <row r="378" spans="1:11" x14ac:dyDescent="0.25">
      <c r="A378" t="s">
        <v>667</v>
      </c>
      <c r="B378" s="4" t="s">
        <v>666</v>
      </c>
      <c r="C378" s="4" t="s">
        <v>668</v>
      </c>
      <c r="D378" s="15">
        <v>0.30025468000000011</v>
      </c>
      <c r="E378" s="18">
        <v>0.40441099999999985</v>
      </c>
      <c r="F378" s="18">
        <v>0.44459399999999993</v>
      </c>
      <c r="G378" s="13">
        <v>-1.4494022000000002</v>
      </c>
      <c r="H378" s="18">
        <v>0.52445027999999994</v>
      </c>
      <c r="I378" s="15">
        <v>-0.32334437999999988</v>
      </c>
      <c r="J378" s="21">
        <v>0.62976825000000003</v>
      </c>
      <c r="K378" s="15">
        <v>-0.30539174999999996</v>
      </c>
    </row>
    <row r="379" spans="1:11" x14ac:dyDescent="0.25">
      <c r="A379" t="s">
        <v>670</v>
      </c>
      <c r="B379" s="4" t="s">
        <v>666</v>
      </c>
      <c r="C379" s="4" t="s">
        <v>433</v>
      </c>
      <c r="D379" s="15">
        <v>-0.34634799999999988</v>
      </c>
      <c r="E379" s="18">
        <v>0.6638040399999996</v>
      </c>
      <c r="F379" s="19">
        <v>0.91587527999999985</v>
      </c>
      <c r="G379" s="15">
        <v>0.2315438000000003</v>
      </c>
      <c r="H379" s="15">
        <v>5.8282999999999863E-2</v>
      </c>
      <c r="I379" s="15">
        <v>-0.17218800000000001</v>
      </c>
      <c r="J379" s="17">
        <v>0.11393009999999981</v>
      </c>
      <c r="K379" s="15">
        <v>0.12328225000000004</v>
      </c>
    </row>
    <row r="380" spans="1:11" x14ac:dyDescent="0.25">
      <c r="A380" t="s">
        <v>669</v>
      </c>
      <c r="B380" s="4" t="s">
        <v>666</v>
      </c>
      <c r="C380" s="4" t="s">
        <v>433</v>
      </c>
      <c r="D380" s="15">
        <v>-0.2286652000000009</v>
      </c>
      <c r="E380" s="29">
        <v>1.4847857999999996</v>
      </c>
      <c r="F380" s="16">
        <v>0.92152260000000008</v>
      </c>
      <c r="G380" s="15">
        <v>0.35327366000000016</v>
      </c>
      <c r="H380" s="15">
        <v>0.31774380000000013</v>
      </c>
      <c r="I380" s="15">
        <v>-1.3837600000000116E-2</v>
      </c>
      <c r="J380" s="17">
        <v>-0.22688433333333335</v>
      </c>
      <c r="K380" s="15">
        <v>0.3062425000000002</v>
      </c>
    </row>
    <row r="381" spans="1:11" x14ac:dyDescent="0.25">
      <c r="A381" t="s">
        <v>678</v>
      </c>
      <c r="B381" s="4" t="s">
        <v>672</v>
      </c>
      <c r="C381" s="4" t="s">
        <v>679</v>
      </c>
      <c r="D381" s="15">
        <v>-0.22500804000000008</v>
      </c>
      <c r="E381" s="11">
        <v>-0.80175743999999982</v>
      </c>
      <c r="F381" s="15">
        <v>-9.3027199999999866E-2</v>
      </c>
      <c r="G381" s="14">
        <v>-0.6391185399999999</v>
      </c>
      <c r="H381" s="14">
        <v>-0.42544562000000008</v>
      </c>
      <c r="I381" s="15">
        <v>0.18671019999999994</v>
      </c>
      <c r="J381" s="20">
        <v>-0.40174033333333337</v>
      </c>
      <c r="K381" s="15">
        <v>-5.6125750000000009E-2</v>
      </c>
    </row>
    <row r="382" spans="1:11" x14ac:dyDescent="0.25">
      <c r="A382" t="s">
        <v>682</v>
      </c>
      <c r="B382" s="4" t="s">
        <v>672</v>
      </c>
      <c r="C382" s="4" t="s">
        <v>683</v>
      </c>
      <c r="D382" s="15">
        <v>-8.5744400000000026E-2</v>
      </c>
      <c r="E382" s="14">
        <v>-0.78858168000000006</v>
      </c>
      <c r="F382" s="14">
        <v>-0.58974480000000007</v>
      </c>
      <c r="G382" s="14">
        <v>-0.5540834</v>
      </c>
      <c r="H382" s="15">
        <v>0.37957419999999992</v>
      </c>
      <c r="I382" s="29">
        <v>1.7029018</v>
      </c>
      <c r="J382" s="17">
        <v>0.19862356666666664</v>
      </c>
      <c r="K382" s="15">
        <v>0.36579675</v>
      </c>
    </row>
    <row r="383" spans="1:11" x14ac:dyDescent="0.25">
      <c r="A383" t="s">
        <v>675</v>
      </c>
      <c r="B383" s="4" t="s">
        <v>672</v>
      </c>
      <c r="C383" s="4" t="s">
        <v>676</v>
      </c>
      <c r="D383" s="15">
        <v>-0.3904514</v>
      </c>
      <c r="E383" s="14">
        <v>-0.46209520000000004</v>
      </c>
      <c r="F383" s="11">
        <v>-1.2113006000000002</v>
      </c>
      <c r="G383" s="15">
        <v>-4.1721600000000025E-2</v>
      </c>
      <c r="H383" s="15">
        <v>0.21269819999999995</v>
      </c>
      <c r="I383" s="15">
        <v>8.0681479999999972E-2</v>
      </c>
      <c r="J383" s="17">
        <v>-7.240930000000001E-2</v>
      </c>
      <c r="K383" s="15">
        <v>-0.299518175</v>
      </c>
    </row>
    <row r="384" spans="1:11" x14ac:dyDescent="0.25">
      <c r="A384" t="s">
        <v>677</v>
      </c>
      <c r="B384" s="4" t="s">
        <v>672</v>
      </c>
      <c r="C384" s="4" t="s">
        <v>674</v>
      </c>
      <c r="D384" s="15">
        <v>-0.28035927999999999</v>
      </c>
      <c r="E384" s="15">
        <v>-0.207619</v>
      </c>
      <c r="F384" s="11">
        <v>-0.83766873799999975</v>
      </c>
      <c r="G384" s="14">
        <v>-0.64606315999999975</v>
      </c>
      <c r="H384" s="15">
        <v>-0.34253320799999998</v>
      </c>
      <c r="I384" s="15">
        <v>-0.11582919999999997</v>
      </c>
      <c r="J384" s="17">
        <v>-0.18515153333333331</v>
      </c>
      <c r="K384" s="15">
        <v>-0.14916525000000003</v>
      </c>
    </row>
    <row r="385" spans="1:11" x14ac:dyDescent="0.25">
      <c r="A385" t="s">
        <v>671</v>
      </c>
      <c r="B385" s="4" t="s">
        <v>672</v>
      </c>
      <c r="C385" s="4" t="s">
        <v>673</v>
      </c>
      <c r="D385" s="15">
        <v>-0.31589860000000014</v>
      </c>
      <c r="E385" s="15">
        <v>-0.12376599999999982</v>
      </c>
      <c r="F385" s="15">
        <v>-0.26086939999999981</v>
      </c>
      <c r="G385" s="11">
        <v>-0.97706219999999977</v>
      </c>
      <c r="H385" s="15">
        <v>0.1210696</v>
      </c>
      <c r="I385" s="15">
        <v>-0.22983139999999991</v>
      </c>
      <c r="J385" s="20">
        <v>-0.52972758333333325</v>
      </c>
      <c r="K385" s="15">
        <v>-9.2246999999999996E-2</v>
      </c>
    </row>
    <row r="386" spans="1:11" x14ac:dyDescent="0.25">
      <c r="A386" t="s">
        <v>1419</v>
      </c>
      <c r="B386" s="4" t="s">
        <v>672</v>
      </c>
      <c r="C386" s="4" t="s">
        <v>681</v>
      </c>
      <c r="D386" s="15">
        <v>-0.2264602</v>
      </c>
      <c r="E386" s="15">
        <v>-0.11160286600000002</v>
      </c>
      <c r="F386" s="15">
        <v>-2.1721399999999891E-2</v>
      </c>
      <c r="G386" s="15">
        <v>-0.17908380000000013</v>
      </c>
      <c r="H386" s="15">
        <v>0.12674369400000002</v>
      </c>
      <c r="I386" s="11">
        <v>-0.92805380000000004</v>
      </c>
      <c r="J386" s="17">
        <v>1.3922966666666647E-2</v>
      </c>
      <c r="K386" s="15">
        <v>-0.37246685000000002</v>
      </c>
    </row>
    <row r="387" spans="1:11" x14ac:dyDescent="0.25">
      <c r="A387" t="s">
        <v>1420</v>
      </c>
      <c r="B387" s="4" t="s">
        <v>672</v>
      </c>
      <c r="C387" s="4" t="s">
        <v>688</v>
      </c>
      <c r="D387" s="15">
        <v>-6.7458500000000005E-2</v>
      </c>
      <c r="E387" s="15">
        <v>2.5846199999999986E-2</v>
      </c>
      <c r="F387" s="15">
        <v>4.9042800000000386E-3</v>
      </c>
      <c r="G387" s="15">
        <v>-6.094494000000001E-2</v>
      </c>
      <c r="H387" s="15">
        <v>0.13236226000000001</v>
      </c>
      <c r="I387" s="19">
        <v>1.1348446000000001</v>
      </c>
      <c r="J387" s="21">
        <v>0.47165220000000002</v>
      </c>
      <c r="K387" s="15">
        <v>-3.6662750000000036E-2</v>
      </c>
    </row>
    <row r="388" spans="1:11" x14ac:dyDescent="0.25">
      <c r="A388" t="s">
        <v>684</v>
      </c>
      <c r="B388" s="4" t="s">
        <v>672</v>
      </c>
      <c r="C388" s="4" t="s">
        <v>685</v>
      </c>
      <c r="D388" s="15">
        <v>8.2422000000000661E-2</v>
      </c>
      <c r="E388" s="19">
        <v>1.2327138</v>
      </c>
      <c r="F388" s="18">
        <v>0.43655700000000008</v>
      </c>
      <c r="G388" s="15">
        <v>4.2792200000000058E-2</v>
      </c>
      <c r="H388" s="15">
        <v>9.3436199999999969E-2</v>
      </c>
      <c r="I388" s="15">
        <v>-1.7581999999999983E-2</v>
      </c>
      <c r="J388" s="17">
        <v>-0.23901999999999998</v>
      </c>
      <c r="K388" s="15">
        <v>-6.0299999999998948E-3</v>
      </c>
    </row>
    <row r="389" spans="1:11" x14ac:dyDescent="0.25">
      <c r="A389" t="s">
        <v>686</v>
      </c>
      <c r="B389" s="4" t="s">
        <v>672</v>
      </c>
      <c r="C389" s="4" t="s">
        <v>687</v>
      </c>
      <c r="D389" s="15">
        <v>0.33739029599999981</v>
      </c>
      <c r="E389" s="19">
        <v>1.2465913999999998</v>
      </c>
      <c r="F389" s="18">
        <v>0.53508982800000005</v>
      </c>
      <c r="G389" s="15">
        <v>0.25094038000000007</v>
      </c>
      <c r="H389" s="15">
        <v>-9.2909800000000001E-2</v>
      </c>
      <c r="I389" s="15">
        <v>3.0854600000000003E-2</v>
      </c>
      <c r="J389" s="17">
        <v>-2.87959666666667E-2</v>
      </c>
      <c r="K389" s="15">
        <v>-0.141871</v>
      </c>
    </row>
    <row r="390" spans="1:11" x14ac:dyDescent="0.25">
      <c r="A390" t="s">
        <v>680</v>
      </c>
      <c r="B390" s="4" t="s">
        <v>672</v>
      </c>
      <c r="C390" s="4" t="s">
        <v>674</v>
      </c>
      <c r="D390" s="15">
        <v>0.12786799999999987</v>
      </c>
      <c r="E390" s="29">
        <v>2.1482158</v>
      </c>
      <c r="F390" s="19">
        <v>1.2472968</v>
      </c>
      <c r="G390" s="15">
        <v>-0.21043659999999997</v>
      </c>
      <c r="H390" s="15">
        <v>-0.29814800000000002</v>
      </c>
      <c r="I390" s="22">
        <v>-1.2096629999999999</v>
      </c>
      <c r="J390" s="17">
        <v>0.10665550000000001</v>
      </c>
      <c r="K390" s="22">
        <v>-1.2062409999999999</v>
      </c>
    </row>
    <row r="391" spans="1:11" x14ac:dyDescent="0.25">
      <c r="A391" t="s">
        <v>1421</v>
      </c>
      <c r="B391" s="4" t="s">
        <v>690</v>
      </c>
      <c r="C391" s="4" t="s">
        <v>1422</v>
      </c>
      <c r="D391" s="11">
        <v>-0.98866579999999993</v>
      </c>
      <c r="E391" s="14">
        <v>-0.76504170000000005</v>
      </c>
      <c r="F391" s="15">
        <v>0.27147519999999992</v>
      </c>
      <c r="G391" s="18">
        <v>0.76449580000000006</v>
      </c>
      <c r="H391" s="15">
        <v>0.29360960000000014</v>
      </c>
      <c r="I391" s="23">
        <v>1.5051546</v>
      </c>
      <c r="J391" s="21">
        <v>0.65753919999999999</v>
      </c>
      <c r="K391" s="16">
        <v>0.91591400000000012</v>
      </c>
    </row>
    <row r="392" spans="1:11" x14ac:dyDescent="0.25">
      <c r="A392" t="s">
        <v>692</v>
      </c>
      <c r="B392" s="4" t="s">
        <v>690</v>
      </c>
      <c r="C392" s="4" t="s">
        <v>691</v>
      </c>
      <c r="D392" s="15">
        <v>-0.32437680000000002</v>
      </c>
      <c r="E392" s="15">
        <v>-0.34193700000000016</v>
      </c>
      <c r="F392" s="15">
        <v>0.34313780000000005</v>
      </c>
      <c r="G392" s="19">
        <v>0.81366948000000017</v>
      </c>
      <c r="H392" s="15">
        <v>-0.29816783999999985</v>
      </c>
      <c r="I392" s="15">
        <v>-0.20155843599999979</v>
      </c>
      <c r="J392" s="17">
        <v>-9.3776733333337248E-3</v>
      </c>
      <c r="K392" s="14">
        <v>-0.45633750000000006</v>
      </c>
    </row>
    <row r="393" spans="1:11" x14ac:dyDescent="0.25">
      <c r="A393" t="s">
        <v>689</v>
      </c>
      <c r="B393" s="4" t="s">
        <v>690</v>
      </c>
      <c r="C393" s="4" t="s">
        <v>691</v>
      </c>
      <c r="D393" s="15">
        <v>-0.39301059999999999</v>
      </c>
      <c r="E393" s="18">
        <v>0.41288800000000025</v>
      </c>
      <c r="F393" s="23">
        <v>1.7130854</v>
      </c>
      <c r="G393" s="14">
        <v>-0.63002519999999995</v>
      </c>
      <c r="H393" s="23">
        <v>1.5337940000000001</v>
      </c>
      <c r="I393" s="36">
        <v>2.7306994000000002</v>
      </c>
      <c r="J393" s="37">
        <v>2.9868230000000002</v>
      </c>
      <c r="K393" s="18">
        <v>0.52497600000000011</v>
      </c>
    </row>
    <row r="394" spans="1:11" x14ac:dyDescent="0.25">
      <c r="A394" t="s">
        <v>694</v>
      </c>
      <c r="B394" s="4" t="s">
        <v>693</v>
      </c>
      <c r="C394" s="4" t="s">
        <v>695</v>
      </c>
      <c r="D394" s="14">
        <v>-0.50485400000000036</v>
      </c>
      <c r="E394" s="14">
        <v>-0.42455920000000003</v>
      </c>
      <c r="F394" s="11">
        <v>-1.0026740000000001</v>
      </c>
      <c r="G394" s="15">
        <v>0.11183996000000007</v>
      </c>
      <c r="H394" s="15">
        <v>-4.0580000000001171E-3</v>
      </c>
      <c r="I394" s="15">
        <v>0.22040860000000007</v>
      </c>
      <c r="J394" s="17">
        <v>-0.10892149999999978</v>
      </c>
      <c r="K394" s="18">
        <v>0.61228024999999997</v>
      </c>
    </row>
    <row r="395" spans="1:11" x14ac:dyDescent="0.25">
      <c r="A395" t="s">
        <v>1423</v>
      </c>
      <c r="B395" s="4" t="s">
        <v>696</v>
      </c>
      <c r="C395" s="4" t="s">
        <v>1424</v>
      </c>
      <c r="D395" s="15">
        <v>-0.19987319999999986</v>
      </c>
      <c r="E395" s="15">
        <v>-1.5023459999999988E-2</v>
      </c>
      <c r="F395" s="15">
        <v>-0.25414256000000002</v>
      </c>
      <c r="G395" s="15">
        <v>0.34701159999999998</v>
      </c>
      <c r="H395" s="15">
        <v>0.36090120000000003</v>
      </c>
      <c r="I395" s="19">
        <v>1.1887905999999999</v>
      </c>
      <c r="J395" s="21">
        <v>0.58370395999999991</v>
      </c>
      <c r="K395" s="18">
        <v>0.45608755000000001</v>
      </c>
    </row>
    <row r="396" spans="1:11" x14ac:dyDescent="0.25">
      <c r="A396" t="s">
        <v>697</v>
      </c>
      <c r="B396" s="4" t="s">
        <v>698</v>
      </c>
      <c r="C396" s="4" t="s">
        <v>699</v>
      </c>
      <c r="D396" s="14">
        <v>-0.72203799999999996</v>
      </c>
      <c r="E396" s="11">
        <v>-1.1101079999999999</v>
      </c>
      <c r="F396" s="18">
        <v>0.5111893999999999</v>
      </c>
      <c r="G396" s="15">
        <v>0.37814085999999991</v>
      </c>
      <c r="H396" s="15">
        <v>-9.1055100000000166E-2</v>
      </c>
      <c r="I396" s="15">
        <v>-0.18715079999999995</v>
      </c>
      <c r="J396" s="17">
        <v>1.576988333333329E-2</v>
      </c>
      <c r="K396" s="14">
        <v>-0.61529400000000012</v>
      </c>
    </row>
    <row r="397" spans="1:11" x14ac:dyDescent="0.25">
      <c r="A397" t="s">
        <v>700</v>
      </c>
      <c r="B397" s="4" t="s">
        <v>698</v>
      </c>
      <c r="C397" s="4" t="s">
        <v>701</v>
      </c>
      <c r="D397" s="15">
        <v>-0.35548279999999999</v>
      </c>
      <c r="E397" s="15">
        <v>-0.19671200000000022</v>
      </c>
      <c r="F397" s="15">
        <v>-6.7070599999999869E-2</v>
      </c>
      <c r="G397" s="14">
        <v>-0.62185091999999997</v>
      </c>
      <c r="H397" s="14">
        <v>-0.6784249</v>
      </c>
      <c r="I397" s="11">
        <v>-1.1076256</v>
      </c>
      <c r="J397" s="17">
        <v>-0.19890746666666659</v>
      </c>
      <c r="K397" s="11">
        <v>-1.09868425</v>
      </c>
    </row>
    <row r="398" spans="1:11" x14ac:dyDescent="0.25">
      <c r="A398" t="s">
        <v>1425</v>
      </c>
      <c r="B398" s="4" t="s">
        <v>698</v>
      </c>
      <c r="C398" s="4" t="s">
        <v>1426</v>
      </c>
      <c r="D398" s="14">
        <v>-0.40543101999999992</v>
      </c>
      <c r="E398" s="15">
        <v>9.9518540000000016E-2</v>
      </c>
      <c r="F398" s="18">
        <v>0.44826680000000002</v>
      </c>
      <c r="G398" s="14">
        <v>-0.4005785</v>
      </c>
      <c r="H398" s="15">
        <v>-0.21093023999999999</v>
      </c>
      <c r="I398" s="11">
        <v>-0.99108076000000001</v>
      </c>
      <c r="J398" s="17">
        <v>-0.25868170133333329</v>
      </c>
      <c r="K398" s="15">
        <v>0.24406955749999998</v>
      </c>
    </row>
    <row r="399" spans="1:11" x14ac:dyDescent="0.25">
      <c r="A399" t="s">
        <v>705</v>
      </c>
      <c r="B399" s="4" t="s">
        <v>698</v>
      </c>
      <c r="C399" s="4" t="s">
        <v>706</v>
      </c>
      <c r="D399" s="15">
        <v>-6.4491799999999877E-2</v>
      </c>
      <c r="E399" s="18">
        <v>0.59904691999999971</v>
      </c>
      <c r="F399" s="15">
        <v>-0.1877122</v>
      </c>
      <c r="G399" s="11">
        <v>-1.3873966</v>
      </c>
      <c r="H399" s="15">
        <v>0.14559087999999987</v>
      </c>
      <c r="I399" s="14">
        <v>-0.58731719999999998</v>
      </c>
      <c r="J399" s="17">
        <v>-0.11923016666666664</v>
      </c>
      <c r="K399" s="14">
        <v>-0.60727750000000014</v>
      </c>
    </row>
    <row r="400" spans="1:11" x14ac:dyDescent="0.25">
      <c r="A400" t="s">
        <v>704</v>
      </c>
      <c r="B400" s="4" t="s">
        <v>698</v>
      </c>
      <c r="C400" s="4" t="s">
        <v>703</v>
      </c>
      <c r="D400" s="15">
        <v>6.413400000000008E-2</v>
      </c>
      <c r="E400" s="18">
        <v>0.71766819999999965</v>
      </c>
      <c r="F400" s="19">
        <v>0.85197870000000031</v>
      </c>
      <c r="G400" s="19">
        <v>0.92067230800000033</v>
      </c>
      <c r="H400" s="15">
        <v>-0.12167420000000001</v>
      </c>
      <c r="I400" s="18">
        <v>0.45110808000000002</v>
      </c>
      <c r="J400" s="17">
        <v>0.18567676666666671</v>
      </c>
      <c r="K400" s="15">
        <v>0.20050374999999998</v>
      </c>
    </row>
    <row r="401" spans="1:11" x14ac:dyDescent="0.25">
      <c r="A401" t="s">
        <v>702</v>
      </c>
      <c r="B401" s="4" t="s">
        <v>698</v>
      </c>
      <c r="C401" s="4" t="s">
        <v>703</v>
      </c>
      <c r="D401" s="15">
        <v>-0.32764206000000001</v>
      </c>
      <c r="E401" s="18">
        <v>0.72069319999999992</v>
      </c>
      <c r="F401" s="19">
        <v>1.0284932000000004</v>
      </c>
      <c r="G401" s="19">
        <v>1.0720770000000006</v>
      </c>
      <c r="H401" s="15">
        <v>-2.2568000000000032E-2</v>
      </c>
      <c r="I401" s="18">
        <v>0.47970200000000007</v>
      </c>
      <c r="J401" s="17">
        <v>0.10765800000000003</v>
      </c>
      <c r="K401" s="15">
        <v>0.37756150000000005</v>
      </c>
    </row>
    <row r="402" spans="1:11" x14ac:dyDescent="0.25">
      <c r="A402" t="s">
        <v>708</v>
      </c>
      <c r="B402" s="4" t="s">
        <v>707</v>
      </c>
      <c r="C402" s="4" t="s">
        <v>709</v>
      </c>
      <c r="D402" s="14">
        <v>-0.7769104200000001</v>
      </c>
      <c r="E402" s="11">
        <v>-0.93888380000000016</v>
      </c>
      <c r="F402" s="11">
        <v>-1.0262247599999996</v>
      </c>
      <c r="G402" s="13">
        <v>-2.1936111799999991</v>
      </c>
      <c r="H402" s="14">
        <v>-0.54593519999999995</v>
      </c>
      <c r="I402" s="16">
        <v>0.95760519999999971</v>
      </c>
      <c r="J402" s="17">
        <v>8.8920500000000402E-2</v>
      </c>
      <c r="K402" s="18">
        <v>0.57776914999999995</v>
      </c>
    </row>
    <row r="403" spans="1:11" x14ac:dyDescent="0.25">
      <c r="A403" t="s">
        <v>711</v>
      </c>
      <c r="B403" s="4" t="s">
        <v>707</v>
      </c>
      <c r="C403" s="4" t="s">
        <v>712</v>
      </c>
      <c r="D403" s="11">
        <v>-0.80783959999999988</v>
      </c>
      <c r="E403" s="14">
        <v>-0.54256872399999989</v>
      </c>
      <c r="F403" s="11">
        <v>-1.0031345800000002</v>
      </c>
      <c r="G403" s="15">
        <v>-0.35576960000000035</v>
      </c>
      <c r="H403" s="15">
        <v>-3.3889799999999984E-2</v>
      </c>
      <c r="I403" s="18">
        <v>0.54786380000000001</v>
      </c>
      <c r="J403" s="17">
        <v>-0.2339765</v>
      </c>
      <c r="K403" s="15">
        <v>7.1417750000000002E-2</v>
      </c>
    </row>
    <row r="404" spans="1:11" x14ac:dyDescent="0.25">
      <c r="A404" t="s">
        <v>303</v>
      </c>
      <c r="B404" s="4" t="s">
        <v>707</v>
      </c>
      <c r="C404" s="4" t="s">
        <v>304</v>
      </c>
      <c r="D404" s="15">
        <v>-0.158502</v>
      </c>
      <c r="E404" s="15">
        <v>0.10354478</v>
      </c>
      <c r="F404" s="18">
        <v>0.5240874000000002</v>
      </c>
      <c r="G404" s="19">
        <v>1.3565776000000001</v>
      </c>
      <c r="H404" s="19">
        <v>0.99538001999999981</v>
      </c>
      <c r="I404" s="14">
        <v>-0.51507300000000011</v>
      </c>
      <c r="J404" s="20">
        <v>-0.5514313833333333</v>
      </c>
      <c r="K404" s="15">
        <v>6.7306750000000026E-2</v>
      </c>
    </row>
    <row r="405" spans="1:11" x14ac:dyDescent="0.25">
      <c r="A405" t="s">
        <v>307</v>
      </c>
      <c r="B405" s="4" t="s">
        <v>707</v>
      </c>
      <c r="C405" s="4" t="s">
        <v>308</v>
      </c>
      <c r="D405" s="15">
        <v>-0.14263965000000009</v>
      </c>
      <c r="E405" s="15">
        <v>0.15081549999999977</v>
      </c>
      <c r="F405" s="15">
        <v>0.36390899999999937</v>
      </c>
      <c r="G405" s="19">
        <v>1.1228410199999992</v>
      </c>
      <c r="H405" s="18">
        <v>0.77135293999999899</v>
      </c>
      <c r="I405" s="15">
        <v>-0.37837405999999985</v>
      </c>
      <c r="J405" s="20">
        <v>-0.56095996666666648</v>
      </c>
      <c r="K405" s="15">
        <v>0.11547649999999987</v>
      </c>
    </row>
    <row r="406" spans="1:11" x14ac:dyDescent="0.25">
      <c r="A406" t="s">
        <v>713</v>
      </c>
      <c r="B406" s="4" t="s">
        <v>707</v>
      </c>
      <c r="C406" s="4" t="s">
        <v>714</v>
      </c>
      <c r="D406" s="15">
        <v>0.29476255999999967</v>
      </c>
      <c r="E406" s="19">
        <v>0.8572949999999997</v>
      </c>
      <c r="F406" s="18">
        <v>0.47030002000000026</v>
      </c>
      <c r="G406" s="15">
        <v>-0.13689923999999998</v>
      </c>
      <c r="H406" s="14">
        <v>-0.72298819999999997</v>
      </c>
      <c r="I406" s="15">
        <v>9.9276000000000045E-2</v>
      </c>
      <c r="J406" s="17">
        <v>2.5355033333333277E-2</v>
      </c>
      <c r="K406" s="15">
        <v>0.15170850000000002</v>
      </c>
    </row>
    <row r="407" spans="1:11" x14ac:dyDescent="0.25">
      <c r="A407" t="s">
        <v>715</v>
      </c>
      <c r="B407" s="4" t="s">
        <v>707</v>
      </c>
      <c r="C407" s="4" t="s">
        <v>710</v>
      </c>
      <c r="D407" s="14">
        <v>-0.43247685999999996</v>
      </c>
      <c r="E407" s="19">
        <v>1.0097367999999998</v>
      </c>
      <c r="F407" s="18">
        <v>0.70716453000000001</v>
      </c>
      <c r="G407" s="15">
        <v>0.39333067999999993</v>
      </c>
      <c r="H407" s="15">
        <v>-0.34130900000000008</v>
      </c>
      <c r="I407" s="15">
        <v>4.4343199999999999E-2</v>
      </c>
      <c r="J407" s="17">
        <v>-0.32946839999999999</v>
      </c>
      <c r="K407" s="15">
        <v>0.11100749999999995</v>
      </c>
    </row>
    <row r="408" spans="1:11" x14ac:dyDescent="0.25">
      <c r="A408" t="s">
        <v>292</v>
      </c>
      <c r="B408" s="4" t="s">
        <v>716</v>
      </c>
      <c r="C408" s="4" t="s">
        <v>294</v>
      </c>
      <c r="D408" s="15">
        <v>-3.9669400000000077E-2</v>
      </c>
      <c r="E408" s="11">
        <v>-1.0374395999999999</v>
      </c>
      <c r="F408" s="22">
        <v>-0.82627614599999988</v>
      </c>
      <c r="G408" s="15">
        <v>0.17143379999999997</v>
      </c>
      <c r="H408" s="15">
        <v>1.3424760000000008E-2</v>
      </c>
      <c r="I408" s="29">
        <v>1.4274738</v>
      </c>
      <c r="J408" s="17">
        <v>-5.0472983333332833E-3</v>
      </c>
      <c r="K408" s="18">
        <v>0.44795532500000002</v>
      </c>
    </row>
    <row r="409" spans="1:11" x14ac:dyDescent="0.25">
      <c r="A409" t="s">
        <v>725</v>
      </c>
      <c r="B409" s="4" t="s">
        <v>716</v>
      </c>
      <c r="C409" s="4" t="s">
        <v>717</v>
      </c>
      <c r="D409" s="22">
        <v>-1.0538880000000002</v>
      </c>
      <c r="E409" s="22">
        <v>-0.83157800000000015</v>
      </c>
      <c r="F409" s="27">
        <v>-2.592727</v>
      </c>
      <c r="G409" s="22">
        <v>-0.96532340000000083</v>
      </c>
      <c r="H409" s="15">
        <v>-0.14693933999999942</v>
      </c>
      <c r="I409" s="23">
        <v>1.4129073999999999</v>
      </c>
      <c r="J409" s="17">
        <v>-0.16401571000000015</v>
      </c>
      <c r="K409" s="15">
        <v>0.14994000000000002</v>
      </c>
    </row>
    <row r="410" spans="1:11" x14ac:dyDescent="0.25">
      <c r="A410" t="s">
        <v>722</v>
      </c>
      <c r="B410" s="4" t="s">
        <v>716</v>
      </c>
      <c r="C410" s="4" t="s">
        <v>723</v>
      </c>
      <c r="D410" s="14">
        <v>-0.64307900000000007</v>
      </c>
      <c r="E410" s="11">
        <v>-0.80663114000000014</v>
      </c>
      <c r="F410" s="11">
        <v>-1.14807996</v>
      </c>
      <c r="G410" s="15">
        <v>-0.26720803000000004</v>
      </c>
      <c r="H410" s="15">
        <v>-0.32767822000000002</v>
      </c>
      <c r="I410" s="23">
        <v>1.5084150000000001</v>
      </c>
      <c r="J410" s="17">
        <v>0.14521815000000005</v>
      </c>
      <c r="K410" s="15">
        <v>-0.11890424999999999</v>
      </c>
    </row>
    <row r="411" spans="1:11" x14ac:dyDescent="0.25">
      <c r="A411" t="s">
        <v>314</v>
      </c>
      <c r="B411" s="4" t="s">
        <v>716</v>
      </c>
      <c r="C411" s="4" t="s">
        <v>315</v>
      </c>
      <c r="D411" s="15">
        <v>-0.23095045999999997</v>
      </c>
      <c r="E411" s="14">
        <v>-0.41525960000000006</v>
      </c>
      <c r="F411" s="13">
        <v>-1.6345412399999999</v>
      </c>
      <c r="G411" s="15">
        <v>-0.38697579999999965</v>
      </c>
      <c r="H411" s="15">
        <v>1.4315540000000571E-2</v>
      </c>
      <c r="I411" s="23">
        <v>1.507053</v>
      </c>
      <c r="J411" s="17">
        <v>0.30377776666666634</v>
      </c>
      <c r="K411" s="15">
        <v>0.28572474999999997</v>
      </c>
    </row>
    <row r="412" spans="1:11" x14ac:dyDescent="0.25">
      <c r="A412" t="s">
        <v>1427</v>
      </c>
      <c r="B412" s="4" t="s">
        <v>716</v>
      </c>
      <c r="C412" s="4" t="s">
        <v>1428</v>
      </c>
      <c r="D412" s="11">
        <v>-0.8087392000000001</v>
      </c>
      <c r="E412" s="15">
        <v>-0.37739619999999996</v>
      </c>
      <c r="F412" s="15">
        <v>5.8638399999998425E-3</v>
      </c>
      <c r="G412" s="15">
        <v>0.25880532000000001</v>
      </c>
      <c r="H412" s="15">
        <v>-0.22488487400000001</v>
      </c>
      <c r="I412" s="19">
        <v>1.0101377999999999</v>
      </c>
      <c r="J412" s="21">
        <v>0.56851316666666651</v>
      </c>
      <c r="K412" s="15">
        <v>0.39171900000000004</v>
      </c>
    </row>
    <row r="413" spans="1:11" x14ac:dyDescent="0.25">
      <c r="A413" t="s">
        <v>724</v>
      </c>
      <c r="B413" s="4" t="s">
        <v>716</v>
      </c>
      <c r="C413" s="4" t="s">
        <v>315</v>
      </c>
      <c r="D413" s="15">
        <v>-5.9380000000000099E-2</v>
      </c>
      <c r="E413" s="15">
        <v>-0.34759319999999999</v>
      </c>
      <c r="F413" s="11">
        <v>-1.3928414000000002</v>
      </c>
      <c r="G413" s="14">
        <v>-0.55987959999999903</v>
      </c>
      <c r="H413" s="15">
        <v>4.3351500000000001E-2</v>
      </c>
      <c r="I413" s="16">
        <v>0.83112800000000009</v>
      </c>
      <c r="J413" s="17">
        <v>0.30940499999999982</v>
      </c>
      <c r="K413" s="18">
        <v>0.55785375000000004</v>
      </c>
    </row>
    <row r="414" spans="1:11" x14ac:dyDescent="0.25">
      <c r="A414" t="s">
        <v>734</v>
      </c>
      <c r="B414" s="4" t="s">
        <v>716</v>
      </c>
      <c r="C414" s="4" t="s">
        <v>735</v>
      </c>
      <c r="D414" s="14">
        <v>-0.75123765999999992</v>
      </c>
      <c r="E414" s="15">
        <v>-0.26616719999999999</v>
      </c>
      <c r="F414" s="15">
        <v>0.18568087999999994</v>
      </c>
      <c r="G414" s="16">
        <v>0.87654423999999997</v>
      </c>
      <c r="H414" s="15">
        <v>-6.8870799999999954E-2</v>
      </c>
      <c r="I414" s="29">
        <v>1.5894851999999999</v>
      </c>
      <c r="J414" s="21">
        <v>0.55013183333333349</v>
      </c>
      <c r="K414" s="18">
        <v>0.76353650000000006</v>
      </c>
    </row>
    <row r="415" spans="1:11" x14ac:dyDescent="0.25">
      <c r="A415" t="s">
        <v>720</v>
      </c>
      <c r="B415" s="4" t="s">
        <v>716</v>
      </c>
      <c r="C415" s="4" t="s">
        <v>721</v>
      </c>
      <c r="D415" s="15">
        <v>-6.8048000000000108E-2</v>
      </c>
      <c r="E415" s="15">
        <v>-7.0275799999999888E-2</v>
      </c>
      <c r="F415" s="15">
        <v>-0.26017560000000006</v>
      </c>
      <c r="G415" s="14">
        <v>-0.53411443999999997</v>
      </c>
      <c r="H415" s="15">
        <v>-0.31509379999999987</v>
      </c>
      <c r="I415" s="15">
        <v>5.5169800000000047E-2</v>
      </c>
      <c r="J415" s="17">
        <v>-0.3027940333333331</v>
      </c>
      <c r="K415" s="11">
        <v>-0.89392822500000002</v>
      </c>
    </row>
    <row r="416" spans="1:11" x14ac:dyDescent="0.25">
      <c r="A416" t="s">
        <v>747</v>
      </c>
      <c r="B416" s="4" t="s">
        <v>716</v>
      </c>
      <c r="C416" s="4" t="s">
        <v>748</v>
      </c>
      <c r="D416" s="15">
        <v>-4.7077750000000029E-2</v>
      </c>
      <c r="E416" s="15">
        <v>-4.6916666666666662E-2</v>
      </c>
      <c r="F416" s="15">
        <v>-1.227713333333332E-2</v>
      </c>
      <c r="G416" s="15">
        <v>4.2977999999999988E-2</v>
      </c>
      <c r="H416" s="19">
        <v>0.99837139999999991</v>
      </c>
      <c r="I416" s="14">
        <v>-0.5780171999999999</v>
      </c>
      <c r="J416" s="17">
        <v>1.0213133333333346E-2</v>
      </c>
      <c r="K416" s="15">
        <v>5.1839999999999997E-2</v>
      </c>
    </row>
    <row r="417" spans="1:11" x14ac:dyDescent="0.25">
      <c r="A417" t="s">
        <v>726</v>
      </c>
      <c r="B417" s="4" t="s">
        <v>716</v>
      </c>
      <c r="C417" s="4" t="s">
        <v>727</v>
      </c>
      <c r="D417" s="14">
        <v>-0.59252999999999978</v>
      </c>
      <c r="E417" s="15">
        <v>-3.6910600000000127E-2</v>
      </c>
      <c r="F417" s="15">
        <v>-0.33267199999999986</v>
      </c>
      <c r="G417" s="11">
        <v>-1.2673220000000001</v>
      </c>
      <c r="H417" s="14">
        <v>-0.62256289999999992</v>
      </c>
      <c r="I417" s="14">
        <v>-0.43442472000000021</v>
      </c>
      <c r="J417" s="28">
        <v>-1.0092161333333334</v>
      </c>
      <c r="K417" s="22">
        <v>-1.3375250000000001</v>
      </c>
    </row>
    <row r="418" spans="1:11" x14ac:dyDescent="0.25">
      <c r="A418" t="s">
        <v>1429</v>
      </c>
      <c r="B418" s="4" t="s">
        <v>716</v>
      </c>
      <c r="C418" s="4" t="s">
        <v>1430</v>
      </c>
      <c r="D418" s="15">
        <v>0.13152299999999995</v>
      </c>
      <c r="E418" s="15">
        <v>1.2191799999999864E-3</v>
      </c>
      <c r="F418" s="15">
        <v>0.17792576000000004</v>
      </c>
      <c r="G418" s="15">
        <v>-0.20146940000000002</v>
      </c>
      <c r="H418" s="15">
        <v>0.12210880000000002</v>
      </c>
      <c r="I418" s="13">
        <v>-1.4356397999999999</v>
      </c>
      <c r="J418" s="17">
        <v>-0.21986999333333329</v>
      </c>
      <c r="K418" s="15">
        <v>-0.26654399999999995</v>
      </c>
    </row>
    <row r="419" spans="1:11" x14ac:dyDescent="0.25">
      <c r="A419" t="s">
        <v>745</v>
      </c>
      <c r="B419" s="4" t="s">
        <v>716</v>
      </c>
      <c r="C419" s="4" t="s">
        <v>746</v>
      </c>
      <c r="D419" s="15">
        <v>-0.11906300000000014</v>
      </c>
      <c r="E419" s="15">
        <v>3.5291200000000078E-2</v>
      </c>
      <c r="F419" s="18">
        <v>0.41697298600000021</v>
      </c>
      <c r="G419" s="19">
        <v>0.80136057999999988</v>
      </c>
      <c r="H419" s="15">
        <v>4.2711800000000015E-2</v>
      </c>
      <c r="I419" s="16">
        <v>0.83330557999999999</v>
      </c>
      <c r="J419" s="17">
        <v>0.11986426666666666</v>
      </c>
      <c r="K419" s="18">
        <v>0.53768100000000008</v>
      </c>
    </row>
    <row r="420" spans="1:11" x14ac:dyDescent="0.25">
      <c r="A420" t="s">
        <v>739</v>
      </c>
      <c r="B420" s="4" t="s">
        <v>716</v>
      </c>
      <c r="C420" s="4" t="s">
        <v>740</v>
      </c>
      <c r="D420" s="15">
        <v>-0.17587299999999984</v>
      </c>
      <c r="E420" s="15">
        <v>3.6672599999999944E-2</v>
      </c>
      <c r="F420" s="11">
        <v>-0.84166099999999999</v>
      </c>
      <c r="G420" s="15">
        <v>9.1267160000000014E-2</v>
      </c>
      <c r="H420" s="15">
        <v>0.18345220000000001</v>
      </c>
      <c r="I420" s="15">
        <v>0.394038</v>
      </c>
      <c r="J420" s="17">
        <v>-9.1577599999999926E-2</v>
      </c>
      <c r="K420" s="15">
        <v>0.28171147499999999</v>
      </c>
    </row>
    <row r="421" spans="1:11" x14ac:dyDescent="0.25">
      <c r="A421" t="s">
        <v>299</v>
      </c>
      <c r="B421" s="4" t="s">
        <v>716</v>
      </c>
      <c r="C421" s="4" t="s">
        <v>300</v>
      </c>
      <c r="D421" s="15">
        <v>6.8776000000003723E-4</v>
      </c>
      <c r="E421" s="15">
        <v>0.10187247999999993</v>
      </c>
      <c r="F421" s="15">
        <v>-0.36194780000000015</v>
      </c>
      <c r="G421" s="11">
        <v>-0.92251499999999964</v>
      </c>
      <c r="H421" s="15">
        <v>-7.4720400000000076E-2</v>
      </c>
      <c r="I421" s="15">
        <v>-3.5312860000000001E-2</v>
      </c>
      <c r="J421" s="17">
        <v>-2.5551866666666687E-2</v>
      </c>
      <c r="K421" s="15">
        <v>-0.1121875</v>
      </c>
    </row>
    <row r="422" spans="1:11" x14ac:dyDescent="0.25">
      <c r="A422" t="s">
        <v>1431</v>
      </c>
      <c r="B422" s="4" t="s">
        <v>716</v>
      </c>
      <c r="C422" s="4" t="s">
        <v>1432</v>
      </c>
      <c r="D422" s="15">
        <v>-0.29582051999999998</v>
      </c>
      <c r="E422" s="15">
        <v>0.17055680000000006</v>
      </c>
      <c r="F422" s="15">
        <v>-0.12422304800000003</v>
      </c>
      <c r="G422" s="19">
        <v>0.80318827999999998</v>
      </c>
      <c r="H422" s="15">
        <v>-0.21001159999999996</v>
      </c>
      <c r="I422" s="16">
        <v>0.99965524000000017</v>
      </c>
      <c r="J422" s="17">
        <v>2.2361246666666668E-2</v>
      </c>
      <c r="K422" s="15">
        <v>4.1602125000000025E-2</v>
      </c>
    </row>
    <row r="423" spans="1:11" x14ac:dyDescent="0.25">
      <c r="A423" t="s">
        <v>728</v>
      </c>
      <c r="B423" s="4" t="s">
        <v>716</v>
      </c>
      <c r="C423" s="4" t="s">
        <v>729</v>
      </c>
      <c r="D423" s="19">
        <v>0.91425540000000005</v>
      </c>
      <c r="E423" s="15">
        <v>0.17553440000000009</v>
      </c>
      <c r="F423" s="15">
        <v>0.19454330000000031</v>
      </c>
      <c r="G423" s="15">
        <v>-8.7211676000000127E-2</v>
      </c>
      <c r="H423" s="15">
        <v>9.0419499999999875E-2</v>
      </c>
      <c r="I423" s="18">
        <v>0.68470042000000031</v>
      </c>
      <c r="J423" s="17">
        <v>8.5950960666666854E-2</v>
      </c>
      <c r="K423" s="15">
        <v>0.22658449999999997</v>
      </c>
    </row>
    <row r="424" spans="1:11" x14ac:dyDescent="0.25">
      <c r="A424" t="s">
        <v>731</v>
      </c>
      <c r="B424" s="4" t="s">
        <v>716</v>
      </c>
      <c r="C424" s="4" t="s">
        <v>732</v>
      </c>
      <c r="D424" s="19">
        <v>0.81318814999999978</v>
      </c>
      <c r="E424" s="15">
        <v>0.38673895999999991</v>
      </c>
      <c r="F424" s="15">
        <v>0.34096857999999997</v>
      </c>
      <c r="G424" s="18">
        <v>0.40412280000000012</v>
      </c>
      <c r="H424" s="15">
        <v>-2.5162699999999982E-2</v>
      </c>
      <c r="I424" s="15">
        <v>4.9004280000000122E-2</v>
      </c>
      <c r="J424" s="17">
        <v>0.29389110000000002</v>
      </c>
      <c r="K424" s="15">
        <v>-0.179090675</v>
      </c>
    </row>
    <row r="425" spans="1:11" x14ac:dyDescent="0.25">
      <c r="A425" t="s">
        <v>718</v>
      </c>
      <c r="B425" s="4" t="s">
        <v>716</v>
      </c>
      <c r="C425" s="4" t="s">
        <v>719</v>
      </c>
      <c r="D425" s="18">
        <v>0.68812640000000003</v>
      </c>
      <c r="E425" s="15">
        <v>0.3959746000000004</v>
      </c>
      <c r="F425" s="15">
        <v>-7.6519800000000249E-2</v>
      </c>
      <c r="G425" s="14">
        <v>-0.65937978000000019</v>
      </c>
      <c r="H425" s="18">
        <v>0.63830542000000001</v>
      </c>
      <c r="I425" s="29">
        <v>1.52213036</v>
      </c>
      <c r="J425" s="17">
        <v>0.19742413333333333</v>
      </c>
      <c r="K425" s="14">
        <v>-0.41597770000000001</v>
      </c>
    </row>
    <row r="426" spans="1:11" x14ac:dyDescent="0.25">
      <c r="A426" t="s">
        <v>736</v>
      </c>
      <c r="B426" s="4" t="s">
        <v>716</v>
      </c>
      <c r="C426" s="4" t="s">
        <v>737</v>
      </c>
      <c r="D426" s="15">
        <v>0.25523460000000009</v>
      </c>
      <c r="E426" s="19">
        <v>0.81841889999999995</v>
      </c>
      <c r="F426" s="15">
        <v>7.3962420000000029E-2</v>
      </c>
      <c r="G426" s="15">
        <v>-0.12750559999999997</v>
      </c>
      <c r="H426" s="15">
        <v>-0.13348157999999999</v>
      </c>
      <c r="I426" s="18">
        <v>0.61783399999999999</v>
      </c>
      <c r="J426" s="17">
        <v>-3.6374566666666608E-2</v>
      </c>
      <c r="K426" s="15">
        <v>0.29034799999999994</v>
      </c>
    </row>
    <row r="427" spans="1:11" x14ac:dyDescent="0.25">
      <c r="A427" t="s">
        <v>738</v>
      </c>
      <c r="B427" s="4" t="s">
        <v>716</v>
      </c>
      <c r="C427" s="4" t="s">
        <v>735</v>
      </c>
      <c r="D427" s="15">
        <v>-6.3311999999999813E-2</v>
      </c>
      <c r="E427" s="19">
        <v>1.0014661600000001</v>
      </c>
      <c r="F427" s="15">
        <v>0.35642079999999998</v>
      </c>
      <c r="G427" s="15">
        <v>-6.6652120000000037E-2</v>
      </c>
      <c r="H427" s="15">
        <v>-7.9765400000000042E-2</v>
      </c>
      <c r="I427" s="18">
        <v>0.44387588</v>
      </c>
      <c r="J427" s="17">
        <v>0.1863755</v>
      </c>
      <c r="K427" s="15">
        <v>8.2155499999999992E-2</v>
      </c>
    </row>
    <row r="428" spans="1:11" x14ac:dyDescent="0.25">
      <c r="A428" t="s">
        <v>741</v>
      </c>
      <c r="B428" s="4" t="s">
        <v>716</v>
      </c>
      <c r="C428" s="4" t="s">
        <v>742</v>
      </c>
      <c r="D428" s="19">
        <v>1.0805562</v>
      </c>
      <c r="E428" s="19">
        <v>1.0099076</v>
      </c>
      <c r="F428" s="15">
        <v>0.20296917999999986</v>
      </c>
      <c r="G428" s="15">
        <v>0.21678459999999988</v>
      </c>
      <c r="H428" s="15">
        <v>-0.24338339999999997</v>
      </c>
      <c r="I428" s="15">
        <v>-0.10457218</v>
      </c>
      <c r="J428" s="17">
        <v>-7.8430233333333349E-2</v>
      </c>
      <c r="K428" s="15">
        <v>-0.34693924999999998</v>
      </c>
    </row>
    <row r="429" spans="1:11" x14ac:dyDescent="0.25">
      <c r="A429" t="s">
        <v>749</v>
      </c>
      <c r="B429" s="4" t="s">
        <v>716</v>
      </c>
      <c r="C429" s="4" t="s">
        <v>750</v>
      </c>
      <c r="D429" s="15">
        <v>0.16217579999999954</v>
      </c>
      <c r="E429" s="19">
        <v>1.0264481599999999</v>
      </c>
      <c r="F429" s="18">
        <v>0.44964746400000011</v>
      </c>
      <c r="G429" s="15">
        <v>1.6859416599999899E-2</v>
      </c>
      <c r="H429" s="15">
        <v>1.7744800000000005E-2</v>
      </c>
      <c r="I429" s="15">
        <v>3.1032799999999972E-2</v>
      </c>
      <c r="J429" s="17">
        <v>0.1246005</v>
      </c>
      <c r="K429" s="15">
        <v>-8.5897250000000008E-2</v>
      </c>
    </row>
    <row r="430" spans="1:11" x14ac:dyDescent="0.25">
      <c r="A430" t="s">
        <v>516</v>
      </c>
      <c r="B430" s="4" t="s">
        <v>716</v>
      </c>
      <c r="C430" s="4" t="s">
        <v>517</v>
      </c>
      <c r="D430" s="15">
        <v>-0.13170260200000006</v>
      </c>
      <c r="E430" s="19">
        <v>1.20526512</v>
      </c>
      <c r="F430" s="15">
        <v>0.34141340000000009</v>
      </c>
      <c r="G430" s="18">
        <v>0.66885759999999994</v>
      </c>
      <c r="H430" s="15">
        <v>-0.24403950000000005</v>
      </c>
      <c r="I430" s="15">
        <v>0.21542522000000003</v>
      </c>
      <c r="J430" s="17">
        <v>0.14203486999999992</v>
      </c>
      <c r="K430" s="15">
        <v>0.20567924999999998</v>
      </c>
    </row>
    <row r="431" spans="1:11" x14ac:dyDescent="0.25">
      <c r="A431" t="s">
        <v>743</v>
      </c>
      <c r="B431" s="4" t="s">
        <v>716</v>
      </c>
      <c r="C431" s="4" t="s">
        <v>744</v>
      </c>
      <c r="D431" s="15">
        <v>-7.6642599999999561E-2</v>
      </c>
      <c r="E431" s="29">
        <v>1.7671893999999999</v>
      </c>
      <c r="F431" s="18">
        <v>0.61347751000000006</v>
      </c>
      <c r="G431" s="16">
        <v>0.91747203999999982</v>
      </c>
      <c r="H431" s="15">
        <v>0.1095259999999999</v>
      </c>
      <c r="I431" s="18">
        <v>0.50344599999999984</v>
      </c>
      <c r="J431" s="20">
        <v>-0.43921333333333334</v>
      </c>
      <c r="K431" s="14">
        <v>-0.44472749999999983</v>
      </c>
    </row>
    <row r="432" spans="1:11" x14ac:dyDescent="0.25">
      <c r="A432" t="s">
        <v>768</v>
      </c>
      <c r="B432" s="4" t="s">
        <v>751</v>
      </c>
      <c r="C432" s="4" t="s">
        <v>769</v>
      </c>
      <c r="D432" s="15">
        <v>-0.22306096000000009</v>
      </c>
      <c r="E432" s="15">
        <v>-0.35770347999999985</v>
      </c>
      <c r="F432" s="15">
        <v>0.12658819999999993</v>
      </c>
      <c r="G432" s="13">
        <v>-1.4590413999999998</v>
      </c>
      <c r="H432" s="15">
        <v>2.2523000000000071E-2</v>
      </c>
      <c r="I432" s="15">
        <v>-0.28143600000000007</v>
      </c>
      <c r="J432" s="17">
        <v>0.28092716000000001</v>
      </c>
      <c r="K432" s="15">
        <v>4.576132499999979E-3</v>
      </c>
    </row>
    <row r="433" spans="1:11" x14ac:dyDescent="0.25">
      <c r="A433" t="s">
        <v>754</v>
      </c>
      <c r="B433" s="4" t="s">
        <v>751</v>
      </c>
      <c r="C433" s="4" t="s">
        <v>755</v>
      </c>
      <c r="D433" s="14">
        <v>-0.44096579999999996</v>
      </c>
      <c r="E433" s="15">
        <v>-0.29272699999999985</v>
      </c>
      <c r="F433" s="15">
        <v>-0.33573699999999995</v>
      </c>
      <c r="G433" s="13">
        <v>-1.7795235999999999</v>
      </c>
      <c r="H433" s="22">
        <v>-1.0526103</v>
      </c>
      <c r="I433" s="14">
        <v>-0.57443999999999984</v>
      </c>
      <c r="J433" s="17">
        <v>-0.37199966666666673</v>
      </c>
      <c r="K433" s="22">
        <v>-0.96781025000000009</v>
      </c>
    </row>
    <row r="434" spans="1:11" x14ac:dyDescent="0.25">
      <c r="A434" t="s">
        <v>775</v>
      </c>
      <c r="B434" s="4" t="s">
        <v>751</v>
      </c>
      <c r="C434" s="4" t="s">
        <v>776</v>
      </c>
      <c r="D434" s="15">
        <v>-0.24705259999999996</v>
      </c>
      <c r="E434" s="15">
        <v>-0.10010555999999993</v>
      </c>
      <c r="F434" s="14">
        <v>-0.55930907999999979</v>
      </c>
      <c r="G434" s="11">
        <v>-0.80996200000000007</v>
      </c>
      <c r="H434" s="15">
        <v>-9.7161039999999962E-2</v>
      </c>
      <c r="I434" s="15">
        <v>-0.17890404200000004</v>
      </c>
      <c r="J434" s="17">
        <v>-0.1724091533333334</v>
      </c>
      <c r="K434" s="15">
        <v>-0.1223793</v>
      </c>
    </row>
    <row r="435" spans="1:11" x14ac:dyDescent="0.25">
      <c r="A435" t="s">
        <v>766</v>
      </c>
      <c r="B435" s="4" t="s">
        <v>751</v>
      </c>
      <c r="C435" s="4" t="s">
        <v>767</v>
      </c>
      <c r="D435" s="15">
        <v>-0.31028348</v>
      </c>
      <c r="E435" s="15">
        <v>-4.5281744000000068E-2</v>
      </c>
      <c r="F435" s="14">
        <v>-0.47382027999999976</v>
      </c>
      <c r="G435" s="11">
        <v>-1.107871142</v>
      </c>
      <c r="H435" s="15">
        <v>2.1411999999999265E-3</v>
      </c>
      <c r="I435" s="15">
        <v>-0.12315445999999997</v>
      </c>
      <c r="J435" s="17">
        <v>0.29845999833333337</v>
      </c>
      <c r="K435" s="15">
        <v>-0.10140924999999996</v>
      </c>
    </row>
    <row r="436" spans="1:11" x14ac:dyDescent="0.25">
      <c r="A436" t="s">
        <v>779</v>
      </c>
      <c r="B436" s="4" t="s">
        <v>751</v>
      </c>
      <c r="C436" s="4" t="s">
        <v>780</v>
      </c>
      <c r="D436" s="15">
        <v>-4.4427382000000043E-2</v>
      </c>
      <c r="E436" s="15">
        <v>-4.3724640000000092E-2</v>
      </c>
      <c r="F436" s="14">
        <v>-0.54497627999999998</v>
      </c>
      <c r="G436" s="11">
        <v>-0.80676019999999993</v>
      </c>
      <c r="H436" s="15">
        <v>-0.10718699999999998</v>
      </c>
      <c r="I436" s="15">
        <v>-4.5353462000000011E-2</v>
      </c>
      <c r="J436" s="17">
        <v>-2.7657169999999981E-2</v>
      </c>
      <c r="K436" s="15">
        <v>-0.33128962500000003</v>
      </c>
    </row>
    <row r="437" spans="1:11" x14ac:dyDescent="0.25">
      <c r="A437" t="s">
        <v>764</v>
      </c>
      <c r="B437" s="4" t="s">
        <v>751</v>
      </c>
      <c r="C437" s="4" t="s">
        <v>765</v>
      </c>
      <c r="D437" s="15">
        <v>-7.4928859999999986E-2</v>
      </c>
      <c r="E437" s="15">
        <v>-1.8241999999999869E-2</v>
      </c>
      <c r="F437" s="11">
        <v>-0.88857779999999964</v>
      </c>
      <c r="G437" s="11">
        <v>-0.95214052000000005</v>
      </c>
      <c r="H437" s="15">
        <v>-3.8896640000000093E-2</v>
      </c>
      <c r="I437" s="15">
        <v>-0.16979559999999994</v>
      </c>
      <c r="J437" s="17">
        <v>9.724065333333326E-2</v>
      </c>
      <c r="K437" s="15">
        <v>-2.2574250000000004E-2</v>
      </c>
    </row>
    <row r="438" spans="1:11" x14ac:dyDescent="0.25">
      <c r="A438" t="s">
        <v>759</v>
      </c>
      <c r="B438" s="4" t="s">
        <v>751</v>
      </c>
      <c r="C438" s="4" t="s">
        <v>760</v>
      </c>
      <c r="D438" s="15">
        <v>0.17889136000000005</v>
      </c>
      <c r="E438" s="15">
        <v>-1.8073960000000167E-2</v>
      </c>
      <c r="F438" s="14">
        <v>-0.54278380000000004</v>
      </c>
      <c r="G438" s="12">
        <v>-0.79111779999999987</v>
      </c>
      <c r="H438" s="15">
        <v>-8.4533420000000303E-2</v>
      </c>
      <c r="I438" s="15">
        <v>-0.10968643999999994</v>
      </c>
      <c r="J438" s="17">
        <v>-0.1841037499999999</v>
      </c>
      <c r="K438" s="15">
        <v>0.27879975000000001</v>
      </c>
    </row>
    <row r="439" spans="1:11" x14ac:dyDescent="0.25">
      <c r="A439" t="s">
        <v>770</v>
      </c>
      <c r="B439" s="4" t="s">
        <v>751</v>
      </c>
      <c r="C439" s="4" t="s">
        <v>771</v>
      </c>
      <c r="D439" s="15">
        <v>-0.13143021600000004</v>
      </c>
      <c r="E439" s="15">
        <v>4.7587199999999941E-2</v>
      </c>
      <c r="F439" s="14">
        <v>-0.72481745999999991</v>
      </c>
      <c r="G439" s="11">
        <v>-1.03884446</v>
      </c>
      <c r="H439" s="15">
        <v>0.24129060200000002</v>
      </c>
      <c r="I439" s="15">
        <v>0.19108740000000002</v>
      </c>
      <c r="J439" s="17">
        <v>-7.3677649999999928E-2</v>
      </c>
      <c r="K439" s="15">
        <v>-0.18165224999999999</v>
      </c>
    </row>
    <row r="440" spans="1:11" x14ac:dyDescent="0.25">
      <c r="A440" t="s">
        <v>762</v>
      </c>
      <c r="B440" s="4" t="s">
        <v>751</v>
      </c>
      <c r="C440" s="4" t="s">
        <v>763</v>
      </c>
      <c r="D440" s="15">
        <v>7.5323020000000018E-2</v>
      </c>
      <c r="E440" s="15">
        <v>0.18409690000000012</v>
      </c>
      <c r="F440" s="14">
        <v>-0.47493974000000017</v>
      </c>
      <c r="G440" s="11">
        <v>-0.99136519999999995</v>
      </c>
      <c r="H440" s="15">
        <v>-5.1444200000000162E-2</v>
      </c>
      <c r="I440" s="15">
        <v>-0.11086007640000006</v>
      </c>
      <c r="J440" s="20">
        <v>-0.51463211666666664</v>
      </c>
      <c r="K440" s="15">
        <v>0.21967850000000003</v>
      </c>
    </row>
    <row r="441" spans="1:11" x14ac:dyDescent="0.25">
      <c r="A441" t="s">
        <v>777</v>
      </c>
      <c r="B441" s="4" t="s">
        <v>751</v>
      </c>
      <c r="C441" s="4" t="s">
        <v>778</v>
      </c>
      <c r="D441" s="15">
        <v>-7.3931600000000028E-3</v>
      </c>
      <c r="E441" s="15">
        <v>0.23190973999999986</v>
      </c>
      <c r="F441" s="14">
        <v>-0.52570919380000003</v>
      </c>
      <c r="G441" s="11">
        <v>-0.99242160000000013</v>
      </c>
      <c r="H441" s="15">
        <v>-0.24451107999999999</v>
      </c>
      <c r="I441" s="15">
        <v>6.3360400000000094E-2</v>
      </c>
      <c r="J441" s="17">
        <v>3.3151436666666645E-2</v>
      </c>
      <c r="K441" s="15">
        <v>-9.1448075000000004E-2</v>
      </c>
    </row>
    <row r="442" spans="1:11" x14ac:dyDescent="0.25">
      <c r="A442" t="s">
        <v>761</v>
      </c>
      <c r="B442" s="4" t="s">
        <v>751</v>
      </c>
      <c r="C442" s="4" t="s">
        <v>758</v>
      </c>
      <c r="D442" s="15">
        <v>-0.12847607999999988</v>
      </c>
      <c r="E442" s="15">
        <v>0.27293401999999967</v>
      </c>
      <c r="F442" s="14">
        <v>-0.56382774000000002</v>
      </c>
      <c r="G442" s="11">
        <v>-1.0461944000000001</v>
      </c>
      <c r="H442" s="15">
        <v>4.2291880000000504E-3</v>
      </c>
      <c r="I442" s="15">
        <v>9.7882180000000041E-2</v>
      </c>
      <c r="J442" s="17">
        <v>-0.19013274999999985</v>
      </c>
      <c r="K442" s="15">
        <v>4.0644999999999883E-3</v>
      </c>
    </row>
    <row r="443" spans="1:11" x14ac:dyDescent="0.25">
      <c r="A443" t="s">
        <v>756</v>
      </c>
      <c r="B443" s="4" t="s">
        <v>751</v>
      </c>
      <c r="C443" s="4" t="s">
        <v>757</v>
      </c>
      <c r="D443" s="15">
        <v>2.7081599999999983E-2</v>
      </c>
      <c r="E443" s="15">
        <v>0.37359220000000004</v>
      </c>
      <c r="F443" s="15">
        <v>-0.36536463480000003</v>
      </c>
      <c r="G443" s="13">
        <v>-1.4719203999999999</v>
      </c>
      <c r="H443" s="15">
        <v>-9.9666800000000055E-2</v>
      </c>
      <c r="I443" s="15">
        <v>-0.31334649000000003</v>
      </c>
      <c r="J443" s="20">
        <v>-0.68658717999999985</v>
      </c>
      <c r="K443" s="15">
        <v>-0.26670475000000005</v>
      </c>
    </row>
    <row r="444" spans="1:11" x14ac:dyDescent="0.25">
      <c r="A444" t="s">
        <v>781</v>
      </c>
      <c r="B444" s="4" t="s">
        <v>751</v>
      </c>
      <c r="C444" s="4" t="s">
        <v>772</v>
      </c>
      <c r="D444" s="18">
        <v>0.43975719999999985</v>
      </c>
      <c r="E444" s="16">
        <v>0.80801177999999974</v>
      </c>
      <c r="F444" s="14">
        <v>-0.46124065999999986</v>
      </c>
      <c r="G444" s="19">
        <v>1.1670551200000001</v>
      </c>
      <c r="H444" s="15">
        <v>-0.14280959400000004</v>
      </c>
      <c r="I444" s="18">
        <v>0.43232872</v>
      </c>
      <c r="J444" s="17">
        <v>-4.6386847333333314E-2</v>
      </c>
      <c r="K444" s="15">
        <v>-2.7210250000000005E-2</v>
      </c>
    </row>
    <row r="445" spans="1:11" x14ac:dyDescent="0.25">
      <c r="A445" t="s">
        <v>1433</v>
      </c>
      <c r="B445" s="4" t="s">
        <v>751</v>
      </c>
      <c r="C445" s="4" t="s">
        <v>857</v>
      </c>
      <c r="D445" s="19">
        <v>1.138202758</v>
      </c>
      <c r="E445" s="26">
        <v>2.8646564000000003</v>
      </c>
      <c r="F445" s="23">
        <v>1.7216647999999997</v>
      </c>
      <c r="G445" s="15">
        <v>0.18200679999999991</v>
      </c>
      <c r="H445" s="15">
        <v>0.2101172</v>
      </c>
      <c r="I445" s="16">
        <v>0.88889555199999992</v>
      </c>
      <c r="J445" s="20">
        <v>-0.58256233333333318</v>
      </c>
      <c r="K445" s="16">
        <v>1.3436499999999998</v>
      </c>
    </row>
    <row r="446" spans="1:11" x14ac:dyDescent="0.25">
      <c r="A446" t="s">
        <v>782</v>
      </c>
      <c r="B446" s="4" t="s">
        <v>783</v>
      </c>
      <c r="C446" s="4" t="s">
        <v>784</v>
      </c>
      <c r="D446" s="14">
        <v>-0.67986020000000025</v>
      </c>
      <c r="E446" s="32">
        <v>-1.8603844000000003</v>
      </c>
      <c r="F446" s="11">
        <v>-1.3146941000000001</v>
      </c>
      <c r="G446" s="18">
        <v>0.50308956000000005</v>
      </c>
      <c r="H446" s="15">
        <v>-0.23892032000000007</v>
      </c>
      <c r="I446" s="23">
        <v>1.5833922</v>
      </c>
      <c r="J446" s="17">
        <v>0.14397416666666696</v>
      </c>
      <c r="K446" s="18">
        <v>0.68101725000000002</v>
      </c>
    </row>
    <row r="447" spans="1:11" x14ac:dyDescent="0.25">
      <c r="A447" t="s">
        <v>785</v>
      </c>
      <c r="B447" s="4" t="s">
        <v>783</v>
      </c>
      <c r="C447" s="4" t="s">
        <v>784</v>
      </c>
      <c r="D447" s="15">
        <v>-4.1337499999999916E-2</v>
      </c>
      <c r="E447" s="11">
        <v>-0.91947020000000024</v>
      </c>
      <c r="F447" s="11">
        <v>-0.81396749599999996</v>
      </c>
      <c r="G447" s="15">
        <v>0.31565041999999988</v>
      </c>
      <c r="H447" s="15">
        <v>-0.13277360000000005</v>
      </c>
      <c r="I447" s="16">
        <v>0.95954205999999975</v>
      </c>
      <c r="J447" s="17">
        <v>-0.2079666899999999</v>
      </c>
      <c r="K447" s="18">
        <v>0.59556100000000001</v>
      </c>
    </row>
    <row r="448" spans="1:11" x14ac:dyDescent="0.25">
      <c r="A448" t="s">
        <v>791</v>
      </c>
      <c r="B448" s="4" t="s">
        <v>787</v>
      </c>
      <c r="C448" s="4" t="s">
        <v>792</v>
      </c>
      <c r="D448" s="15">
        <v>-0.39308999999999972</v>
      </c>
      <c r="E448" s="11">
        <v>-1.0940284200000001</v>
      </c>
      <c r="F448" s="18">
        <v>0.54460599999999992</v>
      </c>
      <c r="G448" s="18">
        <v>0.61352713999999986</v>
      </c>
      <c r="H448" s="15">
        <v>-7.1342699999999981E-2</v>
      </c>
      <c r="I448" s="15">
        <v>-0.13732531999999997</v>
      </c>
      <c r="J448" s="17">
        <v>3.0590503333333352E-2</v>
      </c>
      <c r="K448" s="14">
        <v>-0.44955325000000002</v>
      </c>
    </row>
    <row r="449" spans="1:11" x14ac:dyDescent="0.25">
      <c r="A449" t="s">
        <v>789</v>
      </c>
      <c r="B449" s="4" t="s">
        <v>787</v>
      </c>
      <c r="C449" s="4" t="s">
        <v>790</v>
      </c>
      <c r="D449" s="15">
        <v>-0.28518599999999994</v>
      </c>
      <c r="E449" s="11">
        <v>-1.0596041599999999</v>
      </c>
      <c r="F449" s="15">
        <v>0.18536120000000011</v>
      </c>
      <c r="G449" s="15">
        <v>0.37397933999999999</v>
      </c>
      <c r="H449" s="15">
        <v>-0.23587280000000002</v>
      </c>
      <c r="I449" s="15">
        <v>-0.21673913999999997</v>
      </c>
      <c r="J449" s="17">
        <v>-8.223813999999996E-2</v>
      </c>
      <c r="K449" s="15">
        <v>-0.34916725000000004</v>
      </c>
    </row>
    <row r="450" spans="1:11" x14ac:dyDescent="0.25">
      <c r="A450" t="s">
        <v>1418</v>
      </c>
      <c r="B450" s="4" t="s">
        <v>787</v>
      </c>
      <c r="C450" s="4" t="s">
        <v>795</v>
      </c>
      <c r="D450" s="15">
        <v>-0.17930179999999996</v>
      </c>
      <c r="E450" s="14">
        <v>-0.4723522</v>
      </c>
      <c r="F450" s="11">
        <v>-0.95476428000000002</v>
      </c>
      <c r="G450" s="15">
        <v>-8.4206399999999987E-2</v>
      </c>
      <c r="H450" s="15">
        <v>-8.4806999999999994E-2</v>
      </c>
      <c r="I450" s="15">
        <v>0.30875351999999995</v>
      </c>
      <c r="J450" s="17">
        <v>-0.14233318666666661</v>
      </c>
      <c r="K450" s="18">
        <v>0.54722860000000006</v>
      </c>
    </row>
    <row r="451" spans="1:11" x14ac:dyDescent="0.25">
      <c r="A451" t="s">
        <v>793</v>
      </c>
      <c r="B451" s="4" t="s">
        <v>787</v>
      </c>
      <c r="C451" s="4" t="s">
        <v>794</v>
      </c>
      <c r="D451" s="15">
        <v>-0.21613879999999996</v>
      </c>
      <c r="E451" s="15">
        <v>-0.38855260000000008</v>
      </c>
      <c r="F451" s="11">
        <v>-0.81269342</v>
      </c>
      <c r="G451" s="15">
        <v>0.3703322200000001</v>
      </c>
      <c r="H451" s="15">
        <v>2.3740520000000043E-2</v>
      </c>
      <c r="I451" s="15">
        <v>0.38029699999999989</v>
      </c>
      <c r="J451" s="17">
        <v>-5.881197666666671E-2</v>
      </c>
      <c r="K451" s="15">
        <v>0.15390199999999998</v>
      </c>
    </row>
    <row r="452" spans="1:11" x14ac:dyDescent="0.25">
      <c r="A452" t="s">
        <v>1434</v>
      </c>
      <c r="B452" s="4" t="s">
        <v>787</v>
      </c>
      <c r="C452" s="4" t="s">
        <v>795</v>
      </c>
      <c r="D452" s="15">
        <v>-0.15809480000000009</v>
      </c>
      <c r="E452" s="15">
        <v>-0.37625743840000003</v>
      </c>
      <c r="F452" s="11">
        <v>-0.90960724000000004</v>
      </c>
      <c r="G452" s="15">
        <v>-3.625773999999999E-2</v>
      </c>
      <c r="H452" s="15">
        <v>-6.4002400000000015E-2</v>
      </c>
      <c r="I452" s="15">
        <v>0.32349038000000002</v>
      </c>
      <c r="J452" s="17">
        <v>-0.1600123</v>
      </c>
      <c r="K452" s="15">
        <v>0.35982682500000002</v>
      </c>
    </row>
    <row r="453" spans="1:11" x14ac:dyDescent="0.25">
      <c r="A453" t="s">
        <v>1435</v>
      </c>
      <c r="B453" s="4" t="s">
        <v>787</v>
      </c>
      <c r="C453" s="4" t="s">
        <v>795</v>
      </c>
      <c r="D453" s="15">
        <v>-0.14954540000000005</v>
      </c>
      <c r="E453" s="15">
        <v>-0.34552006000000002</v>
      </c>
      <c r="F453" s="11">
        <v>-0.81234469700000012</v>
      </c>
      <c r="G453" s="15">
        <v>0.10512244</v>
      </c>
      <c r="H453" s="15">
        <v>-4.8569799999999885E-2</v>
      </c>
      <c r="I453" s="15">
        <v>0.37129098000000016</v>
      </c>
      <c r="J453" s="17">
        <v>-0.10838260333333322</v>
      </c>
      <c r="K453" s="15">
        <v>0.27226099999999998</v>
      </c>
    </row>
    <row r="454" spans="1:11" x14ac:dyDescent="0.25">
      <c r="A454" t="s">
        <v>798</v>
      </c>
      <c r="B454" s="4" t="s">
        <v>787</v>
      </c>
      <c r="C454" s="4" t="s">
        <v>799</v>
      </c>
      <c r="D454" s="14">
        <v>-0.42138640000000027</v>
      </c>
      <c r="E454" s="15">
        <v>3.5626999999999853E-2</v>
      </c>
      <c r="F454" s="15">
        <v>0.28621314199999937</v>
      </c>
      <c r="G454" s="19">
        <v>1.2728828200000004</v>
      </c>
      <c r="H454" s="18">
        <v>0.58367459999999927</v>
      </c>
      <c r="I454" s="18">
        <v>0.54658300000000004</v>
      </c>
      <c r="J454" s="17">
        <v>0.2408180000000002</v>
      </c>
      <c r="K454" s="15">
        <v>0.30206500000000047</v>
      </c>
    </row>
    <row r="455" spans="1:11" x14ac:dyDescent="0.25">
      <c r="A455" t="s">
        <v>796</v>
      </c>
      <c r="B455" s="4" t="s">
        <v>787</v>
      </c>
      <c r="C455" s="4" t="s">
        <v>797</v>
      </c>
      <c r="D455" s="15">
        <v>-0.33852739999999992</v>
      </c>
      <c r="E455" s="15">
        <v>4.3352851999999942E-2</v>
      </c>
      <c r="F455" s="18">
        <v>0.65884759999999831</v>
      </c>
      <c r="G455" s="19">
        <v>1.1158810499999976</v>
      </c>
      <c r="H455" s="18">
        <v>0.46542679999999936</v>
      </c>
      <c r="I455" s="15">
        <v>-0.13767317999999995</v>
      </c>
      <c r="J455" s="17">
        <v>-0.22860403333333301</v>
      </c>
      <c r="K455" s="15">
        <v>2.2271499999999996E-2</v>
      </c>
    </row>
    <row r="456" spans="1:11" x14ac:dyDescent="0.25">
      <c r="A456" t="s">
        <v>786</v>
      </c>
      <c r="B456" s="4" t="s">
        <v>787</v>
      </c>
      <c r="C456" s="4" t="s">
        <v>788</v>
      </c>
      <c r="D456" s="25">
        <v>0.7996162</v>
      </c>
      <c r="E456" s="18">
        <v>0.48834338720000026</v>
      </c>
      <c r="F456" s="15">
        <v>-0.30177093999999993</v>
      </c>
      <c r="G456" s="22">
        <v>-0.84895780000000065</v>
      </c>
      <c r="H456" s="15">
        <v>0.3756836400000001</v>
      </c>
      <c r="I456" s="15">
        <v>0.25125465999999991</v>
      </c>
      <c r="J456" s="17">
        <v>-8.8339000000000056E-2</v>
      </c>
      <c r="K456" s="18">
        <v>0.63071325000000011</v>
      </c>
    </row>
    <row r="457" spans="1:11" x14ac:dyDescent="0.25">
      <c r="A457" t="s">
        <v>490</v>
      </c>
      <c r="B457" s="4" t="s">
        <v>787</v>
      </c>
      <c r="C457" s="4" t="s">
        <v>491</v>
      </c>
      <c r="D457" s="18">
        <v>0.40089779999999992</v>
      </c>
      <c r="E457" s="19">
        <v>1.1642257759999999</v>
      </c>
      <c r="F457" s="15">
        <v>0.24186293999999986</v>
      </c>
      <c r="G457" s="16">
        <v>0.97129360000000009</v>
      </c>
      <c r="H457" s="15">
        <v>-0.17436740000000017</v>
      </c>
      <c r="I457" s="14">
        <v>-0.40707995999999991</v>
      </c>
      <c r="J457" s="21">
        <v>0.53798496500000004</v>
      </c>
      <c r="K457" s="18">
        <v>0.50333775000000003</v>
      </c>
    </row>
    <row r="458" spans="1:11" x14ac:dyDescent="0.25">
      <c r="A458" t="s">
        <v>805</v>
      </c>
      <c r="B458" s="4" t="s">
        <v>801</v>
      </c>
      <c r="C458" s="4" t="s">
        <v>804</v>
      </c>
      <c r="D458" s="15">
        <v>-0.14956926000000004</v>
      </c>
      <c r="E458" s="14">
        <v>-0.73818980000000012</v>
      </c>
      <c r="F458" s="14">
        <v>-0.41362900000000014</v>
      </c>
      <c r="G458" s="15">
        <v>0.28518339999999975</v>
      </c>
      <c r="H458" s="15">
        <v>-8.7459779999999876E-2</v>
      </c>
      <c r="I458" s="29">
        <v>1.5184327999999998</v>
      </c>
      <c r="J458" s="17">
        <v>-0.23268633666666672</v>
      </c>
      <c r="K458" s="18">
        <v>0.76466820000000002</v>
      </c>
    </row>
    <row r="459" spans="1:11" x14ac:dyDescent="0.25">
      <c r="A459" t="s">
        <v>803</v>
      </c>
      <c r="B459" s="4" t="s">
        <v>801</v>
      </c>
      <c r="C459" s="4" t="s">
        <v>804</v>
      </c>
      <c r="D459" s="15">
        <v>-0.10123120000000001</v>
      </c>
      <c r="E459" s="14">
        <v>-0.52553566000000007</v>
      </c>
      <c r="F459" s="15">
        <v>7.4769576000000004E-2</v>
      </c>
      <c r="G459" s="18">
        <v>0.46813594000000025</v>
      </c>
      <c r="H459" s="15">
        <v>-0.14109060000000007</v>
      </c>
      <c r="I459" s="19">
        <v>1.1662121399999998</v>
      </c>
      <c r="J459" s="17">
        <v>-0.20335676666666691</v>
      </c>
      <c r="K459" s="18">
        <v>0.59519357500000003</v>
      </c>
    </row>
    <row r="460" spans="1:11" x14ac:dyDescent="0.25">
      <c r="A460" t="s">
        <v>806</v>
      </c>
      <c r="B460" s="4" t="s">
        <v>801</v>
      </c>
      <c r="C460" s="4" t="s">
        <v>802</v>
      </c>
      <c r="D460" s="14">
        <v>-0.78751159999999998</v>
      </c>
      <c r="E460" s="18">
        <v>0.77549560000000017</v>
      </c>
      <c r="F460" s="18">
        <v>0.49639897999999971</v>
      </c>
      <c r="G460" s="29">
        <v>1.5558302000000002</v>
      </c>
      <c r="H460" s="15">
        <v>0.22215020000000008</v>
      </c>
      <c r="I460" s="23">
        <v>1.6188727999999999</v>
      </c>
      <c r="J460" s="30">
        <v>0.82568996666666661</v>
      </c>
      <c r="K460" s="18">
        <v>0.44024874999999997</v>
      </c>
    </row>
    <row r="461" spans="1:11" x14ac:dyDescent="0.25">
      <c r="A461" t="s">
        <v>450</v>
      </c>
      <c r="B461" s="4" t="s">
        <v>801</v>
      </c>
      <c r="C461" s="4" t="s">
        <v>451</v>
      </c>
      <c r="D461" s="15">
        <v>5.4801599999999784E-2</v>
      </c>
      <c r="E461" s="19">
        <v>0.92169839999999992</v>
      </c>
      <c r="F461" s="15">
        <v>0.20219279999999973</v>
      </c>
      <c r="G461" s="18">
        <v>0.44445539999999983</v>
      </c>
      <c r="H461" s="15">
        <v>0.18450999999999995</v>
      </c>
      <c r="I461" s="15">
        <v>-1.9405999999999923E-2</v>
      </c>
      <c r="J461" s="17">
        <v>7.3666666666666325E-3</v>
      </c>
      <c r="K461" s="15">
        <v>-3.4644999999999912E-2</v>
      </c>
    </row>
    <row r="462" spans="1:11" x14ac:dyDescent="0.25">
      <c r="A462" t="s">
        <v>800</v>
      </c>
      <c r="B462" s="4" t="s">
        <v>801</v>
      </c>
      <c r="C462" s="4" t="s">
        <v>733</v>
      </c>
      <c r="D462" s="18">
        <v>0.72274500000000019</v>
      </c>
      <c r="E462" s="29">
        <v>1.7769948</v>
      </c>
      <c r="F462" s="18">
        <v>0.64585742000000013</v>
      </c>
      <c r="G462" s="15">
        <v>8.2405999999999979E-2</v>
      </c>
      <c r="H462" s="18">
        <v>0.46708119999999975</v>
      </c>
      <c r="I462" s="29">
        <v>2.4653961999999998</v>
      </c>
      <c r="J462" s="21">
        <v>0.53159933333333331</v>
      </c>
      <c r="K462" s="16">
        <v>1.1233341499999998</v>
      </c>
    </row>
    <row r="463" spans="1:11" x14ac:dyDescent="0.25">
      <c r="A463" t="s">
        <v>820</v>
      </c>
      <c r="B463" s="4" t="s">
        <v>808</v>
      </c>
      <c r="C463" s="4" t="s">
        <v>821</v>
      </c>
      <c r="D463" s="15">
        <v>2.2686400000000023E-2</v>
      </c>
      <c r="E463" s="22">
        <v>-0.85982913999999966</v>
      </c>
      <c r="F463" s="19">
        <v>0.82323668799999983</v>
      </c>
      <c r="G463" s="15">
        <v>0.23324217999999997</v>
      </c>
      <c r="H463" s="15">
        <v>0.1086677800000001</v>
      </c>
      <c r="I463" s="14">
        <v>-0.48433251199999999</v>
      </c>
      <c r="J463" s="17">
        <v>-0.269401</v>
      </c>
      <c r="K463" s="15">
        <v>-2.6848250000000018E-2</v>
      </c>
    </row>
    <row r="464" spans="1:11" x14ac:dyDescent="0.25">
      <c r="A464" t="s">
        <v>807</v>
      </c>
      <c r="B464" s="4" t="s">
        <v>808</v>
      </c>
      <c r="C464" s="4" t="s">
        <v>809</v>
      </c>
      <c r="D464" s="14">
        <v>-0.6956500000000001</v>
      </c>
      <c r="E464" s="14">
        <v>-0.61036000000000001</v>
      </c>
      <c r="F464" s="22">
        <v>-1.0225359999999997</v>
      </c>
      <c r="G464" s="13">
        <v>-1.5346760000000002</v>
      </c>
      <c r="H464" s="15">
        <v>-0.23037839999999932</v>
      </c>
      <c r="I464" s="14">
        <v>-0.40553400000000028</v>
      </c>
      <c r="J464" s="17">
        <v>-0.19441953333333339</v>
      </c>
      <c r="K464" s="14">
        <v>-0.40363024999999997</v>
      </c>
    </row>
    <row r="465" spans="1:11" x14ac:dyDescent="0.25">
      <c r="A465" t="s">
        <v>813</v>
      </c>
      <c r="B465" s="4" t="s">
        <v>808</v>
      </c>
      <c r="C465" s="4" t="s">
        <v>811</v>
      </c>
      <c r="D465" s="15">
        <v>-0.25481500000000024</v>
      </c>
      <c r="E465" s="14">
        <v>-0.56609039999999977</v>
      </c>
      <c r="F465" s="11">
        <v>-0.86155984999999968</v>
      </c>
      <c r="G465" s="11">
        <v>-1.0221422200000001</v>
      </c>
      <c r="H465" s="15">
        <v>7.4686000000000141E-2</v>
      </c>
      <c r="I465" s="15">
        <v>8.1572920000000049E-2</v>
      </c>
      <c r="J465" s="20">
        <v>-0.44643111333333324</v>
      </c>
      <c r="K465" s="15">
        <v>0.27400800000000003</v>
      </c>
    </row>
    <row r="466" spans="1:11" x14ac:dyDescent="0.25">
      <c r="A466" t="s">
        <v>812</v>
      </c>
      <c r="B466" s="4" t="s">
        <v>808</v>
      </c>
      <c r="C466" s="4" t="s">
        <v>810</v>
      </c>
      <c r="D466" s="14">
        <v>-0.477186</v>
      </c>
      <c r="E466" s="14">
        <v>-0.43133400000000022</v>
      </c>
      <c r="F466" s="14">
        <v>-0.53743000000000007</v>
      </c>
      <c r="G466" s="11">
        <v>-1.045531078</v>
      </c>
      <c r="H466" s="15">
        <v>-0.32101059999999904</v>
      </c>
      <c r="I466" s="15">
        <v>-5.9605200000000025E-2</v>
      </c>
      <c r="J466" s="17">
        <v>-0.16957031000000033</v>
      </c>
      <c r="K466" s="15">
        <v>-0.11840750000000003</v>
      </c>
    </row>
    <row r="467" spans="1:11" x14ac:dyDescent="0.25">
      <c r="A467" t="s">
        <v>385</v>
      </c>
      <c r="B467" s="4" t="s">
        <v>808</v>
      </c>
      <c r="C467" s="4" t="s">
        <v>386</v>
      </c>
      <c r="D467" s="15">
        <v>0.16227229999999998</v>
      </c>
      <c r="E467" s="15">
        <v>-0.24515520000000013</v>
      </c>
      <c r="F467" s="11">
        <v>-1.2131247319999998</v>
      </c>
      <c r="G467" s="14">
        <v>-0.46786600000000056</v>
      </c>
      <c r="H467" s="14">
        <v>-0.42031459999999998</v>
      </c>
      <c r="I467" s="15">
        <v>-0.30138324799999994</v>
      </c>
      <c r="J467" s="17">
        <v>-0.26854326666666672</v>
      </c>
      <c r="K467" s="18">
        <v>0.71492072500000003</v>
      </c>
    </row>
    <row r="468" spans="1:11" x14ac:dyDescent="0.25">
      <c r="A468" t="s">
        <v>815</v>
      </c>
      <c r="B468" s="4" t="s">
        <v>808</v>
      </c>
      <c r="C468" s="4" t="s">
        <v>816</v>
      </c>
      <c r="D468" s="15">
        <v>-0.11670366000000021</v>
      </c>
      <c r="E468" s="15">
        <v>-0.10855380000000014</v>
      </c>
      <c r="F468" s="14">
        <v>-0.45869462000000016</v>
      </c>
      <c r="G468" s="11">
        <v>-0.80154920000000018</v>
      </c>
      <c r="H468" s="14">
        <v>-0.48603904000000003</v>
      </c>
      <c r="I468" s="15">
        <v>-0.25723874000000002</v>
      </c>
      <c r="J468" s="17">
        <v>-0.30084750199999999</v>
      </c>
      <c r="K468" s="15">
        <v>-9.125850000000002E-2</v>
      </c>
    </row>
    <row r="469" spans="1:11" x14ac:dyDescent="0.25">
      <c r="A469" t="s">
        <v>823</v>
      </c>
      <c r="B469" s="4" t="s">
        <v>808</v>
      </c>
      <c r="C469" s="4" t="s">
        <v>824</v>
      </c>
      <c r="D469" s="15">
        <v>-0.28722219999999987</v>
      </c>
      <c r="E469" s="15">
        <v>2.7316799999999808E-2</v>
      </c>
      <c r="F469" s="12">
        <v>-0.79638382000000008</v>
      </c>
      <c r="G469" s="15">
        <v>4.8354400000000103E-3</v>
      </c>
      <c r="H469" s="15">
        <v>0.22725522600000003</v>
      </c>
      <c r="I469" s="15">
        <v>0.28056466000000002</v>
      </c>
      <c r="J469" s="17">
        <v>-0.14754191666666649</v>
      </c>
      <c r="K469" s="18">
        <v>0.48724800000000001</v>
      </c>
    </row>
    <row r="470" spans="1:11" x14ac:dyDescent="0.25">
      <c r="A470" t="s">
        <v>817</v>
      </c>
      <c r="B470" s="4" t="s">
        <v>808</v>
      </c>
      <c r="C470" s="4" t="s">
        <v>814</v>
      </c>
      <c r="D470" s="14">
        <v>-0.42707313999999996</v>
      </c>
      <c r="E470" s="15">
        <v>0.24103051999999997</v>
      </c>
      <c r="F470" s="11">
        <v>-0.82915359999999982</v>
      </c>
      <c r="G470" s="15">
        <v>-9.4853199999999971E-2</v>
      </c>
      <c r="H470" s="15">
        <v>-5.3754640000000076E-2</v>
      </c>
      <c r="I470" s="16">
        <v>0.99836831999999975</v>
      </c>
      <c r="J470" s="17">
        <v>0.13703705333333333</v>
      </c>
      <c r="K470" s="15">
        <v>0.37692725000000005</v>
      </c>
    </row>
    <row r="471" spans="1:11" x14ac:dyDescent="0.25">
      <c r="A471" t="s">
        <v>825</v>
      </c>
      <c r="B471" s="4" t="s">
        <v>808</v>
      </c>
      <c r="C471" s="4" t="s">
        <v>826</v>
      </c>
      <c r="D471" s="19">
        <v>0.8884063999999996</v>
      </c>
      <c r="E471" s="18">
        <v>0.43361233999999993</v>
      </c>
      <c r="F471" s="15">
        <v>0.32276339999999992</v>
      </c>
      <c r="G471" s="15">
        <v>-0.22128360000000014</v>
      </c>
      <c r="H471" s="15">
        <v>-5.9109500000000037E-2</v>
      </c>
      <c r="I471" s="15">
        <v>-0.11654744000000009</v>
      </c>
      <c r="J471" s="17">
        <v>-1.2427400000000005E-2</v>
      </c>
      <c r="K471" s="15">
        <v>2.6523999999999992E-2</v>
      </c>
    </row>
    <row r="472" spans="1:11" x14ac:dyDescent="0.25">
      <c r="A472" t="s">
        <v>827</v>
      </c>
      <c r="B472" s="4" t="s">
        <v>808</v>
      </c>
      <c r="C472" s="4" t="s">
        <v>828</v>
      </c>
      <c r="D472" s="15">
        <v>0.26549871999999997</v>
      </c>
      <c r="E472" s="18">
        <v>0.56071926000000005</v>
      </c>
      <c r="F472" s="15">
        <v>-5.1923520000000112E-2</v>
      </c>
      <c r="G472" s="18">
        <v>0.44829900000000011</v>
      </c>
      <c r="H472" s="15">
        <v>-6.8979324000000064E-2</v>
      </c>
      <c r="I472" s="19">
        <v>0.97529880000000002</v>
      </c>
      <c r="J472" s="17">
        <v>0.33844136666666658</v>
      </c>
      <c r="K472" s="15">
        <v>-0.10493150000000001</v>
      </c>
    </row>
    <row r="473" spans="1:11" x14ac:dyDescent="0.25">
      <c r="A473" t="s">
        <v>829</v>
      </c>
      <c r="B473" s="4" t="s">
        <v>808</v>
      </c>
      <c r="C473" s="4" t="s">
        <v>830</v>
      </c>
      <c r="D473" s="16">
        <v>0.80753440000000065</v>
      </c>
      <c r="E473" s="19">
        <v>1.11830922</v>
      </c>
      <c r="F473" s="15">
        <v>0.38221559999999988</v>
      </c>
      <c r="G473" s="18">
        <v>0.68879391999999973</v>
      </c>
      <c r="H473" s="15">
        <v>0.23012699999999997</v>
      </c>
      <c r="I473" s="15">
        <v>0.15286380000000011</v>
      </c>
      <c r="J473" s="17">
        <v>7.8565333333333265E-2</v>
      </c>
      <c r="K473" s="15">
        <v>-2.3365000000000025E-2</v>
      </c>
    </row>
    <row r="474" spans="1:11" x14ac:dyDescent="0.25">
      <c r="A474" t="s">
        <v>528</v>
      </c>
      <c r="B474" s="4" t="s">
        <v>808</v>
      </c>
      <c r="C474" s="4" t="s">
        <v>529</v>
      </c>
      <c r="D474" s="15">
        <v>8.9884599999999981E-2</v>
      </c>
      <c r="E474" s="19">
        <v>1.125311</v>
      </c>
      <c r="F474" s="15">
        <v>0.16856099999999952</v>
      </c>
      <c r="G474" s="16">
        <v>0.85566576000000039</v>
      </c>
      <c r="H474" s="15">
        <v>7.1241919999999848E-2</v>
      </c>
      <c r="I474" s="15">
        <v>-2.3709800000000225E-2</v>
      </c>
      <c r="J474" s="17">
        <v>9.1064186666666824E-2</v>
      </c>
      <c r="K474" s="15">
        <v>0.22389799999999999</v>
      </c>
    </row>
    <row r="475" spans="1:11" x14ac:dyDescent="0.25">
      <c r="A475" t="s">
        <v>818</v>
      </c>
      <c r="B475" s="4" t="s">
        <v>808</v>
      </c>
      <c r="C475" s="4" t="s">
        <v>819</v>
      </c>
      <c r="D475" s="15">
        <v>-0.17591540000000006</v>
      </c>
      <c r="E475" s="16">
        <v>1.2268707999999995</v>
      </c>
      <c r="F475" s="29">
        <v>1.919535199999999</v>
      </c>
      <c r="G475" s="16">
        <v>1.3961864000000002</v>
      </c>
      <c r="H475" s="15">
        <v>0.14418199999999998</v>
      </c>
      <c r="I475" s="15">
        <v>0.10388</v>
      </c>
      <c r="J475" s="17">
        <v>-9.4733333333333336E-3</v>
      </c>
      <c r="K475" s="15">
        <v>0.11038500000000007</v>
      </c>
    </row>
    <row r="476" spans="1:11" x14ac:dyDescent="0.25">
      <c r="A476" t="s">
        <v>822</v>
      </c>
      <c r="B476" s="4" t="s">
        <v>808</v>
      </c>
      <c r="C476" s="4" t="s">
        <v>602</v>
      </c>
      <c r="D476" s="15">
        <v>0.11503340000000062</v>
      </c>
      <c r="E476" s="29">
        <v>1.4740878000000004</v>
      </c>
      <c r="F476" s="19">
        <v>1.3015137400000003</v>
      </c>
      <c r="G476" s="18">
        <v>0.58408120000000008</v>
      </c>
      <c r="H476" s="15">
        <v>0.15271000000000007</v>
      </c>
      <c r="I476" s="15">
        <v>0.12772999999999998</v>
      </c>
      <c r="J476" s="17">
        <v>-6.4009666666666645E-2</v>
      </c>
      <c r="K476" s="15">
        <v>2.693833333333339E-2</v>
      </c>
    </row>
    <row r="477" spans="1:11" x14ac:dyDescent="0.25">
      <c r="A477" t="s">
        <v>834</v>
      </c>
      <c r="B477" s="4" t="s">
        <v>832</v>
      </c>
      <c r="C477" s="4" t="s">
        <v>835</v>
      </c>
      <c r="D477" s="15">
        <v>0.29933875999999998</v>
      </c>
      <c r="E477" s="19">
        <v>0.93107701999999992</v>
      </c>
      <c r="F477" s="18">
        <v>0.62937305999999993</v>
      </c>
      <c r="G477" s="15">
        <v>4.7755239999999977E-2</v>
      </c>
      <c r="H477" s="15">
        <v>6.4706258000000016E-2</v>
      </c>
      <c r="I477" s="15">
        <v>0.12061904000000007</v>
      </c>
      <c r="J477" s="17">
        <v>1.9445623333333356E-2</v>
      </c>
      <c r="K477" s="15">
        <v>-0.37753427500000003</v>
      </c>
    </row>
    <row r="478" spans="1:11" x14ac:dyDescent="0.25">
      <c r="A478" t="s">
        <v>833</v>
      </c>
      <c r="B478" s="4" t="s">
        <v>832</v>
      </c>
      <c r="C478" s="4" t="s">
        <v>831</v>
      </c>
      <c r="D478" s="18">
        <v>0.6077821000000001</v>
      </c>
      <c r="E478" s="19">
        <v>1.1123380000000003</v>
      </c>
      <c r="F478" s="18">
        <v>0.64539900000000028</v>
      </c>
      <c r="G478" s="18">
        <v>0.63122740000000022</v>
      </c>
      <c r="H478" s="15">
        <v>-2.9997999999999969E-2</v>
      </c>
      <c r="I478" s="15">
        <v>-0.26562000000000002</v>
      </c>
      <c r="J478" s="17">
        <v>-0.26122799999999996</v>
      </c>
      <c r="K478" s="15">
        <v>-0.19109749999999992</v>
      </c>
    </row>
    <row r="479" spans="1:11" x14ac:dyDescent="0.25">
      <c r="A479" t="s">
        <v>836</v>
      </c>
      <c r="B479" s="4" t="s">
        <v>832</v>
      </c>
      <c r="C479" s="4" t="s">
        <v>837</v>
      </c>
      <c r="D479" s="15">
        <v>-3.678519999999974E-2</v>
      </c>
      <c r="E479" s="29">
        <v>1.5039719200000015</v>
      </c>
      <c r="F479" s="18">
        <v>0.6431273200000005</v>
      </c>
      <c r="G479" s="15">
        <v>0.16609000000000052</v>
      </c>
      <c r="H479" s="15">
        <v>0.2999202000000003</v>
      </c>
      <c r="I479" s="15">
        <v>-1.2698000000000098E-2</v>
      </c>
      <c r="J479" s="17">
        <v>-0.33810299999999982</v>
      </c>
      <c r="K479" s="15">
        <v>-0.34724749999999976</v>
      </c>
    </row>
    <row r="480" spans="1:11" x14ac:dyDescent="0.25">
      <c r="A480" t="s">
        <v>752</v>
      </c>
      <c r="B480" s="4" t="s">
        <v>838</v>
      </c>
      <c r="C480" s="4" t="s">
        <v>753</v>
      </c>
      <c r="D480" s="14">
        <v>-0.65480340000000048</v>
      </c>
      <c r="E480" s="15">
        <v>-7.2021999999991593E-3</v>
      </c>
      <c r="F480" s="27">
        <v>-3.0461577999999996</v>
      </c>
      <c r="G480" s="14">
        <v>-0.51603200000000027</v>
      </c>
      <c r="H480" s="18">
        <v>0.6260699999999999</v>
      </c>
      <c r="I480" s="14">
        <v>-0.67300100000000018</v>
      </c>
      <c r="J480" s="20">
        <v>-0.64820600000000006</v>
      </c>
      <c r="K480" s="36">
        <v>3.5954592500000002</v>
      </c>
    </row>
    <row r="481" spans="1:11" x14ac:dyDescent="0.25">
      <c r="A481" t="s">
        <v>842</v>
      </c>
      <c r="B481" s="4" t="s">
        <v>839</v>
      </c>
      <c r="C481" s="4" t="s">
        <v>843</v>
      </c>
      <c r="D481" s="15">
        <v>0.13535200000000014</v>
      </c>
      <c r="E481" s="11">
        <v>-0.81363597999999993</v>
      </c>
      <c r="F481" s="15">
        <v>-0.23247609999999991</v>
      </c>
      <c r="G481" s="15">
        <v>-0.32990945999999999</v>
      </c>
      <c r="H481" s="15">
        <v>0.19013992000000002</v>
      </c>
      <c r="I481" s="15">
        <v>-7.088339999999993E-2</v>
      </c>
      <c r="J481" s="17">
        <v>0.13728963666666671</v>
      </c>
      <c r="K481" s="15">
        <v>-0.148739175</v>
      </c>
    </row>
    <row r="482" spans="1:11" x14ac:dyDescent="0.25">
      <c r="A482" t="s">
        <v>840</v>
      </c>
      <c r="B482" s="4" t="s">
        <v>839</v>
      </c>
      <c r="C482" s="4" t="s">
        <v>841</v>
      </c>
      <c r="D482" s="15">
        <v>-4.8843600000000098E-2</v>
      </c>
      <c r="E482" s="14">
        <v>-0.61684380000000016</v>
      </c>
      <c r="F482" s="15">
        <v>0.29270848000000005</v>
      </c>
      <c r="G482" s="11">
        <v>-1.0440569000000002</v>
      </c>
      <c r="H482" s="15">
        <v>-3.7855599999999989E-2</v>
      </c>
      <c r="I482" s="22">
        <v>-1.2290798000000001</v>
      </c>
      <c r="J482" s="17">
        <v>0.10752014999999993</v>
      </c>
      <c r="K482" s="15">
        <v>0.26090524999999998</v>
      </c>
    </row>
    <row r="483" spans="1:11" x14ac:dyDescent="0.25">
      <c r="A483" t="s">
        <v>847</v>
      </c>
      <c r="B483" s="4" t="s">
        <v>844</v>
      </c>
      <c r="C483" s="4" t="s">
        <v>848</v>
      </c>
      <c r="D483" s="15">
        <v>5.0960800000000001E-2</v>
      </c>
      <c r="E483" s="14">
        <v>-0.49317067999999997</v>
      </c>
      <c r="F483" s="14">
        <v>-0.63200849999999997</v>
      </c>
      <c r="G483" s="19">
        <v>1.0279992800000002</v>
      </c>
      <c r="H483" s="15">
        <v>-0.12306579999999999</v>
      </c>
      <c r="I483" s="15">
        <v>0.15791752000000001</v>
      </c>
      <c r="J483" s="17">
        <v>0.19406032666666667</v>
      </c>
      <c r="K483" s="15">
        <v>0.12497800000000001</v>
      </c>
    </row>
    <row r="484" spans="1:11" x14ac:dyDescent="0.25">
      <c r="A484" t="s">
        <v>498</v>
      </c>
      <c r="B484" s="4" t="s">
        <v>844</v>
      </c>
      <c r="C484" s="4" t="s">
        <v>499</v>
      </c>
      <c r="D484" s="14">
        <v>-0.45846399999999976</v>
      </c>
      <c r="E484" s="15">
        <v>0.39301059999999999</v>
      </c>
      <c r="F484" s="19">
        <v>1.1067585200000001</v>
      </c>
      <c r="G484" s="16">
        <v>0.8520505399999998</v>
      </c>
      <c r="H484" s="15">
        <v>0.27687779999999995</v>
      </c>
      <c r="I484" s="18">
        <v>0.44123139999999994</v>
      </c>
      <c r="J484" s="17">
        <v>0.24263046666666671</v>
      </c>
      <c r="K484" s="15">
        <v>0.20851427500000003</v>
      </c>
    </row>
    <row r="485" spans="1:11" x14ac:dyDescent="0.25">
      <c r="A485" t="s">
        <v>853</v>
      </c>
      <c r="B485" s="4" t="s">
        <v>844</v>
      </c>
      <c r="C485" s="4" t="s">
        <v>854</v>
      </c>
      <c r="D485" s="15">
        <v>-0.15877014000000012</v>
      </c>
      <c r="E485" s="15">
        <v>0.39654090000000031</v>
      </c>
      <c r="F485" s="15">
        <v>-0.28820548000000001</v>
      </c>
      <c r="G485" s="15">
        <v>-0.21364613999999982</v>
      </c>
      <c r="H485" s="15">
        <v>4.9319560000000262E-2</v>
      </c>
      <c r="I485" s="19">
        <v>0.87677737999999994</v>
      </c>
      <c r="J485" s="17">
        <v>0.15214555333333352</v>
      </c>
      <c r="K485" s="15">
        <v>0.16304774999999999</v>
      </c>
    </row>
    <row r="486" spans="1:11" x14ac:dyDescent="0.25">
      <c r="A486" t="s">
        <v>845</v>
      </c>
      <c r="B486" s="4" t="s">
        <v>844</v>
      </c>
      <c r="C486" s="4" t="s">
        <v>846</v>
      </c>
      <c r="D486" s="18">
        <v>0.69130717999999991</v>
      </c>
      <c r="E486" s="18">
        <v>0.48941439999999992</v>
      </c>
      <c r="F486" s="15">
        <v>0.35662512000000002</v>
      </c>
      <c r="G486" s="15">
        <v>-0.10501039999999984</v>
      </c>
      <c r="H486" s="15">
        <v>-8.0543559999999959E-2</v>
      </c>
      <c r="I486" s="19">
        <v>1.2137041999999998</v>
      </c>
      <c r="J486" s="17">
        <v>0.34116453999999985</v>
      </c>
      <c r="K486" s="16">
        <v>0.87798712499999998</v>
      </c>
    </row>
    <row r="487" spans="1:11" x14ac:dyDescent="0.25">
      <c r="A487" t="s">
        <v>851</v>
      </c>
      <c r="B487" s="4" t="s">
        <v>844</v>
      </c>
      <c r="C487" s="4" t="s">
        <v>852</v>
      </c>
      <c r="D487" s="15">
        <v>0.23350599999999999</v>
      </c>
      <c r="E487" s="18">
        <v>0.61988639999999995</v>
      </c>
      <c r="F487" s="19">
        <v>0.94143829199999995</v>
      </c>
      <c r="G487" s="18">
        <v>0.68585834600000006</v>
      </c>
      <c r="H487" s="15">
        <v>4.7186599999999967E-2</v>
      </c>
      <c r="I487" s="15">
        <v>9.8667199999999955E-2</v>
      </c>
      <c r="J487" s="17">
        <v>-7.4681599999999987E-2</v>
      </c>
      <c r="K487" s="15">
        <v>2.149000000000002E-2</v>
      </c>
    </row>
    <row r="488" spans="1:11" x14ac:dyDescent="0.25">
      <c r="A488" t="s">
        <v>806</v>
      </c>
      <c r="B488" s="4" t="s">
        <v>844</v>
      </c>
      <c r="C488" s="4" t="s">
        <v>802</v>
      </c>
      <c r="D488" s="14">
        <v>-0.78751159999999998</v>
      </c>
      <c r="E488" s="18">
        <v>0.77549560000000017</v>
      </c>
      <c r="F488" s="18">
        <v>0.49639897999999971</v>
      </c>
      <c r="G488" s="29">
        <v>1.5558302000000002</v>
      </c>
      <c r="H488" s="15">
        <v>0.22215020000000008</v>
      </c>
      <c r="I488" s="23">
        <v>1.6188727999999999</v>
      </c>
      <c r="J488" s="30">
        <v>0.82568996666666661</v>
      </c>
      <c r="K488" s="18">
        <v>0.44024874999999997</v>
      </c>
    </row>
    <row r="489" spans="1:11" x14ac:dyDescent="0.25">
      <c r="A489" t="s">
        <v>849</v>
      </c>
      <c r="B489" s="4" t="s">
        <v>844</v>
      </c>
      <c r="C489" s="4" t="s">
        <v>850</v>
      </c>
      <c r="D489" s="15">
        <v>0.38579155999999992</v>
      </c>
      <c r="E489" s="19">
        <v>0.94073359999999995</v>
      </c>
      <c r="F489" s="18">
        <v>0.6329181599999999</v>
      </c>
      <c r="G489" s="15">
        <v>0.28949610000000003</v>
      </c>
      <c r="H489" s="15">
        <v>0.14478622000000002</v>
      </c>
      <c r="I489" s="18">
        <v>0.61594578000000011</v>
      </c>
      <c r="J489" s="17">
        <v>9.1943324000000021E-2</v>
      </c>
      <c r="K489" s="15">
        <v>0.27853600000000001</v>
      </c>
    </row>
    <row r="490" spans="1:11" x14ac:dyDescent="0.25">
      <c r="A490" t="s">
        <v>1436</v>
      </c>
      <c r="B490" s="4" t="s">
        <v>856</v>
      </c>
      <c r="C490" s="4" t="s">
        <v>1437</v>
      </c>
      <c r="D490" s="14">
        <v>-0.52493773999999993</v>
      </c>
      <c r="E490" s="11">
        <v>-1.1294260199999999</v>
      </c>
      <c r="F490" s="11">
        <v>-1.0603358000000001</v>
      </c>
      <c r="G490" s="19">
        <v>1.00731142</v>
      </c>
      <c r="H490" s="15">
        <v>4.2560960000000037E-2</v>
      </c>
      <c r="I490" s="18">
        <v>0.72059250000000008</v>
      </c>
      <c r="J490" s="17">
        <v>0.29862403333333337</v>
      </c>
      <c r="K490" s="15">
        <v>0.1643377</v>
      </c>
    </row>
    <row r="491" spans="1:11" x14ac:dyDescent="0.25">
      <c r="A491" t="s">
        <v>866</v>
      </c>
      <c r="B491" s="4" t="s">
        <v>856</v>
      </c>
      <c r="C491" s="4" t="s">
        <v>867</v>
      </c>
      <c r="D491" s="11">
        <v>-1.1257881999999999</v>
      </c>
      <c r="E491" s="11">
        <v>-1.0491419999999998</v>
      </c>
      <c r="F491" s="14">
        <v>-0.74240338000000006</v>
      </c>
      <c r="G491" s="18">
        <v>0.40871579999999996</v>
      </c>
      <c r="H491" s="15">
        <v>-0.33425154000000001</v>
      </c>
      <c r="I491" s="15">
        <v>-7.6485719999999979E-2</v>
      </c>
      <c r="J491" s="17">
        <v>-0.1330064666666666</v>
      </c>
      <c r="K491" s="15">
        <v>0.115139625</v>
      </c>
    </row>
    <row r="492" spans="1:11" x14ac:dyDescent="0.25">
      <c r="A492" t="s">
        <v>864</v>
      </c>
      <c r="B492" s="4" t="s">
        <v>856</v>
      </c>
      <c r="C492" s="4" t="s">
        <v>865</v>
      </c>
      <c r="D492" s="15">
        <v>-0.3457844000000001</v>
      </c>
      <c r="E492" s="14">
        <v>-0.46292160000000027</v>
      </c>
      <c r="F492" s="11">
        <v>-1.03208922</v>
      </c>
      <c r="G492" s="15">
        <v>0.17090742000000003</v>
      </c>
      <c r="H492" s="15">
        <v>5.6072999999999998E-2</v>
      </c>
      <c r="I492" s="15">
        <v>-0.12475333999999999</v>
      </c>
      <c r="J492" s="17">
        <v>-0.31745043333333328</v>
      </c>
      <c r="K492" s="15">
        <v>4.0756900000000006E-2</v>
      </c>
    </row>
    <row r="493" spans="1:11" x14ac:dyDescent="0.25">
      <c r="A493" t="s">
        <v>860</v>
      </c>
      <c r="B493" s="4" t="s">
        <v>856</v>
      </c>
      <c r="C493" s="4" t="s">
        <v>861</v>
      </c>
      <c r="D493" s="14">
        <v>-0.48246220000000228</v>
      </c>
      <c r="E493" s="15">
        <v>-0.16292959999999868</v>
      </c>
      <c r="F493" s="13">
        <v>-2.3519348600000036</v>
      </c>
      <c r="G493" s="15">
        <v>-5.333600000000005E-2</v>
      </c>
      <c r="H493" s="15">
        <v>0.10809799999999992</v>
      </c>
      <c r="I493" s="22">
        <v>-0.81084180000000283</v>
      </c>
      <c r="J493" s="20">
        <v>-0.57404799999999978</v>
      </c>
      <c r="K493" s="23">
        <v>1.4832347500000012</v>
      </c>
    </row>
    <row r="494" spans="1:11" x14ac:dyDescent="0.25">
      <c r="A494" t="s">
        <v>868</v>
      </c>
      <c r="B494" s="4" t="s">
        <v>856</v>
      </c>
      <c r="C494" s="4" t="s">
        <v>869</v>
      </c>
      <c r="D494" s="14">
        <v>-0.62342591999999986</v>
      </c>
      <c r="E494" s="15">
        <v>-0.11939699999999975</v>
      </c>
      <c r="F494" s="11">
        <v>-1.0340269600000001</v>
      </c>
      <c r="G494" s="18">
        <v>0.66468300000000002</v>
      </c>
      <c r="H494" s="15">
        <v>-0.21726034</v>
      </c>
      <c r="I494" s="15">
        <v>6.7862200000000025E-2</v>
      </c>
      <c r="J494" s="17">
        <v>-0.33884878333333329</v>
      </c>
      <c r="K494" s="15">
        <v>-6.584219999999999E-2</v>
      </c>
    </row>
    <row r="495" spans="1:11" x14ac:dyDescent="0.25">
      <c r="A495" t="s">
        <v>1438</v>
      </c>
      <c r="B495" s="4" t="s">
        <v>856</v>
      </c>
      <c r="C495" s="4" t="s">
        <v>1439</v>
      </c>
      <c r="D495" s="13">
        <v>-1.5684103999999999</v>
      </c>
      <c r="E495" s="15">
        <v>-0.11164281999999998</v>
      </c>
      <c r="F495" s="18">
        <v>0.62684899999999999</v>
      </c>
      <c r="G495" s="15">
        <v>0.32356919999999989</v>
      </c>
      <c r="H495" s="14">
        <v>-0.42656971600000004</v>
      </c>
      <c r="I495" s="15">
        <v>0.22045299999999995</v>
      </c>
      <c r="J495" s="21">
        <v>0.68845889999999987</v>
      </c>
      <c r="K495" s="15">
        <v>3.2398724999999975E-2</v>
      </c>
    </row>
    <row r="496" spans="1:11" x14ac:dyDescent="0.25">
      <c r="A496" t="s">
        <v>1440</v>
      </c>
      <c r="B496" s="4" t="s">
        <v>856</v>
      </c>
      <c r="C496" s="4" t="s">
        <v>862</v>
      </c>
      <c r="D496" s="15">
        <v>5.3445599999999982E-2</v>
      </c>
      <c r="E496" s="15">
        <v>0.10308299999999998</v>
      </c>
      <c r="F496" s="15">
        <v>5.4368232000000016E-2</v>
      </c>
      <c r="G496" s="15">
        <v>-0.16009840000000003</v>
      </c>
      <c r="H496" s="15">
        <v>0.11498905999999998</v>
      </c>
      <c r="I496" s="14">
        <v>-0.46395712</v>
      </c>
      <c r="J496" s="17">
        <v>-0.33028955333333326</v>
      </c>
      <c r="K496" s="11">
        <v>-0.83923040000000004</v>
      </c>
    </row>
    <row r="497" spans="1:11" x14ac:dyDescent="0.25">
      <c r="A497" t="s">
        <v>858</v>
      </c>
      <c r="B497" s="4" t="s">
        <v>856</v>
      </c>
      <c r="C497" s="4" t="s">
        <v>859</v>
      </c>
      <c r="D497" s="15">
        <v>-0.39525180000000004</v>
      </c>
      <c r="E497" s="15">
        <v>0.282254</v>
      </c>
      <c r="F497" s="15">
        <v>-0.18954400000000016</v>
      </c>
      <c r="G497" s="11">
        <v>-1.3751639999999998</v>
      </c>
      <c r="H497" s="15">
        <v>0.13314780000000004</v>
      </c>
      <c r="I497" s="15">
        <v>-0.20395379999999985</v>
      </c>
      <c r="J497" s="17">
        <v>4.0340033333333358E-2</v>
      </c>
      <c r="K497" s="14">
        <v>-0.472094075</v>
      </c>
    </row>
    <row r="498" spans="1:11" x14ac:dyDescent="0.25">
      <c r="A498" t="s">
        <v>872</v>
      </c>
      <c r="B498" s="4" t="s">
        <v>856</v>
      </c>
      <c r="C498" s="4" t="s">
        <v>873</v>
      </c>
      <c r="D498" s="15">
        <v>0.2723707999999998</v>
      </c>
      <c r="E498" s="19">
        <v>0.88112919999999972</v>
      </c>
      <c r="F498" s="15">
        <v>0.17323280599999968</v>
      </c>
      <c r="G498" s="15">
        <v>0.16760212000000008</v>
      </c>
      <c r="H498" s="15">
        <v>5.4764000000000007E-2</v>
      </c>
      <c r="I498" s="15">
        <v>-9.3106000000000022E-3</v>
      </c>
      <c r="J498" s="17">
        <v>-8.6721000000000159E-3</v>
      </c>
      <c r="K498" s="15">
        <v>-0.18658374999999996</v>
      </c>
    </row>
    <row r="499" spans="1:11" x14ac:dyDescent="0.25">
      <c r="A499" t="s">
        <v>876</v>
      </c>
      <c r="B499" s="4" t="s">
        <v>856</v>
      </c>
      <c r="C499" s="4" t="s">
        <v>863</v>
      </c>
      <c r="D499" s="19">
        <v>1.3198018059999999</v>
      </c>
      <c r="E499" s="19">
        <v>1.1127247999999996</v>
      </c>
      <c r="F499" s="18">
        <v>0.62066919999999959</v>
      </c>
      <c r="G499" s="15">
        <v>0.38219999999999987</v>
      </c>
      <c r="H499" s="15">
        <v>0.32899099999999981</v>
      </c>
      <c r="I499" s="15">
        <v>0.28821259999999993</v>
      </c>
      <c r="J499" s="17">
        <v>-6.436485000000014E-2</v>
      </c>
      <c r="K499" s="14">
        <v>-0.451185</v>
      </c>
    </row>
    <row r="500" spans="1:11" x14ac:dyDescent="0.25">
      <c r="A500" t="s">
        <v>870</v>
      </c>
      <c r="B500" s="4" t="s">
        <v>856</v>
      </c>
      <c r="C500" s="4" t="s">
        <v>871</v>
      </c>
      <c r="D500" s="18">
        <v>0.40454160000000017</v>
      </c>
      <c r="E500" s="19">
        <v>1.2883143600000004</v>
      </c>
      <c r="F500" s="15">
        <v>0.14982119999999988</v>
      </c>
      <c r="G500" s="15">
        <v>0.13092860000000001</v>
      </c>
      <c r="H500" s="18">
        <v>0.42006540000000003</v>
      </c>
      <c r="I500" s="18">
        <v>0.41953119999999994</v>
      </c>
      <c r="J500" s="17">
        <v>-0.15332373333333327</v>
      </c>
      <c r="K500" s="15">
        <v>0.11049425000000002</v>
      </c>
    </row>
    <row r="501" spans="1:11" x14ac:dyDescent="0.25">
      <c r="A501" t="s">
        <v>874</v>
      </c>
      <c r="B501" s="4" t="s">
        <v>856</v>
      </c>
      <c r="C501" s="4" t="s">
        <v>875</v>
      </c>
      <c r="D501" s="18">
        <v>0.59890599999999994</v>
      </c>
      <c r="E501" s="19">
        <v>1.3681496599999998</v>
      </c>
      <c r="F501" s="15">
        <v>0.25095227999999992</v>
      </c>
      <c r="G501" s="15">
        <v>0.18966419999999973</v>
      </c>
      <c r="H501" s="15">
        <v>6.4607000000000026E-2</v>
      </c>
      <c r="I501" s="15">
        <v>-2.646600000000001E-2</v>
      </c>
      <c r="J501" s="17">
        <v>-0.15366550000000009</v>
      </c>
      <c r="K501" s="15">
        <v>-6.5835000000000019E-2</v>
      </c>
    </row>
    <row r="502" spans="1:11" x14ac:dyDescent="0.25">
      <c r="A502" t="s">
        <v>855</v>
      </c>
      <c r="B502" s="4" t="s">
        <v>856</v>
      </c>
      <c r="C502" s="4" t="s">
        <v>857</v>
      </c>
      <c r="D502" s="19">
        <v>0.97744160000000013</v>
      </c>
      <c r="E502" s="29">
        <v>2.0432107400000001</v>
      </c>
      <c r="F502" s="23">
        <v>1.5146030799999999</v>
      </c>
      <c r="G502" s="15">
        <v>-0.10853400000000013</v>
      </c>
      <c r="H502" s="15">
        <v>-0.10653159999999984</v>
      </c>
      <c r="I502" s="29">
        <v>1.9933280000000002</v>
      </c>
      <c r="J502" s="20">
        <v>-0.52031499999999964</v>
      </c>
      <c r="K502" s="23">
        <v>1.6452477500000002</v>
      </c>
    </row>
    <row r="503" spans="1:11" x14ac:dyDescent="0.25">
      <c r="A503" t="s">
        <v>877</v>
      </c>
      <c r="B503" s="4" t="s">
        <v>878</v>
      </c>
      <c r="C503" s="4" t="s">
        <v>879</v>
      </c>
      <c r="D503" s="18">
        <v>0.5402890199999999</v>
      </c>
      <c r="E503" s="15">
        <v>0.10107560000000038</v>
      </c>
      <c r="F503" s="15">
        <v>-0.14584970000000008</v>
      </c>
      <c r="G503" s="14">
        <v>-0.40115400000000023</v>
      </c>
      <c r="H503" s="15">
        <v>0.10477982000000008</v>
      </c>
      <c r="I503" s="15">
        <v>-0.27836704000000023</v>
      </c>
      <c r="J503" s="17">
        <v>0.21675306666666661</v>
      </c>
      <c r="K503" s="11">
        <v>-0.84943400000000002</v>
      </c>
    </row>
    <row r="504" spans="1:11" x14ac:dyDescent="0.25">
      <c r="A504" t="s">
        <v>448</v>
      </c>
      <c r="B504" s="4" t="s">
        <v>881</v>
      </c>
      <c r="C504" s="4" t="s">
        <v>449</v>
      </c>
      <c r="D504" s="15">
        <v>7.6468840000000093E-2</v>
      </c>
      <c r="E504" s="14">
        <v>-0.536416</v>
      </c>
      <c r="F504" s="11">
        <v>-0.92459543999999982</v>
      </c>
      <c r="G504" s="15">
        <v>-0.3790010399999999</v>
      </c>
      <c r="H504" s="15">
        <v>-5.0065119999999963E-2</v>
      </c>
      <c r="I504" s="15">
        <v>0.12346416000000016</v>
      </c>
      <c r="J504" s="20">
        <v>-0.43061370633333351</v>
      </c>
      <c r="K504" s="15">
        <v>-1.277725E-2</v>
      </c>
    </row>
    <row r="505" spans="1:11" x14ac:dyDescent="0.25">
      <c r="A505" t="s">
        <v>883</v>
      </c>
      <c r="B505" s="4" t="s">
        <v>881</v>
      </c>
      <c r="C505" s="4" t="s">
        <v>884</v>
      </c>
      <c r="D505" s="15">
        <v>7.1609800000000057E-2</v>
      </c>
      <c r="E505" s="15">
        <v>-0.14109499999999997</v>
      </c>
      <c r="F505" s="11">
        <v>-0.84391238000000013</v>
      </c>
      <c r="G505" s="15">
        <v>-0.31604592000000009</v>
      </c>
      <c r="H505" s="15">
        <v>-7.8015339999999433E-3</v>
      </c>
      <c r="I505" s="15">
        <v>0.12836249600000005</v>
      </c>
      <c r="J505" s="17">
        <v>-0.24585983333333331</v>
      </c>
      <c r="K505" s="15">
        <v>-0.38104700000000002</v>
      </c>
    </row>
    <row r="506" spans="1:11" x14ac:dyDescent="0.25">
      <c r="A506" t="s">
        <v>886</v>
      </c>
      <c r="B506" s="4" t="s">
        <v>881</v>
      </c>
      <c r="C506" s="4" t="s">
        <v>885</v>
      </c>
      <c r="D506" s="15">
        <v>-0.24507782</v>
      </c>
      <c r="E506" s="15">
        <v>-4.0572199999999947E-2</v>
      </c>
      <c r="F506" s="25">
        <v>0.79454535999999976</v>
      </c>
      <c r="G506" s="18">
        <v>0.55941053000000007</v>
      </c>
      <c r="H506" s="15">
        <v>7.8042400000000123E-2</v>
      </c>
      <c r="I506" s="15">
        <v>0.31115339999999997</v>
      </c>
      <c r="J506" s="17">
        <v>-0.13168666666666662</v>
      </c>
      <c r="K506" s="15">
        <v>0.28953437250000003</v>
      </c>
    </row>
    <row r="507" spans="1:11" x14ac:dyDescent="0.25">
      <c r="A507" t="s">
        <v>1420</v>
      </c>
      <c r="B507" s="4" t="s">
        <v>881</v>
      </c>
      <c r="C507" s="4" t="s">
        <v>688</v>
      </c>
      <c r="D507" s="15">
        <v>-6.7458500000000005E-2</v>
      </c>
      <c r="E507" s="15">
        <v>2.5846199999999986E-2</v>
      </c>
      <c r="F507" s="15">
        <v>4.9042800000000386E-3</v>
      </c>
      <c r="G507" s="15">
        <v>-6.094494000000001E-2</v>
      </c>
      <c r="H507" s="15">
        <v>0.13236226000000001</v>
      </c>
      <c r="I507" s="19">
        <v>1.1348446000000001</v>
      </c>
      <c r="J507" s="21">
        <v>0.47165220000000002</v>
      </c>
      <c r="K507" s="15">
        <v>-3.6662750000000036E-2</v>
      </c>
    </row>
    <row r="508" spans="1:11" x14ac:dyDescent="0.25">
      <c r="A508" t="s">
        <v>880</v>
      </c>
      <c r="B508" s="4" t="s">
        <v>881</v>
      </c>
      <c r="C508" s="4" t="s">
        <v>882</v>
      </c>
      <c r="D508" s="14">
        <v>-0.74686348000000002</v>
      </c>
      <c r="E508" s="15">
        <v>3.0479999999999841E-2</v>
      </c>
      <c r="F508" s="19">
        <v>0.95074495999999975</v>
      </c>
      <c r="G508" s="19">
        <v>0.96094000599999996</v>
      </c>
      <c r="H508" s="18">
        <v>0.41976799999999992</v>
      </c>
      <c r="I508" s="18">
        <v>0.67141799999999996</v>
      </c>
      <c r="J508" s="21">
        <v>0.68504766666666672</v>
      </c>
      <c r="K508" s="18">
        <v>0.75479125000000002</v>
      </c>
    </row>
    <row r="509" spans="1:11" x14ac:dyDescent="0.25">
      <c r="A509" t="s">
        <v>1441</v>
      </c>
      <c r="B509" s="4" t="s">
        <v>881</v>
      </c>
      <c r="C509" s="4" t="s">
        <v>1442</v>
      </c>
      <c r="D509" s="14">
        <v>-0.40361535999999998</v>
      </c>
      <c r="E509" s="15">
        <v>7.2538939999999996E-2</v>
      </c>
      <c r="F509" s="15">
        <v>0.36938520000000008</v>
      </c>
      <c r="G509" s="15">
        <v>-0.23879720000000004</v>
      </c>
      <c r="H509" s="15">
        <v>0.29310418000000005</v>
      </c>
      <c r="I509" s="15">
        <v>0.18504339400000008</v>
      </c>
      <c r="J509" s="33">
        <v>-0.81392273999999998</v>
      </c>
      <c r="K509" s="14">
        <v>-0.50713297499999999</v>
      </c>
    </row>
    <row r="510" spans="1:11" x14ac:dyDescent="0.25">
      <c r="A510" t="s">
        <v>853</v>
      </c>
      <c r="B510" s="4" t="s">
        <v>881</v>
      </c>
      <c r="C510" s="4" t="s">
        <v>854</v>
      </c>
      <c r="D510" s="15">
        <v>-0.15877014000000012</v>
      </c>
      <c r="E510" s="15">
        <v>0.39654090000000031</v>
      </c>
      <c r="F510" s="15">
        <v>-0.28820548000000001</v>
      </c>
      <c r="G510" s="15">
        <v>-0.21364613999999982</v>
      </c>
      <c r="H510" s="15">
        <v>4.9319560000000262E-2</v>
      </c>
      <c r="I510" s="19">
        <v>0.87677737999999994</v>
      </c>
      <c r="J510" s="17">
        <v>0.15214555333333352</v>
      </c>
      <c r="K510" s="15">
        <v>0.16304774999999999</v>
      </c>
    </row>
    <row r="511" spans="1:11" x14ac:dyDescent="0.25">
      <c r="A511" t="s">
        <v>736</v>
      </c>
      <c r="B511" s="4" t="s">
        <v>881</v>
      </c>
      <c r="C511" s="4" t="s">
        <v>737</v>
      </c>
      <c r="D511" s="15">
        <v>0.25523460000000009</v>
      </c>
      <c r="E511" s="19">
        <v>0.81841889999999995</v>
      </c>
      <c r="F511" s="15">
        <v>7.3962420000000029E-2</v>
      </c>
      <c r="G511" s="15">
        <v>-0.12750559999999997</v>
      </c>
      <c r="H511" s="15">
        <v>-0.13348157999999999</v>
      </c>
      <c r="I511" s="18">
        <v>0.61783399999999999</v>
      </c>
      <c r="J511" s="17">
        <v>-3.6374566666666608E-2</v>
      </c>
      <c r="K511" s="15">
        <v>0.29034799999999994</v>
      </c>
    </row>
    <row r="512" spans="1:11" x14ac:dyDescent="0.25">
      <c r="A512" t="s">
        <v>890</v>
      </c>
      <c r="B512" s="4" t="s">
        <v>881</v>
      </c>
      <c r="C512" s="4" t="s">
        <v>887</v>
      </c>
      <c r="D512" s="15">
        <v>0.30812020000000007</v>
      </c>
      <c r="E512" s="19">
        <v>0.90559259999999986</v>
      </c>
      <c r="F512" s="18">
        <v>0.56803555800000016</v>
      </c>
      <c r="G512" s="15">
        <v>0.23213539999999994</v>
      </c>
      <c r="H512" s="15">
        <v>6.4445499999999989E-2</v>
      </c>
      <c r="I512" s="15">
        <v>6.2519600000000008E-2</v>
      </c>
      <c r="J512" s="17">
        <v>-2.831273333333334E-2</v>
      </c>
      <c r="K512" s="15">
        <v>-0.16874125000000001</v>
      </c>
    </row>
    <row r="513" spans="1:11" x14ac:dyDescent="0.25">
      <c r="A513" t="s">
        <v>888</v>
      </c>
      <c r="B513" s="4" t="s">
        <v>881</v>
      </c>
      <c r="C513" s="4" t="s">
        <v>889</v>
      </c>
      <c r="D513" s="15">
        <v>0.27916682000000004</v>
      </c>
      <c r="E513" s="19">
        <v>0.92092917499999982</v>
      </c>
      <c r="F513" s="15">
        <v>0.37412287999999999</v>
      </c>
      <c r="G513" s="15">
        <v>0.37127745999999989</v>
      </c>
      <c r="H513" s="15">
        <v>0.3723946600000001</v>
      </c>
      <c r="I513" s="14">
        <v>-0.48294475999999981</v>
      </c>
      <c r="J513" s="17">
        <v>-0.27655850000000004</v>
      </c>
      <c r="K513" s="14">
        <v>-0.51316533333333336</v>
      </c>
    </row>
    <row r="514" spans="1:11" x14ac:dyDescent="0.25">
      <c r="A514" t="s">
        <v>1443</v>
      </c>
      <c r="B514" s="4" t="s">
        <v>881</v>
      </c>
      <c r="C514" s="4" t="s">
        <v>1444</v>
      </c>
      <c r="D514" s="15">
        <v>0.3015408</v>
      </c>
      <c r="E514" s="19">
        <v>0.95573719999999995</v>
      </c>
      <c r="F514" s="15">
        <v>0.10904046000000001</v>
      </c>
      <c r="G514" s="15">
        <v>-0.13668100000000005</v>
      </c>
      <c r="H514" s="15">
        <v>-0.18773986000000004</v>
      </c>
      <c r="I514" s="15">
        <v>-0.32844239999999991</v>
      </c>
      <c r="J514" s="17">
        <v>-0.2622206866666667</v>
      </c>
      <c r="K514" s="18">
        <v>0.62520909250000001</v>
      </c>
    </row>
    <row r="515" spans="1:11" x14ac:dyDescent="0.25">
      <c r="A515" t="s">
        <v>891</v>
      </c>
      <c r="B515" s="4" t="s">
        <v>892</v>
      </c>
      <c r="C515" s="4" t="s">
        <v>893</v>
      </c>
      <c r="D515" s="14">
        <v>-0.54530420000000013</v>
      </c>
      <c r="E515" s="11">
        <v>-0.95246339999999985</v>
      </c>
      <c r="F515" s="18">
        <v>0.47433620000000021</v>
      </c>
      <c r="G515" s="18">
        <v>0.48780645999999983</v>
      </c>
      <c r="H515" s="15">
        <v>-0.38950849999999992</v>
      </c>
      <c r="I515" s="15">
        <v>-0.21366744713999997</v>
      </c>
      <c r="J515" s="17">
        <v>-1.6454333333337789E-4</v>
      </c>
      <c r="K515" s="14">
        <v>-0.572286925</v>
      </c>
    </row>
    <row r="516" spans="1:11" x14ac:dyDescent="0.25">
      <c r="A516" t="s">
        <v>1445</v>
      </c>
      <c r="B516" s="4" t="s">
        <v>894</v>
      </c>
      <c r="C516" s="4" t="s">
        <v>1446</v>
      </c>
      <c r="D516" s="14">
        <v>-0.53148615999999982</v>
      </c>
      <c r="E516" s="11">
        <v>-1.0350040999999999</v>
      </c>
      <c r="F516" s="14">
        <v>-0.78815837999999994</v>
      </c>
      <c r="G516" s="15">
        <v>-0.1794308</v>
      </c>
      <c r="H516" s="15">
        <v>0.15115960000000017</v>
      </c>
      <c r="I516" s="18">
        <v>0.40035738000000015</v>
      </c>
      <c r="J516" s="17">
        <v>0.34234133999999999</v>
      </c>
      <c r="K516" s="14">
        <v>-0.68110475000000004</v>
      </c>
    </row>
    <row r="517" spans="1:11" x14ac:dyDescent="0.25">
      <c r="A517" t="s">
        <v>1447</v>
      </c>
      <c r="B517" s="4" t="s">
        <v>894</v>
      </c>
      <c r="C517" s="4" t="s">
        <v>895</v>
      </c>
      <c r="D517" s="15">
        <v>-0.18917117999999997</v>
      </c>
      <c r="E517" s="14">
        <v>-0.46300285999999996</v>
      </c>
      <c r="F517" s="11">
        <v>-0.87362924000000008</v>
      </c>
      <c r="G517" s="15">
        <v>-0.25104949999999998</v>
      </c>
      <c r="H517" s="15">
        <v>0.19684769999999996</v>
      </c>
      <c r="I517" s="19">
        <v>1.2097716999999999</v>
      </c>
      <c r="J517" s="17">
        <v>0.14067792333333334</v>
      </c>
      <c r="K517" s="15">
        <v>-5.4728824999999981E-2</v>
      </c>
    </row>
    <row r="518" spans="1:11" x14ac:dyDescent="0.25">
      <c r="A518" t="s">
        <v>897</v>
      </c>
      <c r="B518" s="4" t="s">
        <v>894</v>
      </c>
      <c r="C518" s="4" t="s">
        <v>216</v>
      </c>
      <c r="D518" s="11">
        <v>-0.89450810000000014</v>
      </c>
      <c r="E518" s="15">
        <v>-0.35863407999999997</v>
      </c>
      <c r="F518" s="15">
        <v>-0.31352239999999987</v>
      </c>
      <c r="G518" s="19">
        <v>0.99154316000000009</v>
      </c>
      <c r="H518" s="15">
        <v>-0.33685959999999998</v>
      </c>
      <c r="I518" s="15">
        <v>0.24335901800000015</v>
      </c>
      <c r="J518" s="17">
        <v>0.11282090000000003</v>
      </c>
      <c r="K518" s="15">
        <v>0.35759000000000002</v>
      </c>
    </row>
    <row r="519" spans="1:11" x14ac:dyDescent="0.25">
      <c r="A519" t="s">
        <v>898</v>
      </c>
      <c r="B519" s="4" t="s">
        <v>894</v>
      </c>
      <c r="C519" s="4" t="s">
        <v>216</v>
      </c>
      <c r="D519" s="14">
        <v>-0.77253293999999995</v>
      </c>
      <c r="E519" s="15">
        <v>-0.32857839999999994</v>
      </c>
      <c r="F519" s="14">
        <v>-0.47791679999999992</v>
      </c>
      <c r="G519" s="19">
        <v>0.92652217999999997</v>
      </c>
      <c r="H519" s="15">
        <v>-0.31991271999999993</v>
      </c>
      <c r="I519" s="16">
        <v>0.82683130000000005</v>
      </c>
      <c r="J519" s="17">
        <v>0.24284839999999996</v>
      </c>
      <c r="K519" s="15">
        <v>0.38712944999999999</v>
      </c>
    </row>
    <row r="520" spans="1:11" x14ac:dyDescent="0.25">
      <c r="A520" t="s">
        <v>899</v>
      </c>
      <c r="B520" s="4" t="s">
        <v>894</v>
      </c>
      <c r="C520" s="4" t="s">
        <v>900</v>
      </c>
      <c r="D520" s="14">
        <v>-0.67885494000000002</v>
      </c>
      <c r="E520" s="15">
        <v>-0.1965277999999997</v>
      </c>
      <c r="F520" s="18">
        <v>0.77973280000000034</v>
      </c>
      <c r="G520" s="19">
        <v>0.93725666000000019</v>
      </c>
      <c r="H520" s="15">
        <v>-0.16387199999999999</v>
      </c>
      <c r="I520" s="15">
        <v>-4.3721000000000038E-2</v>
      </c>
      <c r="J520" s="17">
        <v>-0.18890736666666658</v>
      </c>
      <c r="K520" s="15">
        <v>4.2464999999999989E-2</v>
      </c>
    </row>
    <row r="521" spans="1:11" x14ac:dyDescent="0.25">
      <c r="A521" t="s">
        <v>1448</v>
      </c>
      <c r="B521" s="4" t="s">
        <v>894</v>
      </c>
      <c r="C521" s="4" t="s">
        <v>1449</v>
      </c>
      <c r="D521" s="14">
        <v>-0.43120055873999996</v>
      </c>
      <c r="E521" s="15">
        <v>-0.15648782</v>
      </c>
      <c r="F521" s="11">
        <v>-0.82689784</v>
      </c>
      <c r="G521" s="15">
        <v>0.26996248</v>
      </c>
      <c r="H521" s="15">
        <v>-0.29395118399999998</v>
      </c>
      <c r="I521" s="15">
        <v>0.31138986199999996</v>
      </c>
      <c r="J521" s="17">
        <v>0.17674833999999998</v>
      </c>
      <c r="K521" s="15">
        <v>3.7892050000000004E-2</v>
      </c>
    </row>
    <row r="522" spans="1:11" x14ac:dyDescent="0.25">
      <c r="A522" t="s">
        <v>773</v>
      </c>
      <c r="B522" s="4" t="s">
        <v>894</v>
      </c>
      <c r="C522" s="4" t="s">
        <v>774</v>
      </c>
      <c r="D522" s="15">
        <v>6.2796739999999907E-2</v>
      </c>
      <c r="E522" s="15">
        <v>0.12176239999999994</v>
      </c>
      <c r="F522" s="14">
        <v>-0.70093599999999978</v>
      </c>
      <c r="G522" s="11">
        <v>-0.89903048000000008</v>
      </c>
      <c r="H522" s="15">
        <v>-0.25310122800000001</v>
      </c>
      <c r="I522" s="15">
        <v>-9.3907360000000106E-2</v>
      </c>
      <c r="J522" s="17">
        <v>-7.513685333333342E-2</v>
      </c>
      <c r="K522" s="15">
        <v>-0.32035950000000002</v>
      </c>
    </row>
    <row r="523" spans="1:11" x14ac:dyDescent="0.25">
      <c r="A523" t="s">
        <v>450</v>
      </c>
      <c r="B523" s="4" t="s">
        <v>894</v>
      </c>
      <c r="C523" s="4" t="s">
        <v>451</v>
      </c>
      <c r="D523" s="15">
        <v>5.4801599999999784E-2</v>
      </c>
      <c r="E523" s="19">
        <v>0.92169839999999992</v>
      </c>
      <c r="F523" s="15">
        <v>0.20219279999999973</v>
      </c>
      <c r="G523" s="18">
        <v>0.44445539999999983</v>
      </c>
      <c r="H523" s="15">
        <v>0.18450999999999995</v>
      </c>
      <c r="I523" s="15">
        <v>-1.9405999999999923E-2</v>
      </c>
      <c r="J523" s="17">
        <v>7.3666666666666325E-3</v>
      </c>
      <c r="K523" s="15">
        <v>-3.4644999999999912E-2</v>
      </c>
    </row>
    <row r="524" spans="1:11" x14ac:dyDescent="0.25">
      <c r="A524" t="s">
        <v>901</v>
      </c>
      <c r="B524" s="4" t="s">
        <v>894</v>
      </c>
      <c r="C524" s="4" t="s">
        <v>896</v>
      </c>
      <c r="D524" s="18">
        <v>0.46750600000000003</v>
      </c>
      <c r="E524" s="19">
        <v>1.1965619199999999</v>
      </c>
      <c r="F524" s="18">
        <v>0.42443732000000001</v>
      </c>
      <c r="G524" s="15">
        <v>2.5438480000000041E-2</v>
      </c>
      <c r="H524" s="15">
        <v>3.1206101999999958E-2</v>
      </c>
      <c r="I524" s="15">
        <v>6.3933943999999965E-2</v>
      </c>
      <c r="J524" s="17">
        <v>3.217923333333339E-2</v>
      </c>
      <c r="K524" s="14">
        <v>-0.59142655</v>
      </c>
    </row>
    <row r="525" spans="1:11" x14ac:dyDescent="0.25">
      <c r="A525" t="s">
        <v>1450</v>
      </c>
      <c r="B525" s="4" t="s">
        <v>902</v>
      </c>
      <c r="C525" s="4" t="s">
        <v>1451</v>
      </c>
      <c r="D525" s="15">
        <v>0.18479220000000002</v>
      </c>
      <c r="E525" s="15">
        <v>-0.32377279999999997</v>
      </c>
      <c r="F525" s="15">
        <v>0.28820099999999993</v>
      </c>
      <c r="G525" s="19">
        <v>1.0652657199999997</v>
      </c>
      <c r="H525" s="15">
        <v>-0.25728313599999997</v>
      </c>
      <c r="I525" s="14">
        <v>-0.51829759964</v>
      </c>
      <c r="J525" s="17">
        <v>6.8211233333333288E-2</v>
      </c>
      <c r="K525" s="15">
        <v>-0.16937952499999998</v>
      </c>
    </row>
    <row r="526" spans="1:11" x14ac:dyDescent="0.25">
      <c r="A526" t="s">
        <v>903</v>
      </c>
      <c r="B526" s="4" t="s">
        <v>902</v>
      </c>
      <c r="C526" s="4" t="s">
        <v>904</v>
      </c>
      <c r="D526" s="11">
        <v>-0.99091709999999988</v>
      </c>
      <c r="E526" s="15">
        <v>-0.19654439999999995</v>
      </c>
      <c r="F526" s="15">
        <v>0.3802972</v>
      </c>
      <c r="G526" s="18">
        <v>0.45368360000000008</v>
      </c>
      <c r="H526" s="14">
        <v>-0.42570962000000007</v>
      </c>
      <c r="I526" s="16">
        <v>0.97256000000000009</v>
      </c>
      <c r="J526" s="21">
        <v>0.47755919999999985</v>
      </c>
      <c r="K526" s="15">
        <v>0.11200205000000006</v>
      </c>
    </row>
    <row r="527" spans="1:11" x14ac:dyDescent="0.25">
      <c r="A527" t="s">
        <v>1452</v>
      </c>
      <c r="B527" s="4" t="s">
        <v>902</v>
      </c>
      <c r="C527" s="4" t="s">
        <v>1453</v>
      </c>
      <c r="D527" s="11">
        <v>-1.1070503200000001</v>
      </c>
      <c r="E527" s="15">
        <v>4.0077999999998948E-3</v>
      </c>
      <c r="F527" s="15">
        <v>-0.13665642</v>
      </c>
      <c r="G527" s="15">
        <v>0.24290484000000004</v>
      </c>
      <c r="H527" s="15">
        <v>-0.19570758000000021</v>
      </c>
      <c r="I527" s="19">
        <v>1.1577652199999997</v>
      </c>
      <c r="J527" s="21">
        <v>0.46479583333333341</v>
      </c>
      <c r="K527" s="15">
        <v>-8.3397000000000013E-2</v>
      </c>
    </row>
    <row r="528" spans="1:11" x14ac:dyDescent="0.25">
      <c r="A528" t="s">
        <v>322</v>
      </c>
      <c r="B528" s="4" t="s">
        <v>902</v>
      </c>
      <c r="C528" s="4" t="s">
        <v>324</v>
      </c>
      <c r="D528" s="15">
        <v>-0.20951680000000028</v>
      </c>
      <c r="E528" s="15">
        <v>5.8786000000000005E-2</v>
      </c>
      <c r="F528" s="19">
        <v>0.84037321999999981</v>
      </c>
      <c r="G528" s="19">
        <v>0.84120444000000005</v>
      </c>
      <c r="H528" s="15">
        <v>0.20259574000000008</v>
      </c>
      <c r="I528" s="18">
        <v>0.76260980000000012</v>
      </c>
      <c r="J528" s="17">
        <v>-0.28497166666666673</v>
      </c>
      <c r="K528" s="18">
        <v>0.40283499999999994</v>
      </c>
    </row>
    <row r="529" spans="1:11" x14ac:dyDescent="0.25">
      <c r="A529" t="s">
        <v>909</v>
      </c>
      <c r="B529" s="4" t="s">
        <v>902</v>
      </c>
      <c r="C529" s="4" t="s">
        <v>910</v>
      </c>
      <c r="D529" s="15">
        <v>-0.26932700000000009</v>
      </c>
      <c r="E529" s="15">
        <v>0.12997580000000042</v>
      </c>
      <c r="F529" s="18">
        <v>0.78422830000000054</v>
      </c>
      <c r="G529" s="19">
        <v>0.81648739999999997</v>
      </c>
      <c r="H529" s="15">
        <v>0.36694036000000008</v>
      </c>
      <c r="I529" s="18">
        <v>0.41104460000000009</v>
      </c>
      <c r="J529" s="17">
        <v>-0.12652894666666673</v>
      </c>
      <c r="K529" s="15">
        <v>0.33441875000000004</v>
      </c>
    </row>
    <row r="530" spans="1:11" x14ac:dyDescent="0.25">
      <c r="A530" t="s">
        <v>906</v>
      </c>
      <c r="B530" s="4" t="s">
        <v>902</v>
      </c>
      <c r="C530" s="4" t="s">
        <v>907</v>
      </c>
      <c r="D530" s="15">
        <v>-0.21939294000000004</v>
      </c>
      <c r="E530" s="18">
        <v>0.52803383800000003</v>
      </c>
      <c r="F530" s="19">
        <v>0.92043538000000003</v>
      </c>
      <c r="G530" s="18">
        <v>0.62347899999999989</v>
      </c>
      <c r="H530" s="15">
        <v>0.24958819999999998</v>
      </c>
      <c r="I530" s="16">
        <v>1.0581347400000003</v>
      </c>
      <c r="J530" s="21">
        <v>0.54737541666666667</v>
      </c>
      <c r="K530" s="18">
        <v>0.48139120000000002</v>
      </c>
    </row>
    <row r="531" spans="1:11" x14ac:dyDescent="0.25">
      <c r="A531" t="s">
        <v>913</v>
      </c>
      <c r="B531" s="4" t="s">
        <v>902</v>
      </c>
      <c r="C531" s="4" t="s">
        <v>905</v>
      </c>
      <c r="D531" s="19">
        <v>0.80987209999999976</v>
      </c>
      <c r="E531" s="18">
        <v>0.7715850999999998</v>
      </c>
      <c r="F531" s="15">
        <v>0.11669059999999964</v>
      </c>
      <c r="G531" s="15">
        <v>0.26898339999999976</v>
      </c>
      <c r="H531" s="15">
        <v>0.16487168000000052</v>
      </c>
      <c r="I531" s="15">
        <v>0.17629976000000069</v>
      </c>
      <c r="J531" s="17">
        <v>-5.9842766666666547E-2</v>
      </c>
      <c r="K531" s="15">
        <v>-0.306535</v>
      </c>
    </row>
    <row r="532" spans="1:11" x14ac:dyDescent="0.25">
      <c r="A532" t="s">
        <v>911</v>
      </c>
      <c r="B532" s="4" t="s">
        <v>902</v>
      </c>
      <c r="C532" s="4" t="s">
        <v>912</v>
      </c>
      <c r="D532" s="18">
        <v>0.45036500000000013</v>
      </c>
      <c r="E532" s="25">
        <v>0.79489520000000002</v>
      </c>
      <c r="F532" s="18">
        <v>0.4445484000000004</v>
      </c>
      <c r="G532" s="18">
        <v>0.48801605999999964</v>
      </c>
      <c r="H532" s="15">
        <v>6.3066000000000066E-2</v>
      </c>
      <c r="I532" s="15">
        <v>-0.22192723999999986</v>
      </c>
      <c r="J532" s="17">
        <v>5.625026666666666E-2</v>
      </c>
      <c r="K532" s="15">
        <v>-0.33192750000000004</v>
      </c>
    </row>
    <row r="533" spans="1:11" x14ac:dyDescent="0.25">
      <c r="A533" t="s">
        <v>914</v>
      </c>
      <c r="B533" s="4" t="s">
        <v>915</v>
      </c>
      <c r="C533" s="4" t="s">
        <v>916</v>
      </c>
      <c r="D533" s="15">
        <v>1.3357000000000507E-3</v>
      </c>
      <c r="E533" s="15">
        <v>0.37899000000000016</v>
      </c>
      <c r="F533" s="11">
        <v>-1.0319398799999999</v>
      </c>
      <c r="G533" s="22">
        <v>-1.0158601999999997</v>
      </c>
      <c r="H533" s="15">
        <v>-6.6696080000000268E-2</v>
      </c>
      <c r="I533" s="14">
        <v>-0.46896260000000001</v>
      </c>
      <c r="J533" s="17">
        <v>-0.17465405666666656</v>
      </c>
      <c r="K533" s="15">
        <v>0.21639749999999996</v>
      </c>
    </row>
    <row r="534" spans="1:11" x14ac:dyDescent="0.25">
      <c r="A534" t="s">
        <v>918</v>
      </c>
      <c r="B534" s="4" t="s">
        <v>917</v>
      </c>
      <c r="C534" s="4" t="s">
        <v>919</v>
      </c>
      <c r="D534" s="15">
        <v>5.5488783999999902E-2</v>
      </c>
      <c r="E534" s="14">
        <v>-0.52466427999999998</v>
      </c>
      <c r="F534" s="11">
        <v>-1.0716336000000002</v>
      </c>
      <c r="G534" s="15">
        <v>0.15308388000000001</v>
      </c>
      <c r="H534" s="15">
        <v>-0.2621734200000001</v>
      </c>
      <c r="I534" s="18">
        <v>0.46659506599999967</v>
      </c>
      <c r="J534" s="17">
        <v>-0.3986409666666666</v>
      </c>
      <c r="K534" s="15">
        <v>2.3945000000000147E-3</v>
      </c>
    </row>
    <row r="535" spans="1:11" x14ac:dyDescent="0.25">
      <c r="A535" t="s">
        <v>941</v>
      </c>
      <c r="B535" s="4" t="s">
        <v>921</v>
      </c>
      <c r="C535" s="4" t="s">
        <v>942</v>
      </c>
      <c r="D535" s="15">
        <v>-0.30159730000000007</v>
      </c>
      <c r="E535" s="11">
        <v>-1.0343336999999999</v>
      </c>
      <c r="F535" s="11">
        <v>-0.85512034000000003</v>
      </c>
      <c r="G535" s="15">
        <v>-7.7811908000000041E-2</v>
      </c>
      <c r="H535" s="15">
        <v>-0.20673624000000002</v>
      </c>
      <c r="I535" s="18">
        <v>0.61620936000000004</v>
      </c>
      <c r="J535" s="17">
        <v>2.4661608650000028E-2</v>
      </c>
      <c r="K535" s="15">
        <v>4.7955750000000016E-3</v>
      </c>
    </row>
    <row r="536" spans="1:11" x14ac:dyDescent="0.25">
      <c r="A536" t="s">
        <v>279</v>
      </c>
      <c r="B536" s="4" t="s">
        <v>921</v>
      </c>
      <c r="C536" s="4" t="s">
        <v>276</v>
      </c>
      <c r="D536" s="15">
        <v>-9.8470400000000069E-2</v>
      </c>
      <c r="E536" s="11">
        <v>-0.8404851799999995</v>
      </c>
      <c r="F536" s="11">
        <v>-1.128315314</v>
      </c>
      <c r="G536" s="14">
        <v>-0.56822905999999995</v>
      </c>
      <c r="H536" s="15">
        <v>1.1222159999999981E-2</v>
      </c>
      <c r="I536" s="18">
        <v>0.58595189999999997</v>
      </c>
      <c r="J536" s="21">
        <v>0.40487680000000009</v>
      </c>
      <c r="K536" s="15">
        <v>-5.8690500000000013E-2</v>
      </c>
    </row>
    <row r="537" spans="1:11" x14ac:dyDescent="0.25">
      <c r="A537" t="s">
        <v>945</v>
      </c>
      <c r="B537" s="4" t="s">
        <v>921</v>
      </c>
      <c r="C537" s="4" t="s">
        <v>946</v>
      </c>
      <c r="D537" s="15">
        <v>-0.31443439999999989</v>
      </c>
      <c r="E537" s="11">
        <v>-0.80841840000000009</v>
      </c>
      <c r="F537" s="14">
        <v>-0.48806000000000005</v>
      </c>
      <c r="G537" s="18">
        <v>0.58314555999999995</v>
      </c>
      <c r="H537" s="15">
        <v>-0.22792626000000005</v>
      </c>
      <c r="I537" s="16">
        <v>1.08588328</v>
      </c>
      <c r="J537" s="17">
        <v>2.6417029999999952E-2</v>
      </c>
      <c r="K537" s="15">
        <v>0.27106837499999997</v>
      </c>
    </row>
    <row r="538" spans="1:11" x14ac:dyDescent="0.25">
      <c r="A538" t="s">
        <v>929</v>
      </c>
      <c r="B538" s="4" t="s">
        <v>921</v>
      </c>
      <c r="C538" s="4" t="s">
        <v>240</v>
      </c>
      <c r="D538" s="15">
        <v>-0.20270192200000015</v>
      </c>
      <c r="E538" s="14">
        <v>-0.43874740000000045</v>
      </c>
      <c r="F538" s="15">
        <v>-0.38380500000000017</v>
      </c>
      <c r="G538" s="14">
        <v>-0.55444799999999983</v>
      </c>
      <c r="H538" s="14">
        <v>-0.54371398000000004</v>
      </c>
      <c r="I538" s="11">
        <v>-0.86162261999999989</v>
      </c>
      <c r="J538" s="17">
        <v>-0.17292723333333332</v>
      </c>
      <c r="K538" s="15">
        <v>0.20378725000000003</v>
      </c>
    </row>
    <row r="539" spans="1:11" x14ac:dyDescent="0.25">
      <c r="A539" t="s">
        <v>239</v>
      </c>
      <c r="B539" s="4" t="s">
        <v>921</v>
      </c>
      <c r="C539" s="4" t="s">
        <v>240</v>
      </c>
      <c r="D539" s="15">
        <v>-0.1098574000000001</v>
      </c>
      <c r="E539" s="15">
        <v>-0.39485400000000004</v>
      </c>
      <c r="F539" s="14">
        <v>-0.68288079999999951</v>
      </c>
      <c r="G539" s="14">
        <v>-0.76119700000000012</v>
      </c>
      <c r="H539" s="14">
        <v>-0.42460464000000003</v>
      </c>
      <c r="I539" s="11">
        <v>-1.01720648</v>
      </c>
      <c r="J539" s="17">
        <v>-0.36107633333333322</v>
      </c>
      <c r="K539" s="15">
        <v>0.22838074999999999</v>
      </c>
    </row>
    <row r="540" spans="1:11" x14ac:dyDescent="0.25">
      <c r="A540" t="s">
        <v>927</v>
      </c>
      <c r="B540" s="4" t="s">
        <v>921</v>
      </c>
      <c r="C540" s="4" t="s">
        <v>928</v>
      </c>
      <c r="D540" s="11">
        <v>-0.81534952000000016</v>
      </c>
      <c r="E540" s="15">
        <v>-0.3782776000000001</v>
      </c>
      <c r="F540" s="15">
        <v>-7.5242400000000043E-2</v>
      </c>
      <c r="G540" s="14">
        <v>-0.51593919999999982</v>
      </c>
      <c r="H540" s="15">
        <v>0.21280059999999978</v>
      </c>
      <c r="I540" s="23">
        <v>1.8022123799999998</v>
      </c>
      <c r="J540" s="17">
        <v>0.35985981333333339</v>
      </c>
      <c r="K540" s="15">
        <v>-0.16634357500000002</v>
      </c>
    </row>
    <row r="541" spans="1:11" x14ac:dyDescent="0.25">
      <c r="A541" t="s">
        <v>947</v>
      </c>
      <c r="B541" s="4" t="s">
        <v>921</v>
      </c>
      <c r="C541" s="4" t="s">
        <v>948</v>
      </c>
      <c r="D541" s="15">
        <v>-0.1228262</v>
      </c>
      <c r="E541" s="15">
        <v>-0.36147300000000016</v>
      </c>
      <c r="F541" s="14">
        <v>-0.71487259999999997</v>
      </c>
      <c r="G541" s="15">
        <v>0.19044199999999997</v>
      </c>
      <c r="H541" s="15">
        <v>0.39532599999999996</v>
      </c>
      <c r="I541" s="15">
        <v>-1.5534999999999938E-2</v>
      </c>
      <c r="J541" s="17">
        <v>3.7441600000000047E-2</v>
      </c>
      <c r="K541" s="19">
        <v>0.96823049999999999</v>
      </c>
    </row>
    <row r="542" spans="1:11" x14ac:dyDescent="0.25">
      <c r="A542" t="s">
        <v>925</v>
      </c>
      <c r="B542" s="4" t="s">
        <v>921</v>
      </c>
      <c r="C542" s="4" t="s">
        <v>926</v>
      </c>
      <c r="D542" s="22">
        <v>-0.81093239999999955</v>
      </c>
      <c r="E542" s="15">
        <v>-0.32738980000000062</v>
      </c>
      <c r="F542" s="13">
        <v>-2.4932420000000004</v>
      </c>
      <c r="G542" s="15">
        <v>-0.28197199999999989</v>
      </c>
      <c r="H542" s="15">
        <v>0.18560999999999994</v>
      </c>
      <c r="I542" s="14">
        <v>-0.40218580000000004</v>
      </c>
      <c r="J542" s="17">
        <v>-0.24605633333333327</v>
      </c>
      <c r="K542" s="16">
        <v>1.33368975</v>
      </c>
    </row>
    <row r="543" spans="1:11" x14ac:dyDescent="0.25">
      <c r="A543" t="s">
        <v>936</v>
      </c>
      <c r="B543" s="4" t="s">
        <v>921</v>
      </c>
      <c r="C543" s="4" t="s">
        <v>937</v>
      </c>
      <c r="D543" s="15">
        <v>-0.36707595999999987</v>
      </c>
      <c r="E543" s="15">
        <v>-0.31576059999999995</v>
      </c>
      <c r="F543" s="11">
        <v>-0.81057820000000014</v>
      </c>
      <c r="G543" s="11">
        <v>-1.1503478199999999</v>
      </c>
      <c r="H543" s="14">
        <v>-0.42656559999999999</v>
      </c>
      <c r="I543" s="14">
        <v>-0.48921545999999999</v>
      </c>
      <c r="J543" s="20">
        <v>-0.52500999999999998</v>
      </c>
      <c r="K543" s="15">
        <v>-0.24071300000000001</v>
      </c>
    </row>
    <row r="544" spans="1:11" x14ac:dyDescent="0.25">
      <c r="A544" t="s">
        <v>1454</v>
      </c>
      <c r="B544" s="4" t="s">
        <v>921</v>
      </c>
      <c r="C544" s="4" t="s">
        <v>1455</v>
      </c>
      <c r="D544" s="15">
        <v>0.21163838000000013</v>
      </c>
      <c r="E544" s="15">
        <v>-0.20234392000000007</v>
      </c>
      <c r="F544" s="11">
        <v>-1.2271008999999999</v>
      </c>
      <c r="G544" s="18">
        <v>0.44255179999999994</v>
      </c>
      <c r="H544" s="15">
        <v>-3.3306053999999974E-2</v>
      </c>
      <c r="I544" s="18">
        <v>0.51161380000000001</v>
      </c>
      <c r="J544" s="17">
        <v>-0.30792289666666667</v>
      </c>
      <c r="K544" s="15">
        <v>0.27158925000000012</v>
      </c>
    </row>
    <row r="545" spans="1:11" x14ac:dyDescent="0.25">
      <c r="A545" t="s">
        <v>275</v>
      </c>
      <c r="B545" s="4" t="s">
        <v>921</v>
      </c>
      <c r="C545" s="4" t="s">
        <v>276</v>
      </c>
      <c r="D545" s="15">
        <v>-0.29759507199999996</v>
      </c>
      <c r="E545" s="15">
        <v>-0.16441660000000002</v>
      </c>
      <c r="F545" s="15">
        <v>0.32296259999999999</v>
      </c>
      <c r="G545" s="19">
        <v>1.0594398</v>
      </c>
      <c r="H545" s="15">
        <v>0.3558386</v>
      </c>
      <c r="I545" s="16">
        <v>0.8196036000000001</v>
      </c>
      <c r="J545" s="17">
        <v>0.37157596909999996</v>
      </c>
      <c r="K545" s="15">
        <v>-0.10730170000000001</v>
      </c>
    </row>
    <row r="546" spans="1:11" x14ac:dyDescent="0.25">
      <c r="A546" t="s">
        <v>930</v>
      </c>
      <c r="B546" s="4" t="s">
        <v>921</v>
      </c>
      <c r="C546" s="4" t="s">
        <v>931</v>
      </c>
      <c r="D546" s="15">
        <v>0.20023603999999984</v>
      </c>
      <c r="E546" s="15">
        <v>-0.12989979999999912</v>
      </c>
      <c r="F546" s="14">
        <v>-0.55900660000000002</v>
      </c>
      <c r="G546" s="11">
        <v>-1.1004551799999995</v>
      </c>
      <c r="H546" s="15">
        <v>6.3800400000000312E-3</v>
      </c>
      <c r="I546" s="15">
        <v>-0.14414759999999971</v>
      </c>
      <c r="J546" s="17">
        <v>4.417145999999994E-2</v>
      </c>
      <c r="K546" s="15">
        <v>-0.21087750000000002</v>
      </c>
    </row>
    <row r="547" spans="1:11" x14ac:dyDescent="0.25">
      <c r="A547" t="s">
        <v>923</v>
      </c>
      <c r="B547" s="4" t="s">
        <v>921</v>
      </c>
      <c r="C547" s="4" t="s">
        <v>924</v>
      </c>
      <c r="D547" s="18">
        <v>0.42761979999999977</v>
      </c>
      <c r="E547" s="15">
        <v>-7.6071800000000023E-2</v>
      </c>
      <c r="F547" s="11">
        <v>-0.84768260000000006</v>
      </c>
      <c r="G547" s="14">
        <v>-0.49009740000000024</v>
      </c>
      <c r="H547" s="15">
        <v>-0.29524254000000005</v>
      </c>
      <c r="I547" s="16">
        <v>1.1171381999999996</v>
      </c>
      <c r="J547" s="21">
        <v>0.67674773333333327</v>
      </c>
      <c r="K547" s="15">
        <v>0.29445250000000001</v>
      </c>
    </row>
    <row r="548" spans="1:11" x14ac:dyDescent="0.25">
      <c r="A548" t="s">
        <v>934</v>
      </c>
      <c r="B548" s="4" t="s">
        <v>921</v>
      </c>
      <c r="C548" s="4" t="s">
        <v>935</v>
      </c>
      <c r="D548" s="15">
        <v>6.5924336000000139E-2</v>
      </c>
      <c r="E548" s="15">
        <v>1.2469200000000402E-2</v>
      </c>
      <c r="F548" s="22">
        <v>-0.9779672399999999</v>
      </c>
      <c r="G548" s="22">
        <v>-1.0422762000000001</v>
      </c>
      <c r="H548" s="15">
        <v>-1.3512040000000169E-2</v>
      </c>
      <c r="I548" s="11">
        <v>-1.1390163799999999</v>
      </c>
      <c r="J548" s="17">
        <v>-0.30408029999999986</v>
      </c>
      <c r="K548" s="14">
        <v>-0.49289825000000009</v>
      </c>
    </row>
    <row r="549" spans="1:11" x14ac:dyDescent="0.25">
      <c r="A549" t="s">
        <v>949</v>
      </c>
      <c r="B549" s="4" t="s">
        <v>921</v>
      </c>
      <c r="C549" s="4" t="s">
        <v>950</v>
      </c>
      <c r="D549" s="15">
        <v>0.19775299999999998</v>
      </c>
      <c r="E549" s="15">
        <v>2.8667749999999992E-2</v>
      </c>
      <c r="F549" s="15">
        <v>-0.24452329333333334</v>
      </c>
      <c r="G549" s="15">
        <v>-0.10793564999999999</v>
      </c>
      <c r="H549" s="15">
        <v>-0.10491929999999994</v>
      </c>
      <c r="I549" s="19">
        <v>0.81465246000000013</v>
      </c>
      <c r="J549" s="17">
        <v>5.618626333333343E-2</v>
      </c>
      <c r="K549" s="15">
        <v>-2.822860000000001E-2</v>
      </c>
    </row>
    <row r="550" spans="1:11" x14ac:dyDescent="0.25">
      <c r="A550" t="s">
        <v>939</v>
      </c>
      <c r="B550" s="4" t="s">
        <v>921</v>
      </c>
      <c r="C550" s="4" t="s">
        <v>940</v>
      </c>
      <c r="D550" s="19">
        <v>0.84374292000000006</v>
      </c>
      <c r="E550" s="15">
        <v>0.17619202000000023</v>
      </c>
      <c r="F550" s="15">
        <v>0.29585281999999991</v>
      </c>
      <c r="G550" s="11">
        <v>-0.85290514000000028</v>
      </c>
      <c r="H550" s="15">
        <v>-0.20467950000000035</v>
      </c>
      <c r="I550" s="15">
        <v>-0.15336020000000006</v>
      </c>
      <c r="J550" s="17">
        <v>2.0936466666667819E-3</v>
      </c>
      <c r="K550" s="15">
        <v>-5.5442249999999908E-2</v>
      </c>
    </row>
    <row r="551" spans="1:11" x14ac:dyDescent="0.25">
      <c r="A551" t="s">
        <v>1456</v>
      </c>
      <c r="B551" s="4" t="s">
        <v>921</v>
      </c>
      <c r="C551" s="4" t="s">
        <v>485</v>
      </c>
      <c r="D551" s="14">
        <v>-0.44645772000000006</v>
      </c>
      <c r="E551" s="15">
        <v>0.18419979999999991</v>
      </c>
      <c r="F551" s="15">
        <v>0.29701183999999992</v>
      </c>
      <c r="G551" s="15">
        <v>0.39956634599999996</v>
      </c>
      <c r="H551" s="15">
        <v>-8.4159791999999983E-2</v>
      </c>
      <c r="I551" s="11">
        <v>-0.82408261999999999</v>
      </c>
      <c r="J551" s="17">
        <v>9.8749750000000039E-2</v>
      </c>
      <c r="K551" s="15">
        <v>0.381343025</v>
      </c>
    </row>
    <row r="552" spans="1:11" x14ac:dyDescent="0.25">
      <c r="A552" t="s">
        <v>932</v>
      </c>
      <c r="B552" s="4" t="s">
        <v>921</v>
      </c>
      <c r="C552" s="4" t="s">
        <v>933</v>
      </c>
      <c r="D552" s="15">
        <v>0.39964699999999992</v>
      </c>
      <c r="E552" s="18">
        <v>0.61430757999999996</v>
      </c>
      <c r="F552" s="18">
        <v>0.53808100000000014</v>
      </c>
      <c r="G552" s="18">
        <v>0.57272878000000005</v>
      </c>
      <c r="H552" s="18">
        <v>0.41262919999999959</v>
      </c>
      <c r="I552" s="29">
        <v>1.6367459600000001</v>
      </c>
      <c r="J552" s="17">
        <v>0.13365633333333404</v>
      </c>
      <c r="K552" s="16">
        <v>0.85632225000000006</v>
      </c>
    </row>
    <row r="553" spans="1:11" x14ac:dyDescent="0.25">
      <c r="A553" t="s">
        <v>920</v>
      </c>
      <c r="B553" s="4" t="s">
        <v>921</v>
      </c>
      <c r="C553" s="4" t="s">
        <v>922</v>
      </c>
      <c r="D553" s="15">
        <v>0.28611799999999998</v>
      </c>
      <c r="E553" s="18">
        <v>0.62479200199999985</v>
      </c>
      <c r="F553" s="18">
        <v>0.44878098000000011</v>
      </c>
      <c r="G553" s="18">
        <v>0.4881137999999996</v>
      </c>
      <c r="H553" s="15">
        <v>0.28987520000000022</v>
      </c>
      <c r="I553" s="19">
        <v>1.3547720000000003</v>
      </c>
      <c r="J553" s="17">
        <v>-2.9248333333333321E-2</v>
      </c>
      <c r="K553" s="18">
        <v>0.77626675000000001</v>
      </c>
    </row>
    <row r="554" spans="1:11" x14ac:dyDescent="0.25">
      <c r="A554" t="s">
        <v>246</v>
      </c>
      <c r="B554" s="4" t="s">
        <v>921</v>
      </c>
      <c r="C554" s="4" t="s">
        <v>247</v>
      </c>
      <c r="D554" s="18">
        <v>0.52625799999999989</v>
      </c>
      <c r="E554" s="19">
        <v>0.80521547339999999</v>
      </c>
      <c r="F554" s="15">
        <v>-0.13886315999999999</v>
      </c>
      <c r="G554" s="15">
        <v>-0.18240421999999998</v>
      </c>
      <c r="H554" s="15">
        <v>0.10371234000000007</v>
      </c>
      <c r="I554" s="15">
        <v>0.14060215999999998</v>
      </c>
      <c r="J554" s="17">
        <v>-5.7720299999999836E-2</v>
      </c>
      <c r="K554" s="15">
        <v>-2.0193950000000002E-2</v>
      </c>
    </row>
    <row r="555" spans="1:11" x14ac:dyDescent="0.25">
      <c r="A555" t="s">
        <v>953</v>
      </c>
      <c r="B555" s="4" t="s">
        <v>921</v>
      </c>
      <c r="C555" s="4" t="s">
        <v>954</v>
      </c>
      <c r="D555" s="15">
        <v>-8.2106200000000018E-2</v>
      </c>
      <c r="E555" s="16">
        <v>0.87599179999999954</v>
      </c>
      <c r="F555" s="18">
        <v>0.70994931999999977</v>
      </c>
      <c r="G555" s="19">
        <v>1.2150252000000004</v>
      </c>
      <c r="H555" s="15">
        <v>-9.8587800000000003E-2</v>
      </c>
      <c r="I555" s="15">
        <v>-0.16722837200000007</v>
      </c>
      <c r="J555" s="17">
        <v>-3.784103333333344E-2</v>
      </c>
      <c r="K555" s="15">
        <v>-0.12821250000000003</v>
      </c>
    </row>
    <row r="556" spans="1:11" x14ac:dyDescent="0.25">
      <c r="A556" t="s">
        <v>622</v>
      </c>
      <c r="B556" s="4" t="s">
        <v>921</v>
      </c>
      <c r="C556" s="4" t="s">
        <v>623</v>
      </c>
      <c r="D556" s="15">
        <v>-5.7184000000005675E-3</v>
      </c>
      <c r="E556" s="16">
        <v>0.87828939999999989</v>
      </c>
      <c r="F556" s="19">
        <v>1.2553686599999998</v>
      </c>
      <c r="G556" s="16">
        <v>1.0062078000000003</v>
      </c>
      <c r="H556" s="18">
        <v>0.57405320000000004</v>
      </c>
      <c r="I556" s="18">
        <v>0.59434600000000004</v>
      </c>
      <c r="J556" s="17">
        <v>1.3089666666666791E-2</v>
      </c>
      <c r="K556" s="15">
        <v>0.27686249999999996</v>
      </c>
    </row>
    <row r="557" spans="1:11" x14ac:dyDescent="0.25">
      <c r="A557" t="s">
        <v>943</v>
      </c>
      <c r="B557" s="4" t="s">
        <v>921</v>
      </c>
      <c r="C557" s="4" t="s">
        <v>944</v>
      </c>
      <c r="D557" s="15">
        <v>0.25562459999999998</v>
      </c>
      <c r="E557" s="19">
        <v>0.92509218000000004</v>
      </c>
      <c r="F557" s="18">
        <v>0.46686380000000005</v>
      </c>
      <c r="G557" s="15">
        <v>0.16784134000000006</v>
      </c>
      <c r="H557" s="15">
        <v>0.14728019999999997</v>
      </c>
      <c r="I557" s="18">
        <v>0.70439676000000018</v>
      </c>
      <c r="J557" s="17">
        <v>-8.8280433333333352E-2</v>
      </c>
      <c r="K557" s="15">
        <v>0.39881700000000003</v>
      </c>
    </row>
    <row r="558" spans="1:11" x14ac:dyDescent="0.25">
      <c r="A558" t="s">
        <v>951</v>
      </c>
      <c r="B558" s="4" t="s">
        <v>921</v>
      </c>
      <c r="C558" s="4" t="s">
        <v>952</v>
      </c>
      <c r="D558" s="11">
        <v>-0.86055599999999988</v>
      </c>
      <c r="E558" s="16">
        <v>0.92910000000000004</v>
      </c>
      <c r="F558" s="19">
        <v>0.9153072400000003</v>
      </c>
      <c r="G558" s="15">
        <v>0.39684859999999988</v>
      </c>
      <c r="H558" s="15">
        <v>-0.16780460000000003</v>
      </c>
      <c r="I558" s="15">
        <v>4.9405999999999978E-2</v>
      </c>
      <c r="J558" s="17">
        <v>-6.3063333333333582E-3</v>
      </c>
      <c r="K558" s="15">
        <v>0.27631574999999997</v>
      </c>
    </row>
    <row r="559" spans="1:11" x14ac:dyDescent="0.25">
      <c r="A559" t="s">
        <v>626</v>
      </c>
      <c r="B559" s="4" t="s">
        <v>921</v>
      </c>
      <c r="C559" s="4" t="s">
        <v>627</v>
      </c>
      <c r="D559" s="15">
        <v>-0.17788599999999999</v>
      </c>
      <c r="E559" s="19">
        <v>1.3023248920000001</v>
      </c>
      <c r="F559" s="19">
        <v>0.99968272199999975</v>
      </c>
      <c r="G559" s="18">
        <v>0.69531567999999999</v>
      </c>
      <c r="H559" s="18">
        <v>0.40972699999999995</v>
      </c>
      <c r="I559" s="18">
        <v>0.50391999999999992</v>
      </c>
      <c r="J559" s="17">
        <v>7.3919999999999958E-2</v>
      </c>
      <c r="K559" s="15">
        <v>0.3042149999999999</v>
      </c>
    </row>
    <row r="560" spans="1:11" x14ac:dyDescent="0.25">
      <c r="A560" t="s">
        <v>494</v>
      </c>
      <c r="B560" s="4" t="s">
        <v>921</v>
      </c>
      <c r="C560" s="4" t="s">
        <v>495</v>
      </c>
      <c r="D560" s="15">
        <v>-4.06377600000003E-2</v>
      </c>
      <c r="E560" s="29">
        <v>1.4594482</v>
      </c>
      <c r="F560" s="15">
        <v>-0.14113639999999994</v>
      </c>
      <c r="G560" s="18">
        <v>0.53642935999999986</v>
      </c>
      <c r="H560" s="15">
        <v>-0.22342720000000027</v>
      </c>
      <c r="I560" s="15">
        <v>4.8143000000001601E-3</v>
      </c>
      <c r="J560" s="17">
        <v>0.26185957166666657</v>
      </c>
      <c r="K560" s="18">
        <v>0.59735700000000003</v>
      </c>
    </row>
    <row r="561" spans="1:11" x14ac:dyDescent="0.25">
      <c r="A561" t="s">
        <v>958</v>
      </c>
      <c r="B561" s="4" t="s">
        <v>955</v>
      </c>
      <c r="C561" s="4" t="s">
        <v>959</v>
      </c>
      <c r="D561" s="15">
        <v>-0.18184680000000042</v>
      </c>
      <c r="E561" s="11">
        <v>-1.0262329800000003</v>
      </c>
      <c r="F561" s="11">
        <v>-1.2545630000000001</v>
      </c>
      <c r="G561" s="14">
        <v>-0.59956322000000006</v>
      </c>
      <c r="H561" s="14">
        <v>-0.56199801800000038</v>
      </c>
      <c r="I561" s="18">
        <v>0.51290886000000002</v>
      </c>
      <c r="J561" s="17">
        <v>8.8909613333333248E-2</v>
      </c>
      <c r="K561" s="15">
        <v>0.10811949999999992</v>
      </c>
    </row>
    <row r="562" spans="1:11" x14ac:dyDescent="0.25">
      <c r="A562" t="s">
        <v>956</v>
      </c>
      <c r="B562" s="4" t="s">
        <v>955</v>
      </c>
      <c r="C562" s="4" t="s">
        <v>957</v>
      </c>
      <c r="D562" s="14">
        <v>-0.50993620000000006</v>
      </c>
      <c r="E562" s="11">
        <v>-0.90822365999999999</v>
      </c>
      <c r="F562" s="15">
        <v>0.15462677999999991</v>
      </c>
      <c r="G562" s="18">
        <v>0.42524226000000004</v>
      </c>
      <c r="H562" s="18">
        <v>0.69444985999999997</v>
      </c>
      <c r="I562" s="15">
        <v>-0.39700719999999978</v>
      </c>
      <c r="J562" s="17">
        <v>0.39010400000000001</v>
      </c>
      <c r="K562" s="16">
        <v>0.81300664999999994</v>
      </c>
    </row>
    <row r="563" spans="1:11" x14ac:dyDescent="0.25">
      <c r="A563" t="s">
        <v>960</v>
      </c>
      <c r="B563" s="4" t="s">
        <v>955</v>
      </c>
      <c r="C563" s="4" t="s">
        <v>961</v>
      </c>
      <c r="D563" s="15">
        <v>-6.5811999999999982E-2</v>
      </c>
      <c r="E563" s="14">
        <v>-0.60237980000000002</v>
      </c>
      <c r="F563" s="15">
        <v>-9.7801620000000034E-2</v>
      </c>
      <c r="G563" s="15">
        <v>-0.20853341999999986</v>
      </c>
      <c r="H563" s="12">
        <v>-0.79994500000000002</v>
      </c>
      <c r="I563" s="15">
        <v>-0.10270300000000004</v>
      </c>
      <c r="J563" s="17">
        <v>-0.35092253333333334</v>
      </c>
      <c r="K563" s="15">
        <v>-0.20515719999999998</v>
      </c>
    </row>
    <row r="564" spans="1:11" x14ac:dyDescent="0.25">
      <c r="A564" t="s">
        <v>969</v>
      </c>
      <c r="B564" s="4" t="s">
        <v>962</v>
      </c>
      <c r="C564" s="4" t="s">
        <v>970</v>
      </c>
      <c r="D564" s="14">
        <v>-0.42956664</v>
      </c>
      <c r="E564" s="14">
        <v>-0.64958940000000043</v>
      </c>
      <c r="F564" s="11">
        <v>-1.2194386399999999</v>
      </c>
      <c r="G564" s="15">
        <v>-0.253188792</v>
      </c>
      <c r="H564" s="15">
        <v>-4.0321599999999957E-2</v>
      </c>
      <c r="I564" s="16">
        <v>1.0769375000000001</v>
      </c>
      <c r="J564" s="17">
        <v>2.1086133333333423E-2</v>
      </c>
      <c r="K564" s="18">
        <v>0.52140699999999995</v>
      </c>
    </row>
    <row r="565" spans="1:11" x14ac:dyDescent="0.25">
      <c r="A565" t="s">
        <v>965</v>
      </c>
      <c r="B565" s="4" t="s">
        <v>962</v>
      </c>
      <c r="C565" s="4" t="s">
        <v>966</v>
      </c>
      <c r="D565" s="15">
        <v>-0.31190439999999986</v>
      </c>
      <c r="E565" s="15">
        <v>-0.19235600000000019</v>
      </c>
      <c r="F565" s="15">
        <v>0.17056239999999989</v>
      </c>
      <c r="G565" s="12">
        <v>-0.79495419999999983</v>
      </c>
      <c r="H565" s="15">
        <v>-0.21559980000000012</v>
      </c>
      <c r="I565" s="15">
        <v>-0.14542739999999976</v>
      </c>
      <c r="J565" s="17">
        <v>-0.10085870666666641</v>
      </c>
      <c r="K565" s="15">
        <v>-0.195073675</v>
      </c>
    </row>
    <row r="566" spans="1:11" x14ac:dyDescent="0.25">
      <c r="A566" t="s">
        <v>963</v>
      </c>
      <c r="B566" s="4" t="s">
        <v>962</v>
      </c>
      <c r="C566" s="4" t="s">
        <v>964</v>
      </c>
      <c r="D566" s="15">
        <v>-0.24495773999999981</v>
      </c>
      <c r="E566" s="15">
        <v>-0.11338800000000049</v>
      </c>
      <c r="F566" s="14">
        <v>-0.56166840000000007</v>
      </c>
      <c r="G566" s="11">
        <v>-1.1179752000000001</v>
      </c>
      <c r="H566" s="15">
        <v>-0.26393440000000001</v>
      </c>
      <c r="I566" s="14">
        <v>-0.54053834000000012</v>
      </c>
      <c r="J566" s="20">
        <v>-0.44339624999999999</v>
      </c>
      <c r="K566" s="15">
        <v>0.243958275</v>
      </c>
    </row>
    <row r="567" spans="1:11" x14ac:dyDescent="0.25">
      <c r="A567" t="s">
        <v>971</v>
      </c>
      <c r="B567" s="4" t="s">
        <v>962</v>
      </c>
      <c r="C567" s="4" t="s">
        <v>972</v>
      </c>
      <c r="D567" s="15">
        <v>0.14339584999999999</v>
      </c>
      <c r="E567" s="15">
        <v>-6.3961999999999991E-2</v>
      </c>
      <c r="F567" s="15">
        <v>-0.27600940000000002</v>
      </c>
      <c r="G567" s="15">
        <v>-0.1672388640000001</v>
      </c>
      <c r="H567" s="19">
        <v>0.98288878000000024</v>
      </c>
      <c r="I567" s="19">
        <v>1.2758759799999995</v>
      </c>
      <c r="J567" s="21">
        <v>0.74123193333333337</v>
      </c>
      <c r="K567" s="15">
        <v>0.26365824999999998</v>
      </c>
    </row>
    <row r="568" spans="1:11" x14ac:dyDescent="0.25">
      <c r="A568" t="s">
        <v>975</v>
      </c>
      <c r="B568" s="4" t="s">
        <v>962</v>
      </c>
      <c r="C568" s="4" t="s">
        <v>976</v>
      </c>
      <c r="D568" s="15">
        <v>0.25629999999999997</v>
      </c>
      <c r="E568" s="15">
        <v>2.0634199999999936E-2</v>
      </c>
      <c r="F568" s="11">
        <v>-0.97509937999999963</v>
      </c>
      <c r="G568" s="13">
        <v>-1.4143520600000006</v>
      </c>
      <c r="H568" s="16">
        <v>0.91866460000000139</v>
      </c>
      <c r="I568" s="18">
        <v>0.77873700000000001</v>
      </c>
      <c r="J568" s="30">
        <v>0.82254073333333322</v>
      </c>
      <c r="K568" s="15">
        <v>7.3595000000000022E-2</v>
      </c>
    </row>
    <row r="569" spans="1:11" x14ac:dyDescent="0.25">
      <c r="A569" t="s">
        <v>967</v>
      </c>
      <c r="B569" s="4" t="s">
        <v>962</v>
      </c>
      <c r="C569" s="4" t="s">
        <v>968</v>
      </c>
      <c r="D569" s="15">
        <v>-0.21708912000000002</v>
      </c>
      <c r="E569" s="15">
        <v>0.12530859999999988</v>
      </c>
      <c r="F569" s="11">
        <v>-0.93883763999999981</v>
      </c>
      <c r="G569" s="15">
        <v>-0.39780640000000034</v>
      </c>
      <c r="H569" s="15">
        <v>-0.29773495999999966</v>
      </c>
      <c r="I569" s="14">
        <v>-0.42399184999999973</v>
      </c>
      <c r="J569" s="20">
        <v>-0.52956994999999951</v>
      </c>
      <c r="K569" s="18">
        <v>0.62591949999999996</v>
      </c>
    </row>
    <row r="570" spans="1:11" x14ac:dyDescent="0.25">
      <c r="A570" t="s">
        <v>1457</v>
      </c>
      <c r="B570" s="4" t="s">
        <v>962</v>
      </c>
      <c r="C570" s="4" t="s">
        <v>1458</v>
      </c>
      <c r="D570" s="15">
        <v>-0.35127848600000006</v>
      </c>
      <c r="E570" s="18">
        <v>0.57643880000000003</v>
      </c>
      <c r="F570" s="15">
        <v>0.38517020000000007</v>
      </c>
      <c r="G570" s="15">
        <v>-9.8767459999999974E-2</v>
      </c>
      <c r="H570" s="19">
        <v>0.91802650000000008</v>
      </c>
      <c r="I570" s="15">
        <v>0.31346054000000007</v>
      </c>
      <c r="J570" s="17">
        <v>0.14921660000000003</v>
      </c>
      <c r="K570" s="15">
        <v>-0.31850327500000009</v>
      </c>
    </row>
    <row r="571" spans="1:11" x14ac:dyDescent="0.25">
      <c r="A571" t="s">
        <v>973</v>
      </c>
      <c r="B571" s="4" t="s">
        <v>962</v>
      </c>
      <c r="C571" s="4" t="s">
        <v>974</v>
      </c>
      <c r="D571" s="15">
        <v>0.18372440000000001</v>
      </c>
      <c r="E571" s="29">
        <v>1.5007692000000001</v>
      </c>
      <c r="F571" s="18">
        <v>0.4766332000000002</v>
      </c>
      <c r="G571" s="15">
        <v>0.18708140000000006</v>
      </c>
      <c r="H571" s="15">
        <v>0.25748799999999999</v>
      </c>
      <c r="I571" s="18">
        <v>0.40593800000000008</v>
      </c>
      <c r="J571" s="17">
        <v>-2.9276666666666201E-3</v>
      </c>
      <c r="K571" s="15">
        <v>-0.14822250000000001</v>
      </c>
    </row>
    <row r="572" spans="1:11" x14ac:dyDescent="0.25">
      <c r="A572" t="s">
        <v>991</v>
      </c>
      <c r="B572" s="4" t="s">
        <v>978</v>
      </c>
      <c r="C572" s="4" t="s">
        <v>992</v>
      </c>
      <c r="D572" s="22">
        <v>-1.1067660799999999</v>
      </c>
      <c r="E572" s="22">
        <v>-0.87459699999999985</v>
      </c>
      <c r="F572" s="13">
        <v>-2.2087179999999993</v>
      </c>
      <c r="G572" s="27">
        <v>-3.6153850200000002</v>
      </c>
      <c r="H572" s="15">
        <v>-0.24050877999999998</v>
      </c>
      <c r="I572" s="16">
        <v>1.2473275999999998</v>
      </c>
      <c r="J572" s="17">
        <v>-0.13322486666666666</v>
      </c>
      <c r="K572" s="15">
        <v>-0.15969224999999992</v>
      </c>
    </row>
    <row r="573" spans="1:11" x14ac:dyDescent="0.25">
      <c r="A573" t="s">
        <v>989</v>
      </c>
      <c r="B573" s="4" t="s">
        <v>978</v>
      </c>
      <c r="C573" s="4" t="s">
        <v>990</v>
      </c>
      <c r="D573" s="11">
        <v>-1.0013326</v>
      </c>
      <c r="E573" s="11">
        <v>-0.81480039999999998</v>
      </c>
      <c r="F573" s="11">
        <v>-1.1084587999999997</v>
      </c>
      <c r="G573" s="15">
        <v>2.8302559999999977E-2</v>
      </c>
      <c r="H573" s="15">
        <v>-0.12996203999999989</v>
      </c>
      <c r="I573" s="16">
        <v>1.0755082200000001</v>
      </c>
      <c r="J573" s="17">
        <v>-2.2713333333330699E-3</v>
      </c>
      <c r="K573" s="15">
        <v>-0.283275</v>
      </c>
    </row>
    <row r="574" spans="1:11" x14ac:dyDescent="0.25">
      <c r="A574" t="s">
        <v>982</v>
      </c>
      <c r="B574" s="4" t="s">
        <v>978</v>
      </c>
      <c r="C574" s="4" t="s">
        <v>983</v>
      </c>
      <c r="D574" s="14">
        <v>-0.52168980000000009</v>
      </c>
      <c r="E574" s="14">
        <v>-0.47832600000000003</v>
      </c>
      <c r="F574" s="11">
        <v>-1.1570127999999997</v>
      </c>
      <c r="G574" s="11">
        <v>-1.08355606</v>
      </c>
      <c r="H574" s="14">
        <v>-0.47897160399999994</v>
      </c>
      <c r="I574" s="18">
        <v>0.74095619999999995</v>
      </c>
      <c r="J574" s="17">
        <v>-0.20437614666666665</v>
      </c>
      <c r="K574" s="15">
        <v>-0.39688082749999998</v>
      </c>
    </row>
    <row r="575" spans="1:11" x14ac:dyDescent="0.25">
      <c r="A575" t="s">
        <v>977</v>
      </c>
      <c r="B575" s="4" t="s">
        <v>978</v>
      </c>
      <c r="C575" s="4" t="s">
        <v>979</v>
      </c>
      <c r="D575" s="14">
        <v>-0.63945400000000019</v>
      </c>
      <c r="E575" s="14">
        <v>-0.41427399999999981</v>
      </c>
      <c r="F575" s="15">
        <v>0.14586600000000005</v>
      </c>
      <c r="G575" s="11">
        <v>-0.80217539999999998</v>
      </c>
      <c r="H575" s="15">
        <v>-0.12416940000000021</v>
      </c>
      <c r="I575" s="15">
        <v>-0.16520280000000032</v>
      </c>
      <c r="J575" s="17">
        <v>-0.28513898666666671</v>
      </c>
      <c r="K575" s="15">
        <v>-0.1509585</v>
      </c>
    </row>
    <row r="576" spans="1:11" x14ac:dyDescent="0.25">
      <c r="A576" t="s">
        <v>986</v>
      </c>
      <c r="B576" s="4" t="s">
        <v>978</v>
      </c>
      <c r="C576" s="4" t="s">
        <v>981</v>
      </c>
      <c r="D576" s="14">
        <v>-0.63759139999999981</v>
      </c>
      <c r="E576" s="14">
        <v>-0.41357800000000045</v>
      </c>
      <c r="F576" s="15">
        <v>-0.144096</v>
      </c>
      <c r="G576" s="11">
        <v>-0.82184820000000003</v>
      </c>
      <c r="H576" s="14">
        <v>-0.41129979999999999</v>
      </c>
      <c r="I576" s="15">
        <v>-0.25095190000000012</v>
      </c>
      <c r="J576" s="17">
        <v>-0.34896443333333338</v>
      </c>
      <c r="K576" s="15">
        <v>3.4256000000000009E-2</v>
      </c>
    </row>
    <row r="577" spans="1:11" x14ac:dyDescent="0.25">
      <c r="A577" t="s">
        <v>980</v>
      </c>
      <c r="B577" s="4" t="s">
        <v>978</v>
      </c>
      <c r="C577" s="4" t="s">
        <v>981</v>
      </c>
      <c r="D577" s="14">
        <v>-0.65158000000000005</v>
      </c>
      <c r="E577" s="15">
        <v>-0.34386199999999967</v>
      </c>
      <c r="F577" s="15">
        <v>-0.19889800000000002</v>
      </c>
      <c r="G577" s="11">
        <v>-0.9667882000000001</v>
      </c>
      <c r="H577" s="15">
        <v>-0.16811180000000014</v>
      </c>
      <c r="I577" s="15">
        <v>-0.28703300000000032</v>
      </c>
      <c r="J577" s="17">
        <v>-0.39357803333333297</v>
      </c>
      <c r="K577" s="15">
        <v>-0.15364675000000003</v>
      </c>
    </row>
    <row r="578" spans="1:11" x14ac:dyDescent="0.25">
      <c r="A578" t="s">
        <v>984</v>
      </c>
      <c r="B578" s="4" t="s">
        <v>978</v>
      </c>
      <c r="C578" s="4" t="s">
        <v>985</v>
      </c>
      <c r="D578" s="14">
        <v>-0.70347299999999968</v>
      </c>
      <c r="E578" s="15">
        <v>-0.31442799999999993</v>
      </c>
      <c r="F578" s="15">
        <v>1.3495999999999508E-2</v>
      </c>
      <c r="G578" s="12">
        <v>-0.79678074199999993</v>
      </c>
      <c r="H578" s="15">
        <v>-0.24667780000000006</v>
      </c>
      <c r="I578" s="15">
        <v>-0.18410233999999992</v>
      </c>
      <c r="J578" s="17">
        <v>-8.2890866666666785E-2</v>
      </c>
      <c r="K578" s="15">
        <v>-0.16838749999999997</v>
      </c>
    </row>
    <row r="579" spans="1:11" x14ac:dyDescent="0.25">
      <c r="A579" t="s">
        <v>993</v>
      </c>
      <c r="B579" s="4" t="s">
        <v>978</v>
      </c>
      <c r="C579" s="4" t="s">
        <v>987</v>
      </c>
      <c r="D579" s="11">
        <v>-1.0331757999999995</v>
      </c>
      <c r="E579" s="15">
        <v>-0.24614400000000014</v>
      </c>
      <c r="F579" s="13">
        <v>-1.4522179999999993</v>
      </c>
      <c r="G579" s="13">
        <v>-1.5913108199999999</v>
      </c>
      <c r="H579" s="15">
        <v>-0.19631382000000006</v>
      </c>
      <c r="I579" s="18">
        <v>0.68867999999999996</v>
      </c>
      <c r="J579" s="17">
        <v>-0.13295819999999994</v>
      </c>
      <c r="K579" s="15">
        <v>-0.37089525000000001</v>
      </c>
    </row>
    <row r="580" spans="1:11" x14ac:dyDescent="0.25">
      <c r="A580" t="s">
        <v>994</v>
      </c>
      <c r="B580" s="4" t="s">
        <v>978</v>
      </c>
      <c r="C580" s="4" t="s">
        <v>995</v>
      </c>
      <c r="D580" s="15">
        <v>-0.35304540000000006</v>
      </c>
      <c r="E580" s="15">
        <v>-0.21794020000000014</v>
      </c>
      <c r="F580" s="15">
        <v>-0.14385200000000009</v>
      </c>
      <c r="G580" s="11">
        <v>-0.92861860000000018</v>
      </c>
      <c r="H580" s="15">
        <v>-0.38828133999999992</v>
      </c>
      <c r="I580" s="15">
        <v>-6.9864659999999912E-2</v>
      </c>
      <c r="J580" s="17">
        <v>-0.38223056666666666</v>
      </c>
      <c r="K580" s="15">
        <v>0.20518549999999999</v>
      </c>
    </row>
    <row r="581" spans="1:11" x14ac:dyDescent="0.25">
      <c r="A581" t="s">
        <v>988</v>
      </c>
      <c r="B581" s="4" t="s">
        <v>978</v>
      </c>
      <c r="C581" s="4" t="s">
        <v>985</v>
      </c>
      <c r="D581" s="15">
        <v>-0.29044320000000012</v>
      </c>
      <c r="E581" s="15">
        <v>-0.14471100000000003</v>
      </c>
      <c r="F581" s="15">
        <v>0.11749620000000016</v>
      </c>
      <c r="G581" s="12">
        <v>-0.79721416000000001</v>
      </c>
      <c r="H581" s="15">
        <v>-0.12552723999999993</v>
      </c>
      <c r="I581" s="14">
        <v>-0.44095182000000011</v>
      </c>
      <c r="J581" s="17">
        <v>-0.1160350466666667</v>
      </c>
      <c r="K581" s="15">
        <v>-0.25638850000000002</v>
      </c>
    </row>
    <row r="582" spans="1:11" x14ac:dyDescent="0.25">
      <c r="A582" t="s">
        <v>996</v>
      </c>
      <c r="B582" s="4" t="s">
        <v>978</v>
      </c>
      <c r="C582" s="4" t="s">
        <v>997</v>
      </c>
      <c r="D582" s="15">
        <v>-0.10146162000000003</v>
      </c>
      <c r="E582" s="15">
        <v>0.21181720000000015</v>
      </c>
      <c r="F582" s="15">
        <v>-0.15264759999999988</v>
      </c>
      <c r="G582" s="11">
        <v>-1.0135027999999999</v>
      </c>
      <c r="H582" s="15">
        <v>0.20892040000000001</v>
      </c>
      <c r="I582" s="15">
        <v>-9.353600000000073E-3</v>
      </c>
      <c r="J582" s="17">
        <v>0.39493383333333343</v>
      </c>
      <c r="K582" s="15">
        <v>-0.36186465000000001</v>
      </c>
    </row>
    <row r="583" spans="1:11" x14ac:dyDescent="0.25">
      <c r="A583" t="s">
        <v>1001</v>
      </c>
      <c r="B583" s="4" t="s">
        <v>999</v>
      </c>
      <c r="C583" s="4" t="s">
        <v>1002</v>
      </c>
      <c r="D583" s="15">
        <v>0.23765432000000009</v>
      </c>
      <c r="E583" s="14">
        <v>-0.58426739999999988</v>
      </c>
      <c r="F583" s="13">
        <v>-1.6305322</v>
      </c>
      <c r="G583" s="22">
        <v>-1.2032304</v>
      </c>
      <c r="H583" s="11">
        <v>-1.20414646</v>
      </c>
      <c r="I583" s="16">
        <v>1.3071578939999999</v>
      </c>
      <c r="J583" s="17">
        <v>0.17264513999999997</v>
      </c>
      <c r="K583" s="15">
        <v>0.30609912499999997</v>
      </c>
    </row>
    <row r="584" spans="1:11" x14ac:dyDescent="0.25">
      <c r="A584" t="s">
        <v>1459</v>
      </c>
      <c r="B584" s="4" t="s">
        <v>999</v>
      </c>
      <c r="C584" s="4" t="s">
        <v>1460</v>
      </c>
      <c r="D584" s="14">
        <v>-0.58400229999999997</v>
      </c>
      <c r="E584" s="14">
        <v>-0.46319560000000004</v>
      </c>
      <c r="F584" s="11">
        <v>-0.8356769799999999</v>
      </c>
      <c r="G584" s="14">
        <v>-0.66922517999999998</v>
      </c>
      <c r="H584" s="15">
        <v>-0.10228619999999999</v>
      </c>
      <c r="I584" s="23">
        <v>1.7569634000000001</v>
      </c>
      <c r="J584" s="17">
        <v>-2.2256333333333447E-3</v>
      </c>
      <c r="K584" s="15">
        <v>1.6046724999999942E-2</v>
      </c>
    </row>
    <row r="585" spans="1:11" x14ac:dyDescent="0.25">
      <c r="A585" t="s">
        <v>998</v>
      </c>
      <c r="B585" s="4" t="s">
        <v>999</v>
      </c>
      <c r="C585" s="4" t="s">
        <v>1000</v>
      </c>
      <c r="D585" s="15">
        <v>-0.1198073999999999</v>
      </c>
      <c r="E585" s="18">
        <v>0.75666880000000003</v>
      </c>
      <c r="F585" s="19">
        <v>0.8191984000000001</v>
      </c>
      <c r="G585" s="15">
        <v>0.22371319999999995</v>
      </c>
      <c r="H585" s="15">
        <v>6.2907800000000069E-2</v>
      </c>
      <c r="I585" s="23">
        <v>1.7516059999999998</v>
      </c>
      <c r="J585" s="21">
        <v>0.50353636666666657</v>
      </c>
      <c r="K585" s="18">
        <v>0.64497582499999995</v>
      </c>
    </row>
    <row r="586" spans="1:11" x14ac:dyDescent="0.25">
      <c r="A586" t="s">
        <v>1461</v>
      </c>
      <c r="B586" s="4" t="s">
        <v>1003</v>
      </c>
      <c r="C586" s="4" t="s">
        <v>1462</v>
      </c>
      <c r="D586" s="18">
        <v>0.71845928000000003</v>
      </c>
      <c r="E586" s="19">
        <v>0.90989089999999995</v>
      </c>
      <c r="F586" s="19">
        <v>1.0409785999999999</v>
      </c>
      <c r="G586" s="15">
        <v>-0.36598022000000019</v>
      </c>
      <c r="H586" s="15">
        <v>0.21600982000000002</v>
      </c>
      <c r="I586" s="15">
        <v>-2.156180000000002E-2</v>
      </c>
      <c r="J586" s="17">
        <v>9.174776666666673E-2</v>
      </c>
      <c r="K586" s="16">
        <v>0.86156300000000008</v>
      </c>
    </row>
    <row r="587" spans="1:11" x14ac:dyDescent="0.25">
      <c r="A587" t="s">
        <v>1009</v>
      </c>
      <c r="B587" s="4" t="s">
        <v>1005</v>
      </c>
      <c r="C587" s="4" t="s">
        <v>1010</v>
      </c>
      <c r="D587" s="15">
        <v>-5.850460000000024E-2</v>
      </c>
      <c r="E587" s="14">
        <v>-0.53956140000000019</v>
      </c>
      <c r="F587" s="11">
        <v>-1.185964</v>
      </c>
      <c r="G587" s="14">
        <v>-0.65643823999999995</v>
      </c>
      <c r="H587" s="14">
        <v>-0.44055289999999991</v>
      </c>
      <c r="I587" s="15">
        <v>-3.5790779999999967E-2</v>
      </c>
      <c r="J587" s="17">
        <v>-0.39841201666666665</v>
      </c>
      <c r="K587" s="15">
        <v>-2.2832499999999936E-2</v>
      </c>
    </row>
    <row r="588" spans="1:11" x14ac:dyDescent="0.25">
      <c r="A588" t="s">
        <v>1004</v>
      </c>
      <c r="B588" s="4" t="s">
        <v>1005</v>
      </c>
      <c r="C588" s="4" t="s">
        <v>1006</v>
      </c>
      <c r="D588" s="15">
        <v>-7.7211999999999725E-2</v>
      </c>
      <c r="E588" s="15">
        <v>-0.25563199999999986</v>
      </c>
      <c r="F588" s="15">
        <v>-9.7087999999999841E-2</v>
      </c>
      <c r="G588" s="11">
        <v>-1.0428212000000001</v>
      </c>
      <c r="H588" s="15">
        <v>0.17534860000000041</v>
      </c>
      <c r="I588" s="15">
        <v>0.29328779999999988</v>
      </c>
      <c r="J588" s="17">
        <v>-0.17081753333333372</v>
      </c>
      <c r="K588" s="14">
        <v>-0.51134999999999997</v>
      </c>
    </row>
    <row r="589" spans="1:11" x14ac:dyDescent="0.25">
      <c r="A589" t="s">
        <v>1011</v>
      </c>
      <c r="B589" s="4" t="s">
        <v>1005</v>
      </c>
      <c r="C589" s="4" t="s">
        <v>1012</v>
      </c>
      <c r="D589" s="15">
        <v>-0.16504226799999966</v>
      </c>
      <c r="E589" s="15">
        <v>0.2454784000000001</v>
      </c>
      <c r="F589" s="15">
        <v>0.35608166000000008</v>
      </c>
      <c r="G589" s="14">
        <v>-0.76233412</v>
      </c>
      <c r="H589" s="19">
        <v>0.97962405999999969</v>
      </c>
      <c r="I589" s="18">
        <v>0.76611740000000017</v>
      </c>
      <c r="J589" s="17">
        <v>0.24166633333333321</v>
      </c>
      <c r="K589" s="15">
        <v>-0.24131025</v>
      </c>
    </row>
    <row r="590" spans="1:11" x14ac:dyDescent="0.25">
      <c r="A590" t="s">
        <v>466</v>
      </c>
      <c r="B590" s="4" t="s">
        <v>1005</v>
      </c>
      <c r="C590" s="4" t="s">
        <v>467</v>
      </c>
      <c r="D590" s="15">
        <v>0.3297654000000001</v>
      </c>
      <c r="E590" s="19">
        <v>1.09232028</v>
      </c>
      <c r="F590" s="18">
        <v>0.78433065600000018</v>
      </c>
      <c r="G590" s="15">
        <v>-2.1767060000000171E-2</v>
      </c>
      <c r="H590" s="15">
        <v>0.13462316000000007</v>
      </c>
      <c r="I590" s="15">
        <v>-7.603032000000004E-2</v>
      </c>
      <c r="J590" s="17">
        <v>-0.11216000000000004</v>
      </c>
      <c r="K590" s="15">
        <v>-0.20945350000000001</v>
      </c>
    </row>
    <row r="591" spans="1:11" x14ac:dyDescent="0.25">
      <c r="A591" t="s">
        <v>1007</v>
      </c>
      <c r="B591" s="4" t="s">
        <v>1005</v>
      </c>
      <c r="C591" s="4" t="s">
        <v>1008</v>
      </c>
      <c r="D591" s="18">
        <v>0.50848740000000014</v>
      </c>
      <c r="E591" s="19">
        <v>1.263544</v>
      </c>
      <c r="F591" s="18">
        <v>0.46021259999999997</v>
      </c>
      <c r="G591" s="11">
        <v>-0.86381832000000003</v>
      </c>
      <c r="H591" s="15">
        <v>0.10512239999999995</v>
      </c>
      <c r="I591" s="15">
        <v>0.1797240800000004</v>
      </c>
      <c r="J591" s="17">
        <v>9.5396233333331359E-3</v>
      </c>
      <c r="K591" s="15">
        <v>-8.1538750000000007E-2</v>
      </c>
    </row>
    <row r="592" spans="1:11" x14ac:dyDescent="0.25">
      <c r="A592" t="s">
        <v>936</v>
      </c>
      <c r="B592" s="4" t="s">
        <v>1013</v>
      </c>
      <c r="C592" s="4" t="s">
        <v>937</v>
      </c>
      <c r="D592" s="15">
        <v>-0.36707595999999987</v>
      </c>
      <c r="E592" s="15">
        <v>-0.31576059999999995</v>
      </c>
      <c r="F592" s="11">
        <v>-0.81057820000000014</v>
      </c>
      <c r="G592" s="11">
        <v>-1.1503478199999999</v>
      </c>
      <c r="H592" s="14">
        <v>-0.42656559999999999</v>
      </c>
      <c r="I592" s="14">
        <v>-0.48921545999999999</v>
      </c>
      <c r="J592" s="20">
        <v>-0.52500999999999998</v>
      </c>
      <c r="K592" s="15">
        <v>-0.24071300000000001</v>
      </c>
    </row>
    <row r="593" spans="1:11" x14ac:dyDescent="0.25">
      <c r="A593" t="s">
        <v>1014</v>
      </c>
      <c r="B593" s="4" t="s">
        <v>1013</v>
      </c>
      <c r="C593" s="4" t="s">
        <v>1015</v>
      </c>
      <c r="D593" s="14">
        <v>-0.54821000000000009</v>
      </c>
      <c r="E593" s="16">
        <v>1.1733942000000002</v>
      </c>
      <c r="F593" s="26">
        <v>2.6369674000000001</v>
      </c>
      <c r="G593" s="23">
        <v>2.4012072</v>
      </c>
      <c r="H593" s="15">
        <v>0.29207719999999981</v>
      </c>
      <c r="I593" s="16">
        <v>1.1751799999999997</v>
      </c>
      <c r="J593" s="17">
        <v>-0.17143100000000011</v>
      </c>
      <c r="K593" s="15">
        <v>1.1167499999999983E-2</v>
      </c>
    </row>
    <row r="594" spans="1:11" x14ac:dyDescent="0.25">
      <c r="A594" t="s">
        <v>1019</v>
      </c>
      <c r="B594" s="4" t="s">
        <v>1016</v>
      </c>
      <c r="C594" s="4" t="s">
        <v>1020</v>
      </c>
      <c r="D594" s="15">
        <v>-0.18828500000000004</v>
      </c>
      <c r="E594" s="15">
        <v>-0.29752506000000012</v>
      </c>
      <c r="F594" s="13">
        <v>-2.0360088000000003</v>
      </c>
      <c r="G594" s="11">
        <v>-1.1220775999999999</v>
      </c>
      <c r="H594" s="15">
        <v>-0.12594879999999997</v>
      </c>
      <c r="I594" s="16">
        <v>1.2138624</v>
      </c>
      <c r="J594" s="17">
        <v>-0.22732331333333333</v>
      </c>
      <c r="K594" s="18">
        <v>0.59121394999999999</v>
      </c>
    </row>
    <row r="595" spans="1:11" x14ac:dyDescent="0.25">
      <c r="A595" t="s">
        <v>1022</v>
      </c>
      <c r="B595" s="4" t="s">
        <v>1016</v>
      </c>
      <c r="C595" s="4" t="s">
        <v>1018</v>
      </c>
      <c r="D595" s="15">
        <v>-0.25382340000000037</v>
      </c>
      <c r="E595" s="15">
        <v>-0.19756669999999987</v>
      </c>
      <c r="F595" s="15">
        <v>-0.10643561999999984</v>
      </c>
      <c r="G595" s="11">
        <v>-1.0077952000000001</v>
      </c>
      <c r="H595" s="11">
        <v>-0.90414559999999999</v>
      </c>
      <c r="I595" s="14">
        <v>-0.41620280000000015</v>
      </c>
      <c r="J595" s="35">
        <v>1.45538564</v>
      </c>
      <c r="K595" s="22">
        <v>-0.91742250000000003</v>
      </c>
    </row>
    <row r="596" spans="1:11" x14ac:dyDescent="0.25">
      <c r="A596" t="s">
        <v>1021</v>
      </c>
      <c r="B596" s="4" t="s">
        <v>1016</v>
      </c>
      <c r="C596" s="4" t="s">
        <v>1018</v>
      </c>
      <c r="D596" s="22">
        <v>-0.88566164000000036</v>
      </c>
      <c r="E596" s="15">
        <v>0.14383259999999964</v>
      </c>
      <c r="F596" s="15">
        <v>-5.2259599999999962E-2</v>
      </c>
      <c r="G596" s="11">
        <v>-1.0513620600000002</v>
      </c>
      <c r="H596" s="14">
        <v>-0.66899319999999995</v>
      </c>
      <c r="I596" s="15">
        <v>-0.18385200000000002</v>
      </c>
      <c r="J596" s="24">
        <v>0.90240066666666663</v>
      </c>
      <c r="K596" s="22">
        <v>-0.87877999999999989</v>
      </c>
    </row>
    <row r="597" spans="1:11" x14ac:dyDescent="0.25">
      <c r="A597" t="s">
        <v>1025</v>
      </c>
      <c r="B597" s="4" t="s">
        <v>1016</v>
      </c>
      <c r="C597" s="4" t="s">
        <v>1017</v>
      </c>
      <c r="D597" s="14">
        <v>-0.4660643999999996</v>
      </c>
      <c r="E597" s="16">
        <v>0.8086105800000003</v>
      </c>
      <c r="F597" s="15">
        <v>0.1761735999999996</v>
      </c>
      <c r="G597" s="11">
        <v>-0.86822380000000043</v>
      </c>
      <c r="H597" s="14">
        <v>-0.46108879999999997</v>
      </c>
      <c r="I597" s="15">
        <v>0.11307359999999989</v>
      </c>
      <c r="J597" s="17">
        <v>0.30722583333333331</v>
      </c>
      <c r="K597" s="15">
        <v>-0.198764</v>
      </c>
    </row>
    <row r="598" spans="1:11" x14ac:dyDescent="0.25">
      <c r="A598" t="s">
        <v>1023</v>
      </c>
      <c r="B598" s="4" t="s">
        <v>1016</v>
      </c>
      <c r="C598" s="4" t="s">
        <v>1024</v>
      </c>
      <c r="D598" s="15">
        <v>-0.31553140000000013</v>
      </c>
      <c r="E598" s="19">
        <v>0.83337400000000006</v>
      </c>
      <c r="F598" s="15">
        <v>1.4337033999999971E-2</v>
      </c>
      <c r="G598" s="15">
        <v>-0.11941610000000025</v>
      </c>
      <c r="H598" s="15">
        <v>3.659399999999996E-2</v>
      </c>
      <c r="I598" s="14">
        <v>-0.5744032</v>
      </c>
      <c r="J598" s="20">
        <v>-0.56725478333333346</v>
      </c>
      <c r="K598" s="15">
        <v>-0.36919025</v>
      </c>
    </row>
    <row r="599" spans="1:11" x14ac:dyDescent="0.25">
      <c r="A599" t="s">
        <v>1029</v>
      </c>
      <c r="B599" s="4" t="s">
        <v>1026</v>
      </c>
      <c r="C599" s="4" t="s">
        <v>1030</v>
      </c>
      <c r="D599" s="15">
        <v>-0.34272399999999981</v>
      </c>
      <c r="E599" s="14">
        <v>-0.5425314</v>
      </c>
      <c r="F599" s="15">
        <v>-0.35082800000000008</v>
      </c>
      <c r="G599" s="15">
        <v>0.26245042000000002</v>
      </c>
      <c r="H599" s="15">
        <v>-0.30076840000000016</v>
      </c>
      <c r="I599" s="11">
        <v>-0.81366280000000002</v>
      </c>
      <c r="J599" s="17">
        <v>0.16128370000000003</v>
      </c>
      <c r="K599" s="15">
        <v>-8.4567750000000025E-2</v>
      </c>
    </row>
    <row r="600" spans="1:11" x14ac:dyDescent="0.25">
      <c r="A600" t="s">
        <v>1033</v>
      </c>
      <c r="B600" s="4" t="s">
        <v>1026</v>
      </c>
      <c r="C600" s="4" t="s">
        <v>1034</v>
      </c>
      <c r="D600" s="15">
        <v>-0.31438860000000002</v>
      </c>
      <c r="E600" s="14">
        <v>-0.44622755999999986</v>
      </c>
      <c r="F600" s="15">
        <v>-0.37049719999999997</v>
      </c>
      <c r="G600" s="22">
        <v>-0.80013634799999989</v>
      </c>
      <c r="H600" s="13">
        <v>-1.8486847000000004</v>
      </c>
      <c r="I600" s="16">
        <v>0.98678732799999969</v>
      </c>
      <c r="J600" s="17">
        <v>0.27998954499999995</v>
      </c>
      <c r="K600" s="15">
        <v>0.31405024999999998</v>
      </c>
    </row>
    <row r="601" spans="1:11" x14ac:dyDescent="0.25">
      <c r="A601" t="s">
        <v>1027</v>
      </c>
      <c r="B601" s="4" t="s">
        <v>1026</v>
      </c>
      <c r="C601" s="4" t="s">
        <v>1028</v>
      </c>
      <c r="D601" s="14">
        <v>-0.64638200000000046</v>
      </c>
      <c r="E601" s="14">
        <v>-0.40697460000000002</v>
      </c>
      <c r="F601" s="13">
        <v>-2.0584135999999997</v>
      </c>
      <c r="G601" s="15">
        <v>-0.17861400000000005</v>
      </c>
      <c r="H601" s="15">
        <v>0.13109199999999999</v>
      </c>
      <c r="I601" s="15">
        <v>-0.24937579999999998</v>
      </c>
      <c r="J601" s="20">
        <v>-0.47854883333333331</v>
      </c>
      <c r="K601" s="18">
        <v>0.74365747250000003</v>
      </c>
    </row>
    <row r="602" spans="1:11" x14ac:dyDescent="0.25">
      <c r="A602" t="s">
        <v>1031</v>
      </c>
      <c r="B602" s="4" t="s">
        <v>1026</v>
      </c>
      <c r="C602" s="4" t="s">
        <v>1032</v>
      </c>
      <c r="D602" s="14">
        <v>-0.56513119999999994</v>
      </c>
      <c r="E602" s="15">
        <v>-0.31015199999999998</v>
      </c>
      <c r="F602" s="14">
        <v>-0.64104289999999997</v>
      </c>
      <c r="G602" s="14">
        <v>-0.4909762000000002</v>
      </c>
      <c r="H602" s="15">
        <v>3.0924399999999963E-2</v>
      </c>
      <c r="I602" s="19">
        <v>0.84975920000000005</v>
      </c>
      <c r="J602" s="17">
        <v>0.21612223333333325</v>
      </c>
      <c r="K602" s="15">
        <v>0.17566025000000007</v>
      </c>
    </row>
    <row r="603" spans="1:11" x14ac:dyDescent="0.25">
      <c r="A603" t="s">
        <v>1463</v>
      </c>
      <c r="B603" s="4" t="s">
        <v>1026</v>
      </c>
      <c r="C603" s="4" t="s">
        <v>1464</v>
      </c>
      <c r="D603" s="14">
        <v>-0.54099860000000022</v>
      </c>
      <c r="E603" s="15">
        <v>-9.0176400000000045E-2</v>
      </c>
      <c r="F603" s="22">
        <v>-1.0954462</v>
      </c>
      <c r="G603" s="14">
        <v>-0.53878921999999996</v>
      </c>
      <c r="H603" s="18">
        <v>0.59568695999999999</v>
      </c>
      <c r="I603" s="29">
        <v>1.6964346000000001</v>
      </c>
      <c r="J603" s="17">
        <v>-0.1277138333333333</v>
      </c>
      <c r="K603" s="15">
        <v>-0.31478599999999995</v>
      </c>
    </row>
    <row r="604" spans="1:11" x14ac:dyDescent="0.25">
      <c r="A604" t="s">
        <v>1035</v>
      </c>
      <c r="B604" s="4" t="s">
        <v>1026</v>
      </c>
      <c r="C604" s="4" t="s">
        <v>1036</v>
      </c>
      <c r="D604" s="15">
        <v>0.16345973999999985</v>
      </c>
      <c r="E604" s="15">
        <v>1.142076000000003E-2</v>
      </c>
      <c r="F604" s="15">
        <v>1.6352200000000261E-2</v>
      </c>
      <c r="G604" s="15">
        <v>-0.39943060000000008</v>
      </c>
      <c r="H604" s="14">
        <v>-0.69398360000000037</v>
      </c>
      <c r="I604" s="14">
        <v>-0.54822999999999977</v>
      </c>
      <c r="J604" s="33">
        <v>-0.85660609999999993</v>
      </c>
      <c r="K604" s="15">
        <v>0.25543275000000004</v>
      </c>
    </row>
    <row r="605" spans="1:11" x14ac:dyDescent="0.25">
      <c r="A605" t="s">
        <v>1465</v>
      </c>
      <c r="B605" s="4" t="s">
        <v>1026</v>
      </c>
      <c r="C605" s="4" t="s">
        <v>1466</v>
      </c>
      <c r="D605" s="15">
        <v>0.28146863999999994</v>
      </c>
      <c r="E605" s="15">
        <v>4.1832799999999989E-2</v>
      </c>
      <c r="F605" s="11">
        <v>-0.81748174000000007</v>
      </c>
      <c r="G605" s="11">
        <v>-0.80597126000000008</v>
      </c>
      <c r="H605" s="15">
        <v>-0.26875411999999999</v>
      </c>
      <c r="I605" s="15">
        <v>-0.17000952800000002</v>
      </c>
      <c r="J605" s="17">
        <v>-6.5610886666666646E-2</v>
      </c>
      <c r="K605" s="15">
        <v>-0.32421927500000003</v>
      </c>
    </row>
    <row r="606" spans="1:11" x14ac:dyDescent="0.25">
      <c r="A606" t="s">
        <v>1467</v>
      </c>
      <c r="B606" s="4" t="s">
        <v>1026</v>
      </c>
      <c r="C606" s="4" t="s">
        <v>1468</v>
      </c>
      <c r="D606" s="15">
        <v>0.21683476000000002</v>
      </c>
      <c r="E606" s="15">
        <v>4.8955400000000024E-2</v>
      </c>
      <c r="F606" s="11">
        <v>-0.83564836599999992</v>
      </c>
      <c r="G606" s="11">
        <v>-0.8700940199999998</v>
      </c>
      <c r="H606" s="15">
        <v>-0.29205800000000004</v>
      </c>
      <c r="I606" s="15">
        <v>-0.24293979999999993</v>
      </c>
      <c r="J606" s="17">
        <v>-2.5334270000000048E-2</v>
      </c>
      <c r="K606" s="14">
        <v>-0.41958042500000003</v>
      </c>
    </row>
    <row r="607" spans="1:11" x14ac:dyDescent="0.25">
      <c r="A607" t="s">
        <v>1037</v>
      </c>
      <c r="B607" s="4" t="s">
        <v>1026</v>
      </c>
      <c r="C607" s="4" t="s">
        <v>1038</v>
      </c>
      <c r="D607" s="14">
        <v>-0.45171220000000001</v>
      </c>
      <c r="E607" s="15">
        <v>0.17497619999999969</v>
      </c>
      <c r="F607" s="19">
        <v>0.9309177600000007</v>
      </c>
      <c r="G607" s="19">
        <v>0.87249954000000063</v>
      </c>
      <c r="H607" s="18">
        <v>0.58524579999999993</v>
      </c>
      <c r="I607" s="18">
        <v>0.59800999999999993</v>
      </c>
      <c r="J607" s="24">
        <v>0.89048273333333339</v>
      </c>
      <c r="K607" s="18">
        <v>0.57607600000000003</v>
      </c>
    </row>
    <row r="608" spans="1:11" x14ac:dyDescent="0.25">
      <c r="A608" t="s">
        <v>1469</v>
      </c>
      <c r="B608" s="4" t="s">
        <v>1026</v>
      </c>
      <c r="C608" s="4" t="s">
        <v>1470</v>
      </c>
      <c r="D608" s="14">
        <v>-0.50460360000000004</v>
      </c>
      <c r="E608" s="15">
        <v>0.27874603999999981</v>
      </c>
      <c r="F608" s="15">
        <v>-0.32908607999999995</v>
      </c>
      <c r="G608" s="15">
        <v>0.19804331999999994</v>
      </c>
      <c r="H608" s="15">
        <v>-0.19105520000000001</v>
      </c>
      <c r="I608" s="16">
        <v>0.85906011999999987</v>
      </c>
      <c r="J608" s="24">
        <v>1.0727472333333334</v>
      </c>
      <c r="K608" s="15">
        <v>-0.22045742999999998</v>
      </c>
    </row>
    <row r="609" spans="1:11" x14ac:dyDescent="0.25">
      <c r="A609" t="s">
        <v>1050</v>
      </c>
      <c r="B609" s="4" t="s">
        <v>1039</v>
      </c>
      <c r="C609" s="4" t="s">
        <v>1051</v>
      </c>
      <c r="D609" s="15">
        <v>-0.19694260000000008</v>
      </c>
      <c r="E609" s="11">
        <v>-0.83449939999999989</v>
      </c>
      <c r="F609" s="11">
        <v>-1.1844404000000002</v>
      </c>
      <c r="G609" s="15">
        <v>-0.35275889999999976</v>
      </c>
      <c r="H609" s="15">
        <v>0.20929337999999997</v>
      </c>
      <c r="I609" s="16">
        <v>0.90075397999999995</v>
      </c>
      <c r="J609" s="17">
        <v>-0.2121054</v>
      </c>
      <c r="K609" s="15">
        <v>-5.1085499999999992E-2</v>
      </c>
    </row>
    <row r="610" spans="1:11" x14ac:dyDescent="0.25">
      <c r="A610" t="s">
        <v>277</v>
      </c>
      <c r="B610" s="4" t="s">
        <v>1039</v>
      </c>
      <c r="C610" s="4" t="s">
        <v>278</v>
      </c>
      <c r="D610" s="15">
        <v>0.18600019999999962</v>
      </c>
      <c r="E610" s="14">
        <v>-0.77266439999999914</v>
      </c>
      <c r="F610" s="11">
        <v>-1.1462338000000005</v>
      </c>
      <c r="G610" s="11">
        <v>-0.9084994000000004</v>
      </c>
      <c r="H610" s="14">
        <v>-0.69602459999999966</v>
      </c>
      <c r="I610" s="15">
        <v>-4.9148279999999822E-2</v>
      </c>
      <c r="J610" s="17">
        <v>-0.13498737999999988</v>
      </c>
      <c r="K610" s="15">
        <v>-0.10423075000000005</v>
      </c>
    </row>
    <row r="611" spans="1:11" x14ac:dyDescent="0.25">
      <c r="A611" t="s">
        <v>1044</v>
      </c>
      <c r="B611" s="4" t="s">
        <v>1039</v>
      </c>
      <c r="C611" s="4" t="s">
        <v>1045</v>
      </c>
      <c r="D611" s="14">
        <v>-0.54043799999999975</v>
      </c>
      <c r="E611" s="14">
        <v>-0.4425760000000003</v>
      </c>
      <c r="F611" s="15">
        <v>1.268939999999974E-2</v>
      </c>
      <c r="G611" s="11">
        <v>-0.85929467999999987</v>
      </c>
      <c r="H611" s="15">
        <v>-0.2417830000000003</v>
      </c>
      <c r="I611" s="15">
        <v>-2.1805599999999981E-2</v>
      </c>
      <c r="J611" s="17">
        <v>-5.5871699999999747E-2</v>
      </c>
      <c r="K611" s="14">
        <v>-0.71223425000000007</v>
      </c>
    </row>
    <row r="612" spans="1:11" x14ac:dyDescent="0.25">
      <c r="A612" t="s">
        <v>812</v>
      </c>
      <c r="B612" s="4" t="s">
        <v>1039</v>
      </c>
      <c r="C612" s="4" t="s">
        <v>810</v>
      </c>
      <c r="D612" s="14">
        <v>-0.477186</v>
      </c>
      <c r="E612" s="14">
        <v>-0.43133400000000022</v>
      </c>
      <c r="F612" s="14">
        <v>-0.53743000000000007</v>
      </c>
      <c r="G612" s="11">
        <v>-1.045531078</v>
      </c>
      <c r="H612" s="15">
        <v>-0.32101059999999904</v>
      </c>
      <c r="I612" s="15">
        <v>-5.9605200000000025E-2</v>
      </c>
      <c r="J612" s="17">
        <v>-0.16957031000000033</v>
      </c>
      <c r="K612" s="15">
        <v>-0.11840750000000003</v>
      </c>
    </row>
    <row r="613" spans="1:11" x14ac:dyDescent="0.25">
      <c r="A613" t="s">
        <v>1042</v>
      </c>
      <c r="B613" s="4" t="s">
        <v>1039</v>
      </c>
      <c r="C613" s="4" t="s">
        <v>1043</v>
      </c>
      <c r="D613" s="15">
        <v>-4.8528799999999706E-2</v>
      </c>
      <c r="E613" s="15">
        <v>-0.19523899999999994</v>
      </c>
      <c r="F613" s="15">
        <v>-0.37565579999999965</v>
      </c>
      <c r="G613" s="11">
        <v>-1.0082196000000001</v>
      </c>
      <c r="H613" s="14">
        <v>-0.47726159999999995</v>
      </c>
      <c r="I613" s="11">
        <v>-1.0920691499999999</v>
      </c>
      <c r="J613" s="20">
        <v>-0.62211889999999992</v>
      </c>
      <c r="K613" s="14">
        <v>-0.78889475000000009</v>
      </c>
    </row>
    <row r="614" spans="1:11" x14ac:dyDescent="0.25">
      <c r="A614" t="s">
        <v>1040</v>
      </c>
      <c r="B614" s="4" t="s">
        <v>1039</v>
      </c>
      <c r="C614" s="4" t="s">
        <v>1041</v>
      </c>
      <c r="D614" s="14">
        <v>-0.7032560000000001</v>
      </c>
      <c r="E614" s="15">
        <v>0.16480800000000029</v>
      </c>
      <c r="F614" s="14">
        <v>-0.47570400000000035</v>
      </c>
      <c r="G614" s="11">
        <v>-1.2584439999999999</v>
      </c>
      <c r="H614" s="15">
        <v>-6.695880000000054E-2</v>
      </c>
      <c r="I614" s="14">
        <v>-0.42007439999999985</v>
      </c>
      <c r="J614" s="17">
        <v>0.11298193333333373</v>
      </c>
      <c r="K614" s="15">
        <v>-0.14209825000000006</v>
      </c>
    </row>
    <row r="615" spans="1:11" x14ac:dyDescent="0.25">
      <c r="A615" t="s">
        <v>1056</v>
      </c>
      <c r="B615" s="4" t="s">
        <v>1039</v>
      </c>
      <c r="C615" s="4" t="s">
        <v>1057</v>
      </c>
      <c r="D615" s="18">
        <v>0.54641200000000012</v>
      </c>
      <c r="E615" s="15">
        <v>0.35689323999999989</v>
      </c>
      <c r="F615" s="11">
        <v>-0.96270899999999993</v>
      </c>
      <c r="G615" s="14">
        <v>-0.74447664000000002</v>
      </c>
      <c r="H615" s="19">
        <v>0.86847494000000025</v>
      </c>
      <c r="I615" s="15">
        <v>6.3206039999999963E-2</v>
      </c>
      <c r="J615" s="17">
        <v>-0.15769760666666666</v>
      </c>
      <c r="K615" s="14">
        <v>-0.79056974999999996</v>
      </c>
    </row>
    <row r="616" spans="1:11" x14ac:dyDescent="0.25">
      <c r="A616" t="s">
        <v>1046</v>
      </c>
      <c r="B616" s="4" t="s">
        <v>1039</v>
      </c>
      <c r="C616" s="4" t="s">
        <v>1047</v>
      </c>
      <c r="D616" s="18">
        <v>0.63449500000000003</v>
      </c>
      <c r="E616" s="18">
        <v>0.50026886000000026</v>
      </c>
      <c r="F616" s="15">
        <v>0.39253843999999999</v>
      </c>
      <c r="G616" s="15">
        <v>-3.8168580000000008E-2</v>
      </c>
      <c r="H616" s="15">
        <v>-5.8593800000000029E-2</v>
      </c>
      <c r="I616" s="19">
        <v>1.3508764</v>
      </c>
      <c r="J616" s="17">
        <v>3.9741333333333184E-2</v>
      </c>
      <c r="K616" s="18">
        <v>0.42678375000000002</v>
      </c>
    </row>
    <row r="617" spans="1:11" x14ac:dyDescent="0.25">
      <c r="A617" t="s">
        <v>1048</v>
      </c>
      <c r="B617" s="4" t="s">
        <v>1039</v>
      </c>
      <c r="C617" s="4" t="s">
        <v>1049</v>
      </c>
      <c r="D617" s="15">
        <v>0.14761290000000005</v>
      </c>
      <c r="E617" s="18">
        <v>0.53382459999999998</v>
      </c>
      <c r="F617" s="11">
        <v>-1.2764326199999998</v>
      </c>
      <c r="G617" s="22">
        <v>-1.3124478399999999</v>
      </c>
      <c r="H617" s="15">
        <v>-0.11312491999999996</v>
      </c>
      <c r="I617" s="14">
        <v>-0.45472392000000006</v>
      </c>
      <c r="J617" s="17">
        <v>-9.479299716666667E-2</v>
      </c>
      <c r="K617" s="15">
        <v>-3.4204499999999985E-2</v>
      </c>
    </row>
    <row r="618" spans="1:11" x14ac:dyDescent="0.25">
      <c r="A618" t="s">
        <v>1054</v>
      </c>
      <c r="B618" s="4" t="s">
        <v>1039</v>
      </c>
      <c r="C618" s="4" t="s">
        <v>1055</v>
      </c>
      <c r="D618" s="15">
        <v>0.20837560000000011</v>
      </c>
      <c r="E618" s="18">
        <v>0.70823400000000047</v>
      </c>
      <c r="F618" s="19">
        <v>0.80575671999999976</v>
      </c>
      <c r="G618" s="18">
        <v>0.72628220000000043</v>
      </c>
      <c r="H618" s="15">
        <v>0.30106439999999995</v>
      </c>
      <c r="I618" s="15">
        <v>0.11871599999999999</v>
      </c>
      <c r="J618" s="17">
        <v>-0.15201066666666674</v>
      </c>
      <c r="K618" s="15">
        <v>5.9723333333333309E-2</v>
      </c>
    </row>
    <row r="619" spans="1:11" x14ac:dyDescent="0.25">
      <c r="A619" t="s">
        <v>1052</v>
      </c>
      <c r="B619" s="4" t="s">
        <v>1039</v>
      </c>
      <c r="C619" s="4" t="s">
        <v>1053</v>
      </c>
      <c r="D619" s="15">
        <v>0.26528219999999991</v>
      </c>
      <c r="E619" s="19">
        <v>1.1068511999999999</v>
      </c>
      <c r="F619" s="15">
        <v>0.29549099999999973</v>
      </c>
      <c r="G619" s="15">
        <v>0.24478999999999984</v>
      </c>
      <c r="H619" s="18">
        <v>0.49045519999999998</v>
      </c>
      <c r="I619" s="18">
        <v>0.61504160000000008</v>
      </c>
      <c r="J619" s="17">
        <v>-3.0242199999999997E-2</v>
      </c>
      <c r="K619" s="15">
        <v>0.33003632499999996</v>
      </c>
    </row>
    <row r="620" spans="1:11" x14ac:dyDescent="0.25">
      <c r="A620" t="s">
        <v>1035</v>
      </c>
      <c r="B620" s="4" t="s">
        <v>1058</v>
      </c>
      <c r="C620" s="4" t="s">
        <v>1036</v>
      </c>
      <c r="D620" s="15">
        <v>0.16345973999999985</v>
      </c>
      <c r="E620" s="15">
        <v>1.142076000000003E-2</v>
      </c>
      <c r="F620" s="15">
        <v>1.6352200000000261E-2</v>
      </c>
      <c r="G620" s="15">
        <v>-0.39943060000000008</v>
      </c>
      <c r="H620" s="14">
        <v>-0.69398360000000037</v>
      </c>
      <c r="I620" s="14">
        <v>-0.54822999999999977</v>
      </c>
      <c r="J620" s="33">
        <v>-0.85660609999999993</v>
      </c>
      <c r="K620" s="15">
        <v>0.25543275000000004</v>
      </c>
    </row>
    <row r="621" spans="1:11" x14ac:dyDescent="0.25">
      <c r="A621" t="s">
        <v>1059</v>
      </c>
      <c r="B621" s="4" t="s">
        <v>1060</v>
      </c>
      <c r="C621" s="4" t="s">
        <v>1061</v>
      </c>
      <c r="D621" s="15">
        <v>0.38240123999999986</v>
      </c>
      <c r="E621" s="15">
        <v>-9.5636599999999961E-2</v>
      </c>
      <c r="F621" s="15">
        <v>-0.12028939999999966</v>
      </c>
      <c r="G621" s="11">
        <v>-0.85551002000000032</v>
      </c>
      <c r="H621" s="15">
        <v>9.2377440000000033E-2</v>
      </c>
      <c r="I621" s="14">
        <v>-0.51903114999999989</v>
      </c>
      <c r="J621" s="17">
        <v>6.268491333333337E-2</v>
      </c>
      <c r="K621" s="15">
        <v>-0.19489799999999999</v>
      </c>
    </row>
    <row r="622" spans="1:11" x14ac:dyDescent="0.25">
      <c r="A622" t="s">
        <v>909</v>
      </c>
      <c r="B622" s="4" t="s">
        <v>1060</v>
      </c>
      <c r="C622" s="4" t="s">
        <v>910</v>
      </c>
      <c r="D622" s="15">
        <v>-0.26932700000000009</v>
      </c>
      <c r="E622" s="15">
        <v>0.12997580000000042</v>
      </c>
      <c r="F622" s="18">
        <v>0.78422830000000054</v>
      </c>
      <c r="G622" s="19">
        <v>0.81648739999999997</v>
      </c>
      <c r="H622" s="15">
        <v>0.36694036000000008</v>
      </c>
      <c r="I622" s="18">
        <v>0.41104460000000009</v>
      </c>
      <c r="J622" s="17">
        <v>-0.12652894666666673</v>
      </c>
      <c r="K622" s="15">
        <v>0.33441875000000004</v>
      </c>
    </row>
    <row r="623" spans="1:11" x14ac:dyDescent="0.25">
      <c r="A623" t="s">
        <v>94</v>
      </c>
      <c r="B623" s="4" t="s">
        <v>1060</v>
      </c>
      <c r="C623" s="4" t="s">
        <v>95</v>
      </c>
      <c r="D623" s="18">
        <v>0.5340266600000001</v>
      </c>
      <c r="E623" s="19">
        <v>0.87659579999999981</v>
      </c>
      <c r="F623" s="18">
        <v>0.48016900000000029</v>
      </c>
      <c r="G623" s="15">
        <v>0.30517067999999981</v>
      </c>
      <c r="H623" s="15">
        <v>0.24815540000000003</v>
      </c>
      <c r="I623" s="15">
        <v>0.25395606000000004</v>
      </c>
      <c r="J623" s="17">
        <v>0.18866246666666675</v>
      </c>
      <c r="K623" s="15">
        <v>-3.5477749999999968E-2</v>
      </c>
    </row>
    <row r="624" spans="1:11" x14ac:dyDescent="0.25">
      <c r="A624" t="s">
        <v>96</v>
      </c>
      <c r="B624" s="4" t="s">
        <v>1060</v>
      </c>
      <c r="C624" s="4" t="s">
        <v>95</v>
      </c>
      <c r="D624" s="18">
        <v>0.61006909999999981</v>
      </c>
      <c r="E624" s="19">
        <v>0.98322180000000037</v>
      </c>
      <c r="F624" s="18">
        <v>0.56765699999999963</v>
      </c>
      <c r="G624" s="15">
        <v>0.37742896000000026</v>
      </c>
      <c r="H624" s="15">
        <v>0.2025133600000002</v>
      </c>
      <c r="I624" s="15">
        <v>0.19607377999999998</v>
      </c>
      <c r="J624" s="17">
        <v>0.19930223333333341</v>
      </c>
      <c r="K624" s="15">
        <v>-7.2192499999999923E-2</v>
      </c>
    </row>
    <row r="625" spans="1:11" x14ac:dyDescent="0.25">
      <c r="A625" t="s">
        <v>1063</v>
      </c>
      <c r="B625" s="4" t="s">
        <v>1062</v>
      </c>
      <c r="C625" s="4" t="s">
        <v>1064</v>
      </c>
      <c r="D625" s="19">
        <v>1.0821776000000001</v>
      </c>
      <c r="E625" s="15">
        <v>0.21021099999999993</v>
      </c>
      <c r="F625" s="15">
        <v>0.1690096000000002</v>
      </c>
      <c r="G625" s="15">
        <v>-0.34312219259999993</v>
      </c>
      <c r="H625" s="15">
        <v>0.33491700000000013</v>
      </c>
      <c r="I625" s="14">
        <v>-0.56005773999999986</v>
      </c>
      <c r="J625" s="17">
        <v>-0.27545939333333325</v>
      </c>
      <c r="K625" s="15">
        <v>-0.35071180000000002</v>
      </c>
    </row>
    <row r="626" spans="1:11" x14ac:dyDescent="0.25">
      <c r="A626" t="s">
        <v>956</v>
      </c>
      <c r="B626" s="4" t="s">
        <v>1065</v>
      </c>
      <c r="C626" s="4" t="s">
        <v>957</v>
      </c>
      <c r="D626" s="14">
        <v>-0.50993620000000006</v>
      </c>
      <c r="E626" s="11">
        <v>-0.90822365999999999</v>
      </c>
      <c r="F626" s="15">
        <v>0.15462677999999991</v>
      </c>
      <c r="G626" s="18">
        <v>0.42524226000000004</v>
      </c>
      <c r="H626" s="18">
        <v>0.69444985999999997</v>
      </c>
      <c r="I626" s="15">
        <v>-0.39700719999999978</v>
      </c>
      <c r="J626" s="17">
        <v>0.39010400000000001</v>
      </c>
      <c r="K626" s="16">
        <v>0.81300664999999994</v>
      </c>
    </row>
    <row r="627" spans="1:11" x14ac:dyDescent="0.25">
      <c r="A627" t="s">
        <v>1070</v>
      </c>
      <c r="B627" s="4" t="s">
        <v>1065</v>
      </c>
      <c r="C627" s="4" t="s">
        <v>1071</v>
      </c>
      <c r="D627" s="15">
        <v>-0.24149960000000004</v>
      </c>
      <c r="E627" s="14">
        <v>-0.49123037999999986</v>
      </c>
      <c r="F627" s="13">
        <v>-1.4457899799999998</v>
      </c>
      <c r="G627" s="11">
        <v>-0.95438420000000002</v>
      </c>
      <c r="H627" s="14">
        <v>-0.58992399999999989</v>
      </c>
      <c r="I627" s="15">
        <v>-0.28390335999999988</v>
      </c>
      <c r="J627" s="17">
        <v>-0.37682053333333332</v>
      </c>
      <c r="K627" s="18">
        <v>0.45836125000000005</v>
      </c>
    </row>
    <row r="628" spans="1:11" x14ac:dyDescent="0.25">
      <c r="A628" t="s">
        <v>1471</v>
      </c>
      <c r="B628" s="4" t="s">
        <v>1065</v>
      </c>
      <c r="C628" s="4" t="s">
        <v>1075</v>
      </c>
      <c r="D628" s="15">
        <v>-0.36639160000000004</v>
      </c>
      <c r="E628" s="14">
        <v>-0.4553064</v>
      </c>
      <c r="F628" s="15">
        <v>0.24304713999999988</v>
      </c>
      <c r="G628" s="15">
        <v>0.10537519999999996</v>
      </c>
      <c r="H628" s="15">
        <v>-0.21892100000000003</v>
      </c>
      <c r="I628" s="19">
        <v>1.3600766</v>
      </c>
      <c r="J628" s="21">
        <v>0.67424566666666674</v>
      </c>
      <c r="K628" s="18">
        <v>0.53170341749999994</v>
      </c>
    </row>
    <row r="629" spans="1:11" x14ac:dyDescent="0.25">
      <c r="A629" t="s">
        <v>1078</v>
      </c>
      <c r="B629" s="4" t="s">
        <v>1065</v>
      </c>
      <c r="C629" s="4" t="s">
        <v>1079</v>
      </c>
      <c r="D629" s="14">
        <v>-0.47216831999999997</v>
      </c>
      <c r="E629" s="15">
        <v>9.7698580000000201E-2</v>
      </c>
      <c r="F629" s="15">
        <v>-0.26560761999999993</v>
      </c>
      <c r="G629" s="11">
        <v>-0.90216980000000024</v>
      </c>
      <c r="H629" s="18">
        <v>0.43548296000000009</v>
      </c>
      <c r="I629" s="15">
        <v>1.932523999999991E-2</v>
      </c>
      <c r="J629" s="17">
        <v>-0.18172421666666666</v>
      </c>
      <c r="K629" s="15">
        <v>-7.0004500000000011E-2</v>
      </c>
    </row>
    <row r="630" spans="1:11" x14ac:dyDescent="0.25">
      <c r="A630" t="s">
        <v>1080</v>
      </c>
      <c r="B630" s="4" t="s">
        <v>1065</v>
      </c>
      <c r="C630" s="4" t="s">
        <v>1081</v>
      </c>
      <c r="D630" s="15">
        <v>-0.2168624600000002</v>
      </c>
      <c r="E630" s="15">
        <v>0.19961800000000007</v>
      </c>
      <c r="F630" s="18">
        <v>0.78684580000000048</v>
      </c>
      <c r="G630" s="19">
        <v>0.89156728000000007</v>
      </c>
      <c r="H630" s="18">
        <v>0.47227479999999988</v>
      </c>
      <c r="I630" s="15">
        <v>0.39254219999999995</v>
      </c>
      <c r="J630" s="21">
        <v>0.48595993999999998</v>
      </c>
      <c r="K630" s="15">
        <v>0.27160075</v>
      </c>
    </row>
    <row r="631" spans="1:11" x14ac:dyDescent="0.25">
      <c r="A631" t="s">
        <v>1076</v>
      </c>
      <c r="B631" s="4" t="s">
        <v>1065</v>
      </c>
      <c r="C631" s="4" t="s">
        <v>1077</v>
      </c>
      <c r="D631" s="18">
        <v>0.50429479999999982</v>
      </c>
      <c r="E631" s="15">
        <v>0.33110304000000013</v>
      </c>
      <c r="F631" s="15">
        <v>6.0252599999999989E-2</v>
      </c>
      <c r="G631" s="15">
        <v>7.1512399999999976E-2</v>
      </c>
      <c r="H631" s="19">
        <v>0.89150642000000002</v>
      </c>
      <c r="I631" s="18">
        <v>0.61537438000000022</v>
      </c>
      <c r="J631" s="17">
        <v>0.28681080999999997</v>
      </c>
      <c r="K631" s="15">
        <v>-0.27320774999999997</v>
      </c>
    </row>
    <row r="632" spans="1:11" x14ac:dyDescent="0.25">
      <c r="A632" t="s">
        <v>1472</v>
      </c>
      <c r="B632" s="4" t="s">
        <v>1065</v>
      </c>
      <c r="C632" s="4" t="s">
        <v>1473</v>
      </c>
      <c r="D632" s="15">
        <v>-3.2679600000000031E-2</v>
      </c>
      <c r="E632" s="15">
        <v>0.37233297999999992</v>
      </c>
      <c r="F632" s="11">
        <v>-0.96163528000000009</v>
      </c>
      <c r="G632" s="14">
        <v>-0.44197594000000001</v>
      </c>
      <c r="H632" s="15">
        <v>1.5817399999999981E-2</v>
      </c>
      <c r="I632" s="15">
        <v>0.37920109999999996</v>
      </c>
      <c r="J632" s="17">
        <v>-0.12936140000000007</v>
      </c>
      <c r="K632" s="15">
        <v>0.13754135000000001</v>
      </c>
    </row>
    <row r="633" spans="1:11" x14ac:dyDescent="0.25">
      <c r="A633" t="s">
        <v>1068</v>
      </c>
      <c r="B633" s="4" t="s">
        <v>1065</v>
      </c>
      <c r="C633" s="4" t="s">
        <v>1069</v>
      </c>
      <c r="D633" s="19">
        <v>1.3882458000000002</v>
      </c>
      <c r="E633" s="18">
        <v>0.44422931999999982</v>
      </c>
      <c r="F633" s="15">
        <v>-0.1449218000000001</v>
      </c>
      <c r="G633" s="15">
        <v>-0.27117451999999997</v>
      </c>
      <c r="H633" s="15">
        <v>0.20365753599999997</v>
      </c>
      <c r="I633" s="15">
        <v>0.24433819999999995</v>
      </c>
      <c r="J633" s="17">
        <v>-0.22975520933333327</v>
      </c>
      <c r="K633" s="15">
        <v>0.37766424999999998</v>
      </c>
    </row>
    <row r="634" spans="1:11" x14ac:dyDescent="0.25">
      <c r="A634" t="s">
        <v>1066</v>
      </c>
      <c r="B634" s="4" t="s">
        <v>1065</v>
      </c>
      <c r="C634" s="4" t="s">
        <v>1067</v>
      </c>
      <c r="D634" s="15">
        <v>0.31279450000000003</v>
      </c>
      <c r="E634" s="18">
        <v>0.47330820000000001</v>
      </c>
      <c r="F634" s="18">
        <v>0.74076739999999996</v>
      </c>
      <c r="G634" s="11">
        <v>-1.06473138</v>
      </c>
      <c r="H634" s="15">
        <v>-0.18347980000000008</v>
      </c>
      <c r="I634" s="15">
        <v>-0.11743700000000001</v>
      </c>
      <c r="J634" s="17">
        <v>-4.6820699999999937E-2</v>
      </c>
      <c r="K634" s="15">
        <v>-0.1766412</v>
      </c>
    </row>
    <row r="635" spans="1:11" x14ac:dyDescent="0.25">
      <c r="A635" t="s">
        <v>1074</v>
      </c>
      <c r="B635" s="4" t="s">
        <v>1065</v>
      </c>
      <c r="C635" s="4" t="s">
        <v>1075</v>
      </c>
      <c r="D635" s="15">
        <v>0.28666520000000006</v>
      </c>
      <c r="E635" s="19">
        <v>0.85293799999999953</v>
      </c>
      <c r="F635" s="15">
        <v>0.39155871999999992</v>
      </c>
      <c r="G635" s="18">
        <v>0.40503033999999749</v>
      </c>
      <c r="H635" s="15">
        <v>0.35395580000000004</v>
      </c>
      <c r="I635" s="15">
        <v>0.22843659999999993</v>
      </c>
      <c r="J635" s="17">
        <v>1.1951199999999891E-2</v>
      </c>
      <c r="K635" s="15">
        <v>2.2059249999999975E-2</v>
      </c>
    </row>
    <row r="636" spans="1:11" x14ac:dyDescent="0.25">
      <c r="A636" t="s">
        <v>7</v>
      </c>
      <c r="B636" s="4" t="s">
        <v>1065</v>
      </c>
      <c r="C636" s="4" t="s">
        <v>8</v>
      </c>
      <c r="D636" s="15">
        <v>-0.1718398000000001</v>
      </c>
      <c r="E636" s="19">
        <v>1.0930588000000001</v>
      </c>
      <c r="F636" s="18">
        <v>0.50800030000000007</v>
      </c>
      <c r="G636" s="18">
        <v>0.71776279999999992</v>
      </c>
      <c r="H636" s="15">
        <v>0.13098080000000001</v>
      </c>
      <c r="I636" s="18">
        <v>0.66588120000000006</v>
      </c>
      <c r="J636" s="17">
        <v>-0.27998100000000004</v>
      </c>
      <c r="K636" s="15">
        <v>0.22454374999999999</v>
      </c>
    </row>
    <row r="637" spans="1:11" x14ac:dyDescent="0.25">
      <c r="A637" t="s">
        <v>179</v>
      </c>
      <c r="B637" s="4" t="s">
        <v>1065</v>
      </c>
      <c r="C637" s="4" t="s">
        <v>180</v>
      </c>
      <c r="D637" s="15">
        <v>-0.27287099999999986</v>
      </c>
      <c r="E637" s="19">
        <v>1.1978267799999998</v>
      </c>
      <c r="F637" s="15">
        <v>0.35821841999999993</v>
      </c>
      <c r="G637" s="15">
        <v>0.26815857999999992</v>
      </c>
      <c r="H637" s="15">
        <v>0.20654412000000011</v>
      </c>
      <c r="I637" s="15">
        <v>0.1901883399999999</v>
      </c>
      <c r="J637" s="17">
        <v>-9.519066666666659E-3</v>
      </c>
      <c r="K637" s="15">
        <v>3.4643500000000008E-2</v>
      </c>
    </row>
    <row r="638" spans="1:11" x14ac:dyDescent="0.25">
      <c r="A638" t="s">
        <v>1072</v>
      </c>
      <c r="B638" s="4" t="s">
        <v>1065</v>
      </c>
      <c r="C638" s="4" t="s">
        <v>1073</v>
      </c>
      <c r="D638" s="15">
        <v>0.1652676000000004</v>
      </c>
      <c r="E638" s="29">
        <v>1.4091265999999996</v>
      </c>
      <c r="F638" s="18">
        <v>0.66520699999999988</v>
      </c>
      <c r="G638" s="15">
        <v>0.32810839999999986</v>
      </c>
      <c r="H638" s="15">
        <v>0.24225400000000014</v>
      </c>
      <c r="I638" s="15">
        <v>0.22721399999999989</v>
      </c>
      <c r="J638" s="17">
        <v>-9.0649999999999897E-3</v>
      </c>
      <c r="K638" s="15">
        <v>0.30952250000000014</v>
      </c>
    </row>
    <row r="639" spans="1:11" x14ac:dyDescent="0.25">
      <c r="A639" t="s">
        <v>1082</v>
      </c>
      <c r="B639" s="4" t="s">
        <v>1083</v>
      </c>
      <c r="C639" s="4" t="s">
        <v>1084</v>
      </c>
      <c r="D639" s="18">
        <v>0.58441300000000007</v>
      </c>
      <c r="E639" s="14">
        <v>-0.54348479999999944</v>
      </c>
      <c r="F639" s="19">
        <v>0.86884440000000041</v>
      </c>
      <c r="G639" s="15">
        <v>-0.37709839999999972</v>
      </c>
      <c r="H639" s="15">
        <v>-0.2948643600000001</v>
      </c>
      <c r="I639" s="15">
        <v>-0.15499399999999974</v>
      </c>
      <c r="J639" s="17">
        <v>-5.3601333333333612E-2</v>
      </c>
      <c r="K639" s="18">
        <v>0.73087299999999988</v>
      </c>
    </row>
    <row r="640" spans="1:11" x14ac:dyDescent="0.25">
      <c r="A640" t="s">
        <v>1088</v>
      </c>
      <c r="B640" s="4" t="s">
        <v>1083</v>
      </c>
      <c r="C640" s="4" t="s">
        <v>1089</v>
      </c>
      <c r="D640" s="15">
        <v>0.37654352000000002</v>
      </c>
      <c r="E640" s="18">
        <v>0.56004759999999987</v>
      </c>
      <c r="F640" s="19">
        <v>1.2309777799999997</v>
      </c>
      <c r="G640" s="19">
        <v>0.99808759999999996</v>
      </c>
      <c r="H640" s="15">
        <v>0.19914217999999997</v>
      </c>
      <c r="I640" s="15">
        <v>7.9970520000000017E-2</v>
      </c>
      <c r="J640" s="17">
        <v>-0.2798775</v>
      </c>
      <c r="K640" s="15">
        <v>0.37095699999999998</v>
      </c>
    </row>
    <row r="641" spans="1:11" x14ac:dyDescent="0.25">
      <c r="A641" t="s">
        <v>1094</v>
      </c>
      <c r="B641" s="4" t="s">
        <v>1083</v>
      </c>
      <c r="C641" s="4" t="s">
        <v>1090</v>
      </c>
      <c r="D641" s="15">
        <v>0.19331600000000027</v>
      </c>
      <c r="E641" s="18">
        <v>0.60753598000000042</v>
      </c>
      <c r="F641" s="19">
        <v>0.9923761999999996</v>
      </c>
      <c r="G641" s="15">
        <v>-4.2709599999999792E-2</v>
      </c>
      <c r="H641" s="18">
        <v>0.44519759600000031</v>
      </c>
      <c r="I641" s="15">
        <v>-0.14051100000000027</v>
      </c>
      <c r="J641" s="17">
        <v>-0.11312276666666654</v>
      </c>
      <c r="K641" s="15">
        <v>-0.15790999999999991</v>
      </c>
    </row>
    <row r="642" spans="1:11" x14ac:dyDescent="0.25">
      <c r="A642" t="s">
        <v>1091</v>
      </c>
      <c r="B642" s="4" t="s">
        <v>1083</v>
      </c>
      <c r="C642" s="4" t="s">
        <v>1092</v>
      </c>
      <c r="D642" s="15">
        <v>0.13014344000000011</v>
      </c>
      <c r="E642" s="19">
        <v>0.9350493999999997</v>
      </c>
      <c r="F642" s="15">
        <v>-7.3237399999999564E-2</v>
      </c>
      <c r="G642" s="16">
        <v>1.1019132</v>
      </c>
      <c r="H642" s="15">
        <v>5.3519999999995793E-4</v>
      </c>
      <c r="I642" s="15">
        <v>-3.6554399999999987E-2</v>
      </c>
      <c r="J642" s="17">
        <v>6.3637199999999977E-2</v>
      </c>
      <c r="K642" s="18">
        <v>0.62871049999999995</v>
      </c>
    </row>
    <row r="643" spans="1:11" x14ac:dyDescent="0.25">
      <c r="A643" t="s">
        <v>1085</v>
      </c>
      <c r="B643" s="4" t="s">
        <v>1083</v>
      </c>
      <c r="C643" s="4" t="s">
        <v>1086</v>
      </c>
      <c r="D643" s="15">
        <v>0.1715292000000006</v>
      </c>
      <c r="E643" s="19">
        <v>1.3531572000000001</v>
      </c>
      <c r="F643" s="18">
        <v>0.67640131999999986</v>
      </c>
      <c r="G643" s="15">
        <v>0.14889056000000012</v>
      </c>
      <c r="H643" s="15">
        <v>0.22467319999999996</v>
      </c>
      <c r="I643" s="15">
        <v>0.20199860000000008</v>
      </c>
      <c r="J643" s="20">
        <v>-0.5130501666666667</v>
      </c>
      <c r="K643" s="15">
        <v>0.24527599999999994</v>
      </c>
    </row>
    <row r="644" spans="1:11" x14ac:dyDescent="0.25">
      <c r="A644" t="s">
        <v>1095</v>
      </c>
      <c r="B644" s="4" t="s">
        <v>1096</v>
      </c>
      <c r="C644" s="4" t="s">
        <v>146</v>
      </c>
      <c r="D644" s="14">
        <v>-0.74611060000000007</v>
      </c>
      <c r="E644" s="22">
        <v>-1.3131062</v>
      </c>
      <c r="F644" s="13">
        <v>-2.2520340000000001</v>
      </c>
      <c r="G644" s="14">
        <v>-0.79837708000000018</v>
      </c>
      <c r="H644" s="27">
        <v>-3.5766009800000003</v>
      </c>
      <c r="I644" s="38">
        <v>-2.6625260000000006</v>
      </c>
      <c r="J644" s="34">
        <v>-1.4885764166666666</v>
      </c>
      <c r="K644" s="15">
        <v>-0.36794000000000004</v>
      </c>
    </row>
    <row r="645" spans="1:11" x14ac:dyDescent="0.25">
      <c r="A645" t="s">
        <v>1099</v>
      </c>
      <c r="B645" s="4" t="s">
        <v>1096</v>
      </c>
      <c r="C645" s="4" t="s">
        <v>146</v>
      </c>
      <c r="D645" s="14">
        <v>-0.51549160000000005</v>
      </c>
      <c r="E645" s="11">
        <v>-1.2824134</v>
      </c>
      <c r="F645" s="13">
        <v>-2.3560032000000004</v>
      </c>
      <c r="G645" s="22">
        <v>-1.0611639999999998</v>
      </c>
      <c r="H645" s="13">
        <v>-1.4713448999999996</v>
      </c>
      <c r="I645" s="13">
        <v>-1.8595922000000007</v>
      </c>
      <c r="J645" s="20">
        <v>-0.6857521000000002</v>
      </c>
      <c r="K645" s="15">
        <v>-0.1440402499999999</v>
      </c>
    </row>
    <row r="646" spans="1:11" x14ac:dyDescent="0.25">
      <c r="A646" t="s">
        <v>292</v>
      </c>
      <c r="B646" s="4" t="s">
        <v>1096</v>
      </c>
      <c r="C646" s="4" t="s">
        <v>294</v>
      </c>
      <c r="D646" s="15">
        <v>-3.9669400000000077E-2</v>
      </c>
      <c r="E646" s="11">
        <v>-1.0374395999999999</v>
      </c>
      <c r="F646" s="22">
        <v>-0.82627614599999988</v>
      </c>
      <c r="G646" s="15">
        <v>0.17143379999999997</v>
      </c>
      <c r="H646" s="15">
        <v>1.3424760000000008E-2</v>
      </c>
      <c r="I646" s="29">
        <v>1.4274738</v>
      </c>
      <c r="J646" s="17">
        <v>-5.0472983333332833E-3</v>
      </c>
      <c r="K646" s="18">
        <v>0.44795532500000002</v>
      </c>
    </row>
    <row r="647" spans="1:11" x14ac:dyDescent="0.25">
      <c r="A647" t="s">
        <v>1097</v>
      </c>
      <c r="B647" s="4" t="s">
        <v>1096</v>
      </c>
      <c r="C647" s="4" t="s">
        <v>1098</v>
      </c>
      <c r="D647" s="18">
        <v>0.602128</v>
      </c>
      <c r="E647" s="14">
        <v>-0.60988279999999984</v>
      </c>
      <c r="F647" s="19">
        <v>0.83622459999999954</v>
      </c>
      <c r="G647" s="15">
        <v>-0.38033640000000007</v>
      </c>
      <c r="H647" s="15">
        <v>-0.32533380000000006</v>
      </c>
      <c r="I647" s="15">
        <v>-9.8495999999999917E-2</v>
      </c>
      <c r="J647" s="17">
        <v>4.4881666666666709E-2</v>
      </c>
      <c r="K647" s="18">
        <v>0.75753777499999986</v>
      </c>
    </row>
    <row r="648" spans="1:11" x14ac:dyDescent="0.25">
      <c r="A648" t="s">
        <v>1100</v>
      </c>
      <c r="B648" s="4" t="s">
        <v>1096</v>
      </c>
      <c r="C648" s="4" t="s">
        <v>146</v>
      </c>
      <c r="D648" s="15">
        <v>-0.15034177999999998</v>
      </c>
      <c r="E648" s="15">
        <v>-0.38919542000000007</v>
      </c>
      <c r="F648" s="11">
        <v>-1.299224656</v>
      </c>
      <c r="G648" s="14">
        <v>-0.57249640000000035</v>
      </c>
      <c r="H648" s="27">
        <v>-3.2003888000000003</v>
      </c>
      <c r="I648" s="14">
        <v>-0.64978741999999978</v>
      </c>
      <c r="J648" s="20">
        <v>-0.79775848333333332</v>
      </c>
      <c r="K648" s="14">
        <v>-0.44089275000000006</v>
      </c>
    </row>
    <row r="649" spans="1:11" x14ac:dyDescent="0.25">
      <c r="A649" t="s">
        <v>724</v>
      </c>
      <c r="B649" s="4" t="s">
        <v>1096</v>
      </c>
      <c r="C649" s="4" t="s">
        <v>315</v>
      </c>
      <c r="D649" s="15">
        <v>-5.9380000000000099E-2</v>
      </c>
      <c r="E649" s="15">
        <v>-0.34759319999999999</v>
      </c>
      <c r="F649" s="11">
        <v>-1.3928414000000002</v>
      </c>
      <c r="G649" s="14">
        <v>-0.55987959999999903</v>
      </c>
      <c r="H649" s="15">
        <v>4.3351500000000001E-2</v>
      </c>
      <c r="I649" s="16">
        <v>0.83112800000000009</v>
      </c>
      <c r="J649" s="17">
        <v>0.30940499999999982</v>
      </c>
      <c r="K649" s="18">
        <v>0.55785375000000004</v>
      </c>
    </row>
    <row r="650" spans="1:11" x14ac:dyDescent="0.25">
      <c r="A650" t="s">
        <v>1102</v>
      </c>
      <c r="B650" s="4" t="s">
        <v>1096</v>
      </c>
      <c r="C650" s="4" t="s">
        <v>146</v>
      </c>
      <c r="D650" s="15">
        <v>-0.21561929999999985</v>
      </c>
      <c r="E650" s="15">
        <v>-0.34559439999999975</v>
      </c>
      <c r="F650" s="11">
        <v>-1.2931660199999999</v>
      </c>
      <c r="G650" s="22">
        <v>-0.80255700000000019</v>
      </c>
      <c r="H650" s="27">
        <v>-3.0166756000000001</v>
      </c>
      <c r="I650" s="14">
        <v>-0.68762100000000048</v>
      </c>
      <c r="J650" s="28">
        <v>-0.8353816333333336</v>
      </c>
      <c r="K650" s="14">
        <v>-0.50947975000000001</v>
      </c>
    </row>
    <row r="651" spans="1:11" x14ac:dyDescent="0.25">
      <c r="A651" t="s">
        <v>1101</v>
      </c>
      <c r="B651" s="4" t="s">
        <v>1096</v>
      </c>
      <c r="C651" s="4" t="s">
        <v>146</v>
      </c>
      <c r="D651" s="15">
        <v>-0.21700342000000006</v>
      </c>
      <c r="E651" s="15">
        <v>-0.31505995999999992</v>
      </c>
      <c r="F651" s="11">
        <v>-1.2842213999999998</v>
      </c>
      <c r="G651" s="14">
        <v>-0.75269319999999995</v>
      </c>
      <c r="H651" s="27">
        <v>-3.1734167200000005</v>
      </c>
      <c r="I651" s="14">
        <v>-0.68281246000000007</v>
      </c>
      <c r="J651" s="20">
        <v>-0.76546931833333332</v>
      </c>
      <c r="K651" s="14">
        <v>-0.47179449999999995</v>
      </c>
    </row>
    <row r="652" spans="1:11" x14ac:dyDescent="0.25">
      <c r="A652" t="s">
        <v>1103</v>
      </c>
      <c r="B652" s="4" t="s">
        <v>1096</v>
      </c>
      <c r="C652" s="4" t="s">
        <v>146</v>
      </c>
      <c r="D652" s="15">
        <v>-0.15296559999999992</v>
      </c>
      <c r="E652" s="15">
        <v>-0.26532849999999997</v>
      </c>
      <c r="F652" s="11">
        <v>-1.0852392</v>
      </c>
      <c r="G652" s="14">
        <v>-0.60177243999999974</v>
      </c>
      <c r="H652" s="27">
        <v>-2.9708557799999999</v>
      </c>
      <c r="I652" s="15">
        <v>-0.19781780000000015</v>
      </c>
      <c r="J652" s="20">
        <v>-0.68067460000000002</v>
      </c>
      <c r="K652" s="14">
        <v>-0.40774149999999998</v>
      </c>
    </row>
    <row r="653" spans="1:11" x14ac:dyDescent="0.25">
      <c r="A653" t="s">
        <v>1104</v>
      </c>
      <c r="B653" s="4" t="s">
        <v>1096</v>
      </c>
      <c r="C653" s="4" t="s">
        <v>1105</v>
      </c>
      <c r="D653" s="15">
        <v>-0.36989680000000003</v>
      </c>
      <c r="E653" s="15">
        <v>-0.23427019999999987</v>
      </c>
      <c r="F653" s="11">
        <v>-1.2769379999999999</v>
      </c>
      <c r="G653" s="11">
        <v>-0.87609499999999985</v>
      </c>
      <c r="H653" s="15">
        <v>0.14930237999999996</v>
      </c>
      <c r="I653" s="16">
        <v>0.85398820000000009</v>
      </c>
      <c r="J653" s="17">
        <v>-0.12608678333333334</v>
      </c>
      <c r="K653" s="15">
        <v>-0.27442424999999993</v>
      </c>
    </row>
    <row r="654" spans="1:11" x14ac:dyDescent="0.25">
      <c r="A654" t="s">
        <v>747</v>
      </c>
      <c r="B654" s="4" t="s">
        <v>1096</v>
      </c>
      <c r="C654" s="4" t="s">
        <v>748</v>
      </c>
      <c r="D654" s="15">
        <v>-4.7077750000000029E-2</v>
      </c>
      <c r="E654" s="15">
        <v>-4.6916666666666662E-2</v>
      </c>
      <c r="F654" s="15">
        <v>-1.227713333333332E-2</v>
      </c>
      <c r="G654" s="15">
        <v>4.2977999999999988E-2</v>
      </c>
      <c r="H654" s="19">
        <v>0.99837139999999991</v>
      </c>
      <c r="I654" s="14">
        <v>-0.5780171999999999</v>
      </c>
      <c r="J654" s="17">
        <v>1.0213133333333346E-2</v>
      </c>
      <c r="K654" s="15">
        <v>5.1839999999999997E-2</v>
      </c>
    </row>
    <row r="655" spans="1:11" x14ac:dyDescent="0.25">
      <c r="A655" t="s">
        <v>1115</v>
      </c>
      <c r="B655" s="4" t="s">
        <v>1096</v>
      </c>
      <c r="C655" s="4" t="s">
        <v>1113</v>
      </c>
      <c r="D655" s="14">
        <v>-0.41533739999999986</v>
      </c>
      <c r="E655" s="15">
        <v>1.0226800000000313E-2</v>
      </c>
      <c r="F655" s="15">
        <v>0.1733254999999998</v>
      </c>
      <c r="G655" s="19">
        <v>0.88930386000000006</v>
      </c>
      <c r="H655" s="15">
        <v>0.11859741999999995</v>
      </c>
      <c r="I655" s="18">
        <v>0.61824639999999997</v>
      </c>
      <c r="J655" s="17">
        <v>0.15436690000000003</v>
      </c>
      <c r="K655" s="15">
        <v>0.39371250000000002</v>
      </c>
    </row>
    <row r="656" spans="1:11" x14ac:dyDescent="0.25">
      <c r="A656" t="s">
        <v>311</v>
      </c>
      <c r="B656" s="4" t="s">
        <v>1096</v>
      </c>
      <c r="C656" s="4" t="s">
        <v>312</v>
      </c>
      <c r="D656" s="15">
        <v>-9.720400000000004E-3</v>
      </c>
      <c r="E656" s="15">
        <v>2.7757039999999997E-2</v>
      </c>
      <c r="F656" s="15">
        <v>0.21060110000000004</v>
      </c>
      <c r="G656" s="15">
        <v>0.14652978000000003</v>
      </c>
      <c r="H656" s="19">
        <v>1.2544225400000004</v>
      </c>
      <c r="I656" s="14">
        <v>-0.6021552</v>
      </c>
      <c r="J656" s="20">
        <v>-0.40596690000000002</v>
      </c>
      <c r="K656" s="15">
        <v>0.12458762500000001</v>
      </c>
    </row>
    <row r="657" spans="1:11" x14ac:dyDescent="0.25">
      <c r="A657" t="s">
        <v>305</v>
      </c>
      <c r="B657" s="4" t="s">
        <v>1096</v>
      </c>
      <c r="C657" s="4" t="s">
        <v>306</v>
      </c>
      <c r="D657" s="15">
        <v>6.2312500000000021E-2</v>
      </c>
      <c r="E657" s="15">
        <v>3.5702999999999985E-2</v>
      </c>
      <c r="F657" s="15"/>
      <c r="G657" s="15">
        <v>-7.6326999999999978E-2</v>
      </c>
      <c r="H657" s="19">
        <v>0.96117279999999994</v>
      </c>
      <c r="I657" s="15">
        <v>-0.35491800000000012</v>
      </c>
      <c r="J657" s="17">
        <v>5.2621900000000055E-2</v>
      </c>
      <c r="K657" s="15">
        <v>-9.0683000000000014E-3</v>
      </c>
    </row>
    <row r="658" spans="1:11" x14ac:dyDescent="0.25">
      <c r="A658" t="s">
        <v>303</v>
      </c>
      <c r="B658" s="4" t="s">
        <v>1096</v>
      </c>
      <c r="C658" s="4" t="s">
        <v>304</v>
      </c>
      <c r="D658" s="15">
        <v>-0.158502</v>
      </c>
      <c r="E658" s="15">
        <v>0.10354478</v>
      </c>
      <c r="F658" s="18">
        <v>0.5240874000000002</v>
      </c>
      <c r="G658" s="19">
        <v>1.3565776000000001</v>
      </c>
      <c r="H658" s="19">
        <v>0.99538001999999981</v>
      </c>
      <c r="I658" s="14">
        <v>-0.51507300000000011</v>
      </c>
      <c r="J658" s="20">
        <v>-0.5514313833333333</v>
      </c>
      <c r="K658" s="15">
        <v>6.7306750000000026E-2</v>
      </c>
    </row>
    <row r="659" spans="1:11" x14ac:dyDescent="0.25">
      <c r="A659" t="s">
        <v>1112</v>
      </c>
      <c r="B659" s="4" t="s">
        <v>1096</v>
      </c>
      <c r="C659" s="4" t="s">
        <v>1113</v>
      </c>
      <c r="D659" s="15">
        <v>9.9165199999999287E-3</v>
      </c>
      <c r="E659" s="15">
        <v>0.36950640000000001</v>
      </c>
      <c r="F659" s="15">
        <v>-0.20988919999999994</v>
      </c>
      <c r="G659" s="15">
        <v>-0.27409719999999999</v>
      </c>
      <c r="H659" s="29">
        <v>1.6179661999999999</v>
      </c>
      <c r="I659" s="14">
        <v>-0.65206739999999963</v>
      </c>
      <c r="J659" s="17">
        <v>-0.20345273333333336</v>
      </c>
      <c r="K659" s="15">
        <v>-0.32489000000000007</v>
      </c>
    </row>
    <row r="660" spans="1:11" x14ac:dyDescent="0.25">
      <c r="A660" t="s">
        <v>1106</v>
      </c>
      <c r="B660" s="4" t="s">
        <v>1096</v>
      </c>
      <c r="C660" s="4" t="s">
        <v>1107</v>
      </c>
      <c r="D660" s="15">
        <v>-0.19088880000000003</v>
      </c>
      <c r="E660" s="18">
        <v>0.56305039999999984</v>
      </c>
      <c r="F660" s="11">
        <v>-0.98572700000000002</v>
      </c>
      <c r="G660" s="18">
        <v>0.4709388400000003</v>
      </c>
      <c r="H660" s="15">
        <v>-0.34792080000000003</v>
      </c>
      <c r="I660" s="14">
        <v>-0.58858749999999993</v>
      </c>
      <c r="J660" s="20">
        <v>-0.43203754000000028</v>
      </c>
      <c r="K660" s="15">
        <v>1.976650000000002E-2</v>
      </c>
    </row>
    <row r="661" spans="1:11" x14ac:dyDescent="0.25">
      <c r="A661" t="s">
        <v>1110</v>
      </c>
      <c r="B661" s="4" t="s">
        <v>1096</v>
      </c>
      <c r="C661" s="4" t="s">
        <v>1111</v>
      </c>
      <c r="D661" s="16">
        <v>1.25516082</v>
      </c>
      <c r="E661" s="18">
        <v>0.73484600000000055</v>
      </c>
      <c r="F661" s="29">
        <v>1.48105156</v>
      </c>
      <c r="G661" s="19">
        <v>1.0087158000000003</v>
      </c>
      <c r="H661" s="15">
        <v>8.8256000000000001E-2</v>
      </c>
      <c r="I661" s="15">
        <v>-0.1889840000000001</v>
      </c>
      <c r="J661" s="17">
        <v>-0.20118666666666662</v>
      </c>
      <c r="K661" s="15">
        <v>-0.16726199999999997</v>
      </c>
    </row>
    <row r="662" spans="1:11" x14ac:dyDescent="0.25">
      <c r="A662" t="s">
        <v>1114</v>
      </c>
      <c r="B662" s="4" t="s">
        <v>1096</v>
      </c>
      <c r="C662" s="4" t="s">
        <v>310</v>
      </c>
      <c r="D662" s="15">
        <v>-5.5859019999999759E-2</v>
      </c>
      <c r="E662" s="19">
        <v>1.2377772800000002</v>
      </c>
      <c r="F662" s="15">
        <v>8.110259999999947E-2</v>
      </c>
      <c r="G662" s="15">
        <v>1.5746582000000009E-2</v>
      </c>
      <c r="H662" s="15">
        <v>8.2685700000000056E-2</v>
      </c>
      <c r="I662" s="29">
        <v>1.8580014000000002</v>
      </c>
      <c r="J662" s="17">
        <v>0.17346899999999996</v>
      </c>
      <c r="K662" s="16">
        <v>0.8739174999999999</v>
      </c>
    </row>
    <row r="663" spans="1:11" x14ac:dyDescent="0.25">
      <c r="A663" t="s">
        <v>1108</v>
      </c>
      <c r="B663" s="4" t="s">
        <v>1096</v>
      </c>
      <c r="C663" s="4" t="s">
        <v>1109</v>
      </c>
      <c r="D663" s="15">
        <v>0.12187080000000039</v>
      </c>
      <c r="E663" s="19">
        <v>1.2506730940000002</v>
      </c>
      <c r="F663" s="18">
        <v>0.62308730000000012</v>
      </c>
      <c r="G663" s="15">
        <v>0.36878502719999995</v>
      </c>
      <c r="H663" s="15">
        <v>9.0675400000000017E-2</v>
      </c>
      <c r="I663" s="15">
        <v>-3.1917799999999941E-2</v>
      </c>
      <c r="J663" s="17">
        <v>-6.2242733333333411E-2</v>
      </c>
      <c r="K663" s="16">
        <v>0.87674675000000002</v>
      </c>
    </row>
    <row r="664" spans="1:11" x14ac:dyDescent="0.25">
      <c r="A664" t="s">
        <v>1116</v>
      </c>
      <c r="B664" s="4" t="s">
        <v>1117</v>
      </c>
      <c r="C664" s="4" t="s">
        <v>1118</v>
      </c>
      <c r="D664" s="15">
        <v>-0.25141280000000005</v>
      </c>
      <c r="E664" s="15">
        <v>0.39292439999999984</v>
      </c>
      <c r="F664" s="18">
        <v>0.59909782000000011</v>
      </c>
      <c r="G664" s="19">
        <v>0.86884420000000007</v>
      </c>
      <c r="H664" s="15">
        <v>-0.36726054000000002</v>
      </c>
      <c r="I664" s="15">
        <v>0.28293759999999996</v>
      </c>
      <c r="J664" s="17">
        <v>-7.3295266666666747E-2</v>
      </c>
      <c r="K664" s="18">
        <v>0.56464182750000003</v>
      </c>
    </row>
    <row r="665" spans="1:11" x14ac:dyDescent="0.25">
      <c r="A665" t="s">
        <v>1119</v>
      </c>
      <c r="B665" s="4" t="s">
        <v>1117</v>
      </c>
      <c r="C665" s="4" t="s">
        <v>1120</v>
      </c>
      <c r="D665" s="14">
        <v>-0.42726439999999999</v>
      </c>
      <c r="E665" s="18">
        <v>0.63493979999999983</v>
      </c>
      <c r="F665" s="19">
        <v>0.80647437000000011</v>
      </c>
      <c r="G665" s="18">
        <v>0.72597607999999991</v>
      </c>
      <c r="H665" s="15">
        <v>-0.2725655600000001</v>
      </c>
      <c r="I665" s="16">
        <v>1.23035052</v>
      </c>
      <c r="J665" s="21">
        <v>0.49667752666666665</v>
      </c>
      <c r="K665" s="15">
        <v>0.24482324999999999</v>
      </c>
    </row>
    <row r="666" spans="1:11" x14ac:dyDescent="0.25">
      <c r="A666" t="s">
        <v>1123</v>
      </c>
      <c r="B666" s="4" t="s">
        <v>1121</v>
      </c>
      <c r="C666" s="4" t="s">
        <v>1124</v>
      </c>
      <c r="D666" s="14">
        <v>-0.6274945999999999</v>
      </c>
      <c r="E666" s="11">
        <v>-1.1893821999999998</v>
      </c>
      <c r="F666" s="15">
        <v>0.28918939999999993</v>
      </c>
      <c r="G666" s="18">
        <v>0.54002024000000004</v>
      </c>
      <c r="H666" s="15">
        <v>-0.18373815999999998</v>
      </c>
      <c r="I666" s="15">
        <v>-7.9361660000000001E-2</v>
      </c>
      <c r="J666" s="17">
        <v>8.9929250000000072E-2</v>
      </c>
      <c r="K666" s="14">
        <v>-0.48217017499999998</v>
      </c>
    </row>
    <row r="667" spans="1:11" x14ac:dyDescent="0.25">
      <c r="A667" t="s">
        <v>1131</v>
      </c>
      <c r="B667" s="4" t="s">
        <v>1121</v>
      </c>
      <c r="C667" s="4" t="s">
        <v>1132</v>
      </c>
      <c r="D667" s="14">
        <v>-0.43888735999999984</v>
      </c>
      <c r="E667" s="11">
        <v>-1.0531026000000001</v>
      </c>
      <c r="F667" s="14">
        <v>-0.50978225999999993</v>
      </c>
      <c r="G667" s="15">
        <v>6.9333599999999995E-2</v>
      </c>
      <c r="H667" s="15">
        <v>-0.30634526000000006</v>
      </c>
      <c r="I667" s="16">
        <v>0.81321779999999988</v>
      </c>
      <c r="J667" s="17">
        <v>-1.6212800000000027E-2</v>
      </c>
      <c r="K667" s="15">
        <v>1.9161675E-2</v>
      </c>
    </row>
    <row r="668" spans="1:11" x14ac:dyDescent="0.25">
      <c r="A668" t="s">
        <v>1122</v>
      </c>
      <c r="B668" s="4" t="s">
        <v>1121</v>
      </c>
      <c r="C668" s="4" t="s">
        <v>493</v>
      </c>
      <c r="D668" s="22">
        <v>-0.91046680000000024</v>
      </c>
      <c r="E668" s="22">
        <v>-0.91459926000000002</v>
      </c>
      <c r="F668" s="15">
        <v>-0.21558319999999986</v>
      </c>
      <c r="G668" s="11">
        <v>-0.98596010000000001</v>
      </c>
      <c r="H668" s="15">
        <v>5.4732900000000084E-2</v>
      </c>
      <c r="I668" s="15">
        <v>6.0621999999999066E-4</v>
      </c>
      <c r="J668" s="20">
        <v>-0.49670252166666673</v>
      </c>
      <c r="K668" s="15">
        <v>3.4038032499999975E-2</v>
      </c>
    </row>
    <row r="669" spans="1:11" x14ac:dyDescent="0.25">
      <c r="A669" t="s">
        <v>1137</v>
      </c>
      <c r="B669" s="4" t="s">
        <v>1121</v>
      </c>
      <c r="C669" s="4" t="s">
        <v>1138</v>
      </c>
      <c r="D669" s="15">
        <v>-0.1688639999999999</v>
      </c>
      <c r="E669" s="14">
        <v>-0.59131120000000004</v>
      </c>
      <c r="F669" s="11">
        <v>-1.0292863800000001</v>
      </c>
      <c r="G669" s="15">
        <v>-0.2848879259999999</v>
      </c>
      <c r="H669" s="15">
        <v>-5.4786479999999999E-2</v>
      </c>
      <c r="I669" s="16">
        <v>0.88957138000000002</v>
      </c>
      <c r="J669" s="17">
        <v>5.8153333333332696E-3</v>
      </c>
      <c r="K669" s="15">
        <v>-2.6404999999999998E-2</v>
      </c>
    </row>
    <row r="670" spans="1:11" x14ac:dyDescent="0.25">
      <c r="A670" t="s">
        <v>1474</v>
      </c>
      <c r="B670" s="4" t="s">
        <v>1121</v>
      </c>
      <c r="C670" s="4" t="s">
        <v>493</v>
      </c>
      <c r="D670" s="14">
        <v>-0.54948759600000008</v>
      </c>
      <c r="E670" s="14">
        <v>-0.43980200000000003</v>
      </c>
      <c r="F670" s="15">
        <v>0.19346180000000002</v>
      </c>
      <c r="G670" s="18">
        <v>0.47384852000000005</v>
      </c>
      <c r="H670" s="15">
        <v>-6.7983600000000088E-2</v>
      </c>
      <c r="I670" s="19">
        <v>0.83316699999999999</v>
      </c>
      <c r="J670" s="17">
        <v>7.9761233333333403E-2</v>
      </c>
      <c r="K670" s="18">
        <v>0.53111549999999996</v>
      </c>
    </row>
    <row r="671" spans="1:11" x14ac:dyDescent="0.25">
      <c r="A671" t="s">
        <v>1475</v>
      </c>
      <c r="B671" s="4" t="s">
        <v>1121</v>
      </c>
      <c r="C671" s="4" t="s">
        <v>1476</v>
      </c>
      <c r="D671" s="14">
        <v>-0.46192896999999994</v>
      </c>
      <c r="E671" s="15">
        <v>-0.36195687199999999</v>
      </c>
      <c r="F671" s="15">
        <v>0.31892012000000003</v>
      </c>
      <c r="G671" s="19">
        <v>0.9101996</v>
      </c>
      <c r="H671" s="15">
        <v>-7.9387200000000102E-2</v>
      </c>
      <c r="I671" s="15">
        <v>0.27217234000000001</v>
      </c>
      <c r="J671" s="21">
        <v>0.71237973333333338</v>
      </c>
      <c r="K671" s="18">
        <v>0.68346749999999989</v>
      </c>
    </row>
    <row r="672" spans="1:11" x14ac:dyDescent="0.25">
      <c r="A672" t="s">
        <v>1128</v>
      </c>
      <c r="B672" s="4" t="s">
        <v>1121</v>
      </c>
      <c r="C672" s="4" t="s">
        <v>1129</v>
      </c>
      <c r="D672" s="15">
        <v>0.31654360000000004</v>
      </c>
      <c r="E672" s="15">
        <v>-0.244587</v>
      </c>
      <c r="F672" s="15">
        <v>-8.0282799999999988E-2</v>
      </c>
      <c r="G672" s="15">
        <v>-0.29820900000000006</v>
      </c>
      <c r="H672" s="16">
        <v>0.9188379999999996</v>
      </c>
      <c r="I672" s="15">
        <v>-0.16103199999999873</v>
      </c>
      <c r="J672" s="33">
        <v>-0.93593133333333345</v>
      </c>
      <c r="K672" s="15">
        <v>0.18990199999999996</v>
      </c>
    </row>
    <row r="673" spans="1:11" x14ac:dyDescent="0.25">
      <c r="A673" t="s">
        <v>1126</v>
      </c>
      <c r="B673" s="4" t="s">
        <v>1121</v>
      </c>
      <c r="C673" s="4" t="s">
        <v>1127</v>
      </c>
      <c r="D673" s="14">
        <v>-0.79789399999999944</v>
      </c>
      <c r="E673" s="15">
        <v>-0.21008420000000072</v>
      </c>
      <c r="F673" s="13">
        <v>-2.1935956000000001</v>
      </c>
      <c r="G673" s="15">
        <v>-9.8480000000000012E-2</v>
      </c>
      <c r="H673" s="15">
        <v>0.17805000000000026</v>
      </c>
      <c r="I673" s="15">
        <v>-0.38740019999999997</v>
      </c>
      <c r="J673" s="17">
        <v>-0.38537033333333326</v>
      </c>
      <c r="K673" s="23">
        <v>1.65242925</v>
      </c>
    </row>
    <row r="674" spans="1:11" x14ac:dyDescent="0.25">
      <c r="A674" t="s">
        <v>1154</v>
      </c>
      <c r="B674" s="4" t="s">
        <v>1121</v>
      </c>
      <c r="C674" s="4" t="s">
        <v>493</v>
      </c>
      <c r="D674" s="15">
        <v>2.3980000000001223E-3</v>
      </c>
      <c r="E674" s="15">
        <v>-0.20511120000000016</v>
      </c>
      <c r="F674" s="15">
        <v>-3.8733179999999923E-2</v>
      </c>
      <c r="G674" s="15">
        <v>0.16611583999999993</v>
      </c>
      <c r="H674" s="15">
        <v>-0.11945791999999994</v>
      </c>
      <c r="I674" s="15">
        <v>0.26511790000000002</v>
      </c>
      <c r="J674" s="17">
        <v>-0.16605770000000003</v>
      </c>
      <c r="K674" s="19">
        <v>0.8156492500000001</v>
      </c>
    </row>
    <row r="675" spans="1:11" x14ac:dyDescent="0.25">
      <c r="A675" t="s">
        <v>1477</v>
      </c>
      <c r="B675" s="4" t="s">
        <v>1121</v>
      </c>
      <c r="C675" s="4" t="s">
        <v>1478</v>
      </c>
      <c r="D675" s="18">
        <v>0.41050259999999983</v>
      </c>
      <c r="E675" s="15">
        <v>-0.1817667999999999</v>
      </c>
      <c r="F675" s="15">
        <v>0.30554385999999994</v>
      </c>
      <c r="G675" s="19">
        <v>0.97561050000000005</v>
      </c>
      <c r="H675" s="18">
        <v>0.71935515400000005</v>
      </c>
      <c r="I675" s="16">
        <v>1.03054332</v>
      </c>
      <c r="J675" s="21">
        <v>0.62878369999999995</v>
      </c>
      <c r="K675" s="16">
        <v>1.20531655</v>
      </c>
    </row>
    <row r="676" spans="1:11" x14ac:dyDescent="0.25">
      <c r="A676" t="s">
        <v>1133</v>
      </c>
      <c r="B676" s="4" t="s">
        <v>1121</v>
      </c>
      <c r="C676" s="4" t="s">
        <v>1134</v>
      </c>
      <c r="D676" s="19">
        <v>1.0606724000000001</v>
      </c>
      <c r="E676" s="15">
        <v>-1.089960000000012E-2</v>
      </c>
      <c r="F676" s="19">
        <v>0.83851559999999992</v>
      </c>
      <c r="G676" s="15">
        <v>0.35576779999999975</v>
      </c>
      <c r="H676" s="15">
        <v>3.2480260000000039E-2</v>
      </c>
      <c r="I676" s="15">
        <v>0.27436079999999996</v>
      </c>
      <c r="J676" s="17">
        <v>-0.24786423066666674</v>
      </c>
      <c r="K676" s="18">
        <v>0.73505299999999996</v>
      </c>
    </row>
    <row r="677" spans="1:11" x14ac:dyDescent="0.25">
      <c r="A677" t="s">
        <v>1146</v>
      </c>
      <c r="B677" s="4" t="s">
        <v>1121</v>
      </c>
      <c r="C677" s="4" t="s">
        <v>1147</v>
      </c>
      <c r="D677" s="14">
        <v>-0.47909440000000014</v>
      </c>
      <c r="E677" s="15">
        <v>3.7346199999999996E-2</v>
      </c>
      <c r="F677" s="13">
        <v>-2.3198227999999999</v>
      </c>
      <c r="G677" s="15">
        <v>-2.8036000000000172E-2</v>
      </c>
      <c r="H677" s="18">
        <v>0.63776000000000044</v>
      </c>
      <c r="I677" s="15">
        <v>-0.17453659999999993</v>
      </c>
      <c r="J677" s="20">
        <v>-0.53279066666666652</v>
      </c>
      <c r="K677" s="23">
        <v>2.44358925</v>
      </c>
    </row>
    <row r="678" spans="1:11" x14ac:dyDescent="0.25">
      <c r="A678" t="s">
        <v>1142</v>
      </c>
      <c r="B678" s="4" t="s">
        <v>1121</v>
      </c>
      <c r="C678" s="4" t="s">
        <v>1130</v>
      </c>
      <c r="D678" s="14">
        <v>-0.72551739999999998</v>
      </c>
      <c r="E678" s="15">
        <v>0.25625160000000013</v>
      </c>
      <c r="F678" s="19">
        <v>0.89393668000000004</v>
      </c>
      <c r="G678" s="18">
        <v>0.70588576000000003</v>
      </c>
      <c r="H678" s="15">
        <v>-0.17492039999999998</v>
      </c>
      <c r="I678" s="18">
        <v>0.61204700000000001</v>
      </c>
      <c r="J678" s="20">
        <v>-0.42977960000000004</v>
      </c>
      <c r="K678" s="15">
        <v>0.37682850000000001</v>
      </c>
    </row>
    <row r="679" spans="1:11" x14ac:dyDescent="0.25">
      <c r="A679" t="s">
        <v>1149</v>
      </c>
      <c r="B679" s="4" t="s">
        <v>1121</v>
      </c>
      <c r="C679" s="4" t="s">
        <v>1150</v>
      </c>
      <c r="D679" s="15">
        <v>5.7472560000000006E-2</v>
      </c>
      <c r="E679" s="15">
        <v>0.36988240000000006</v>
      </c>
      <c r="F679" s="15">
        <v>0.32955108000000011</v>
      </c>
      <c r="G679" s="19">
        <v>0.80583825400000009</v>
      </c>
      <c r="H679" s="15">
        <v>-0.12000960000000001</v>
      </c>
      <c r="I679" s="15">
        <v>0.30931913999999994</v>
      </c>
      <c r="J679" s="17">
        <v>-3.7287199999999909E-3</v>
      </c>
      <c r="K679" s="15">
        <v>0.30670500000000001</v>
      </c>
    </row>
    <row r="680" spans="1:11" x14ac:dyDescent="0.25">
      <c r="A680" t="s">
        <v>1135</v>
      </c>
      <c r="B680" s="4" t="s">
        <v>1121</v>
      </c>
      <c r="C680" s="4" t="s">
        <v>1136</v>
      </c>
      <c r="D680" s="15">
        <v>0.28360640000000004</v>
      </c>
      <c r="E680" s="25">
        <v>0.7982767999999999</v>
      </c>
      <c r="F680" s="15">
        <v>8.0117360000000026E-2</v>
      </c>
      <c r="G680" s="15">
        <v>4.2050119999999858E-2</v>
      </c>
      <c r="H680" s="15">
        <v>-6.3960799999999818E-2</v>
      </c>
      <c r="I680" s="18">
        <v>0.55145844000000022</v>
      </c>
      <c r="J680" s="17">
        <v>-0.14642078333333375</v>
      </c>
      <c r="K680" s="15">
        <v>-4.275000000000001E-2</v>
      </c>
    </row>
    <row r="681" spans="1:11" x14ac:dyDescent="0.25">
      <c r="A681" t="s">
        <v>1157</v>
      </c>
      <c r="B681" s="4" t="s">
        <v>1121</v>
      </c>
      <c r="C681" s="4" t="s">
        <v>1158</v>
      </c>
      <c r="D681" s="18">
        <v>0.46921140000000006</v>
      </c>
      <c r="E681" s="19">
        <v>0.84510037999999987</v>
      </c>
      <c r="F681" s="15">
        <v>0.16627328000000019</v>
      </c>
      <c r="G681" s="15">
        <v>0.1747213400000005</v>
      </c>
      <c r="H681" s="15">
        <v>6.5711100000000133E-2</v>
      </c>
      <c r="I681" s="18">
        <v>0.45061651000000014</v>
      </c>
      <c r="J681" s="17">
        <v>0.10235100500000005</v>
      </c>
      <c r="K681" s="15">
        <v>-7.8756499999999993E-2</v>
      </c>
    </row>
    <row r="682" spans="1:11" x14ac:dyDescent="0.25">
      <c r="A682" t="s">
        <v>1143</v>
      </c>
      <c r="B682" s="4" t="s">
        <v>1121</v>
      </c>
      <c r="C682" s="4" t="s">
        <v>1144</v>
      </c>
      <c r="D682" s="15">
        <v>-0.32672006000000009</v>
      </c>
      <c r="E682" s="19">
        <v>0.89759860000000025</v>
      </c>
      <c r="F682" s="19">
        <v>1.0301119999999999</v>
      </c>
      <c r="G682" s="19">
        <v>1.1150475226000001</v>
      </c>
      <c r="H682" s="15">
        <v>7.2346799999999961E-2</v>
      </c>
      <c r="I682" s="18">
        <v>0.64634979999999997</v>
      </c>
      <c r="J682" s="17">
        <v>0.23549460000000003</v>
      </c>
      <c r="K682" s="15">
        <v>0.298175525</v>
      </c>
    </row>
    <row r="683" spans="1:11" x14ac:dyDescent="0.25">
      <c r="A683" t="s">
        <v>1152</v>
      </c>
      <c r="B683" s="4" t="s">
        <v>1121</v>
      </c>
      <c r="C683" s="4" t="s">
        <v>1153</v>
      </c>
      <c r="D683" s="15">
        <v>0.31732339999999959</v>
      </c>
      <c r="E683" s="19">
        <v>1.0434402000000003</v>
      </c>
      <c r="F683" s="15">
        <v>0.32939600000000047</v>
      </c>
      <c r="G683" s="15">
        <v>0.21620270000000064</v>
      </c>
      <c r="H683" s="15">
        <v>9.5082000000000153E-2</v>
      </c>
      <c r="I683" s="15">
        <v>0.39782960000000062</v>
      </c>
      <c r="J683" s="17">
        <v>-2.0388999999999963E-2</v>
      </c>
      <c r="K683" s="15">
        <v>7.8344750000000032E-2</v>
      </c>
    </row>
    <row r="684" spans="1:11" x14ac:dyDescent="0.25">
      <c r="A684" t="s">
        <v>1407</v>
      </c>
      <c r="B684" s="4" t="s">
        <v>1121</v>
      </c>
      <c r="C684" s="4" t="s">
        <v>1408</v>
      </c>
      <c r="D684" s="15">
        <v>-0.17373100000000002</v>
      </c>
      <c r="E684" s="19">
        <v>1.0684928</v>
      </c>
      <c r="F684" s="15">
        <v>5.827519999999986E-2</v>
      </c>
      <c r="G684" s="18">
        <v>0.48570778000000014</v>
      </c>
      <c r="H684" s="15">
        <v>-0.13338393999999998</v>
      </c>
      <c r="I684" s="15">
        <v>0.19053162600000006</v>
      </c>
      <c r="J684" s="17">
        <v>0.21108042666666671</v>
      </c>
      <c r="K684" s="18">
        <v>0.41742947499999994</v>
      </c>
    </row>
    <row r="685" spans="1:11" x14ac:dyDescent="0.25">
      <c r="A685" t="s">
        <v>1141</v>
      </c>
      <c r="B685" s="4" t="s">
        <v>1121</v>
      </c>
      <c r="C685" s="4" t="s">
        <v>493</v>
      </c>
      <c r="D685" s="15">
        <v>-4.3419999999999348E-2</v>
      </c>
      <c r="E685" s="19">
        <v>1.1899207000000005</v>
      </c>
      <c r="F685" s="18">
        <v>0.56486867999999979</v>
      </c>
      <c r="G685" s="15">
        <v>0.21386340000000015</v>
      </c>
      <c r="H685" s="15">
        <v>-0.15681940000000011</v>
      </c>
      <c r="I685" s="15">
        <v>0.12858400000000009</v>
      </c>
      <c r="J685" s="17">
        <v>-0.18115666666666663</v>
      </c>
      <c r="K685" s="18">
        <v>0.51388750000000005</v>
      </c>
    </row>
    <row r="686" spans="1:11" x14ac:dyDescent="0.25">
      <c r="A686" t="s">
        <v>1479</v>
      </c>
      <c r="B686" s="4" t="s">
        <v>1121</v>
      </c>
      <c r="C686" s="4" t="s">
        <v>493</v>
      </c>
      <c r="D686" s="22">
        <v>-0.94480459999999988</v>
      </c>
      <c r="E686" s="19">
        <v>1.1993672399999999</v>
      </c>
      <c r="F686" s="18">
        <v>0.76947800000000011</v>
      </c>
      <c r="G686" s="22">
        <v>-1.1769762799999997</v>
      </c>
      <c r="H686" s="14">
        <v>-0.42347846000000006</v>
      </c>
      <c r="I686" s="18">
        <v>0.5616658000000001</v>
      </c>
      <c r="J686" s="20">
        <v>-0.61052819999999997</v>
      </c>
      <c r="K686" s="16">
        <v>1.0037010475000001</v>
      </c>
    </row>
    <row r="687" spans="1:11" x14ac:dyDescent="0.25">
      <c r="A687" t="s">
        <v>1145</v>
      </c>
      <c r="B687" s="4" t="s">
        <v>1121</v>
      </c>
      <c r="C687" s="4" t="s">
        <v>493</v>
      </c>
      <c r="D687" s="18">
        <v>0.64829275999999991</v>
      </c>
      <c r="E687" s="19">
        <v>1.201533</v>
      </c>
      <c r="F687" s="18">
        <v>0.62592216000000001</v>
      </c>
      <c r="G687" s="18">
        <v>0.59364006000000002</v>
      </c>
      <c r="H687" s="15">
        <v>-0.20864599999999994</v>
      </c>
      <c r="I687" s="15">
        <v>-5.9993999999999964E-2</v>
      </c>
      <c r="J687" s="17">
        <v>-0.17068999999999995</v>
      </c>
      <c r="K687" s="15">
        <v>0.35632750000000002</v>
      </c>
    </row>
    <row r="688" spans="1:11" x14ac:dyDescent="0.25">
      <c r="A688" t="s">
        <v>1148</v>
      </c>
      <c r="B688" s="4" t="s">
        <v>1121</v>
      </c>
      <c r="C688" s="4" t="s">
        <v>493</v>
      </c>
      <c r="D688" s="18">
        <v>0.73524380000000011</v>
      </c>
      <c r="E688" s="19">
        <v>1.2513456000000005</v>
      </c>
      <c r="F688" s="18">
        <v>0.68667687999999938</v>
      </c>
      <c r="G688" s="18">
        <v>0.4964951999999998</v>
      </c>
      <c r="H688" s="15">
        <v>7.5160000000000227E-3</v>
      </c>
      <c r="I688" s="15">
        <v>0.34097</v>
      </c>
      <c r="J688" s="17">
        <v>3.7578666666666719E-2</v>
      </c>
      <c r="K688" s="15">
        <v>-9.1022500000000034E-2</v>
      </c>
    </row>
    <row r="689" spans="1:11" x14ac:dyDescent="0.25">
      <c r="A689" t="s">
        <v>313</v>
      </c>
      <c r="B689" s="4" t="s">
        <v>1121</v>
      </c>
      <c r="C689" s="4" t="s">
        <v>310</v>
      </c>
      <c r="D689" s="15">
        <v>0.34201040000000082</v>
      </c>
      <c r="E689" s="19">
        <v>1.3071674000000004</v>
      </c>
      <c r="F689" s="15">
        <v>6.7562410000000295E-2</v>
      </c>
      <c r="G689" s="15">
        <v>4.8956516000000061E-2</v>
      </c>
      <c r="H689" s="15">
        <v>0.18143359999999975</v>
      </c>
      <c r="I689" s="29">
        <v>1.9862425999999997</v>
      </c>
      <c r="J689" s="17">
        <v>0.15043903333333319</v>
      </c>
      <c r="K689" s="16">
        <v>0.82029447500000008</v>
      </c>
    </row>
    <row r="690" spans="1:11" x14ac:dyDescent="0.25">
      <c r="A690" t="s">
        <v>1155</v>
      </c>
      <c r="B690" s="4" t="s">
        <v>1121</v>
      </c>
      <c r="C690" s="4" t="s">
        <v>1156</v>
      </c>
      <c r="D690" s="15">
        <v>7.2165399999999824E-2</v>
      </c>
      <c r="E690" s="29">
        <v>1.5426094400000001</v>
      </c>
      <c r="F690" s="15">
        <v>0.17855661999999994</v>
      </c>
      <c r="G690" s="15">
        <v>-0.24314460000000016</v>
      </c>
      <c r="H690" s="15">
        <v>0.10767128000000015</v>
      </c>
      <c r="I690" s="15">
        <v>-0.27972320000000001</v>
      </c>
      <c r="J690" s="17">
        <v>-0.10647656666666666</v>
      </c>
      <c r="K690" s="15">
        <v>-0.20191500000000001</v>
      </c>
    </row>
    <row r="691" spans="1:11" x14ac:dyDescent="0.25">
      <c r="A691" t="s">
        <v>1125</v>
      </c>
      <c r="B691" s="4" t="s">
        <v>1121</v>
      </c>
      <c r="C691" s="4" t="s">
        <v>493</v>
      </c>
      <c r="D691" s="15">
        <v>0.30914439999999987</v>
      </c>
      <c r="E691" s="29">
        <v>2.2156959999999999</v>
      </c>
      <c r="F691" s="19">
        <v>0.96534952000000018</v>
      </c>
      <c r="G691" s="15">
        <v>0.15138556000000014</v>
      </c>
      <c r="H691" s="15">
        <v>0.17026239999999981</v>
      </c>
      <c r="I691" s="15">
        <v>0.39880540000000003</v>
      </c>
      <c r="J691" s="17">
        <v>-0.13239633333333339</v>
      </c>
      <c r="K691" s="15">
        <v>0.29610475000000003</v>
      </c>
    </row>
    <row r="692" spans="1:11" x14ac:dyDescent="0.25">
      <c r="A692" t="s">
        <v>1162</v>
      </c>
      <c r="B692" s="4" t="s">
        <v>1160</v>
      </c>
      <c r="C692" s="4" t="s">
        <v>1163</v>
      </c>
      <c r="D692" s="14">
        <v>-0.56356249999999997</v>
      </c>
      <c r="E692" s="22">
        <v>-1.2661822000000005</v>
      </c>
      <c r="F692" s="22">
        <v>-1.3181066599999998</v>
      </c>
      <c r="G692" s="18">
        <v>0.48694559999999987</v>
      </c>
      <c r="H692" s="15">
        <v>-0.20187400000000011</v>
      </c>
      <c r="I692" s="29">
        <v>1.79162</v>
      </c>
      <c r="J692" s="17">
        <v>0.20136500000000002</v>
      </c>
      <c r="K692" s="16">
        <v>0.92053817500000001</v>
      </c>
    </row>
    <row r="693" spans="1:11" x14ac:dyDescent="0.25">
      <c r="A693" t="s">
        <v>1169</v>
      </c>
      <c r="B693" s="4" t="s">
        <v>1160</v>
      </c>
      <c r="C693" s="4" t="s">
        <v>1170</v>
      </c>
      <c r="D693" s="15">
        <v>-0.24263000000000035</v>
      </c>
      <c r="E693" s="11">
        <v>-1.1961504000000001</v>
      </c>
      <c r="F693" s="18">
        <v>0.43600699999999992</v>
      </c>
      <c r="G693" s="18">
        <v>0.43151130000000004</v>
      </c>
      <c r="H693" s="15">
        <v>0.26311170000000006</v>
      </c>
      <c r="I693" s="14">
        <v>-0.42263893999999996</v>
      </c>
      <c r="J693" s="17">
        <v>-0.1585955</v>
      </c>
      <c r="K693" s="14">
        <v>-0.56749662499999998</v>
      </c>
    </row>
    <row r="694" spans="1:11" x14ac:dyDescent="0.25">
      <c r="A694" t="s">
        <v>1254</v>
      </c>
      <c r="B694" s="4" t="s">
        <v>1160</v>
      </c>
      <c r="C694" s="4" t="s">
        <v>1175</v>
      </c>
      <c r="D694" s="15">
        <v>-0.31111820000000012</v>
      </c>
      <c r="E694" s="11">
        <v>-1.1498166999999999</v>
      </c>
      <c r="F694" s="15">
        <v>0.1240462</v>
      </c>
      <c r="G694" s="15">
        <v>0.34278736000000004</v>
      </c>
      <c r="H694" s="15">
        <v>6.3769599999999871E-3</v>
      </c>
      <c r="I694" s="15">
        <v>-0.10273454000000001</v>
      </c>
      <c r="J694" s="17">
        <v>-1.7399349999999925E-2</v>
      </c>
      <c r="K694" s="15">
        <v>-0.19019171000000001</v>
      </c>
    </row>
    <row r="695" spans="1:11" x14ac:dyDescent="0.25">
      <c r="A695" t="s">
        <v>1174</v>
      </c>
      <c r="B695" s="4" t="s">
        <v>1160</v>
      </c>
      <c r="C695" s="4" t="s">
        <v>1175</v>
      </c>
      <c r="D695" s="15">
        <v>-0.29077520000000012</v>
      </c>
      <c r="E695" s="11">
        <v>-1.1051578</v>
      </c>
      <c r="F695" s="15">
        <v>0.30668840199999992</v>
      </c>
      <c r="G695" s="15">
        <v>0.33539418400000004</v>
      </c>
      <c r="H695" s="15">
        <v>-0.15464149999999999</v>
      </c>
      <c r="I695" s="15">
        <v>0.10629392000000004</v>
      </c>
      <c r="J695" s="17">
        <v>5.1528800000000041E-2</v>
      </c>
      <c r="K695" s="15">
        <v>-0.18762712000000001</v>
      </c>
    </row>
    <row r="696" spans="1:11" x14ac:dyDescent="0.25">
      <c r="A696" t="s">
        <v>1480</v>
      </c>
      <c r="B696" s="4" t="s">
        <v>1160</v>
      </c>
      <c r="C696" s="4" t="s">
        <v>1481</v>
      </c>
      <c r="D696" s="15">
        <v>-0.18102995999999999</v>
      </c>
      <c r="E696" s="11">
        <v>-1.0585895999999999</v>
      </c>
      <c r="F696" s="15">
        <v>3.44024E-2</v>
      </c>
      <c r="G696" s="15">
        <v>-6.7081360000000034E-2</v>
      </c>
      <c r="H696" s="15">
        <v>2.6341499999999955E-2</v>
      </c>
      <c r="I696" s="29">
        <v>1.4260922</v>
      </c>
      <c r="J696" s="21">
        <v>0.54909406666666671</v>
      </c>
      <c r="K696" s="18">
        <v>0.51267474999999996</v>
      </c>
    </row>
    <row r="697" spans="1:11" x14ac:dyDescent="0.25">
      <c r="A697" t="s">
        <v>1195</v>
      </c>
      <c r="B697" s="4" t="s">
        <v>1160</v>
      </c>
      <c r="C697" s="4" t="s">
        <v>493</v>
      </c>
      <c r="D697" s="15">
        <v>-0.14119584000000002</v>
      </c>
      <c r="E697" s="11">
        <v>-1.0065371599999999</v>
      </c>
      <c r="F697" s="14">
        <v>-0.52116760000000006</v>
      </c>
      <c r="G697" s="18">
        <v>0.41004860000000054</v>
      </c>
      <c r="H697" s="15">
        <v>-7.7875000000000028E-2</v>
      </c>
      <c r="I697" s="15">
        <v>0.27178560000000007</v>
      </c>
      <c r="J697" s="17">
        <v>-5.3428000000000031E-2</v>
      </c>
      <c r="K697" s="15">
        <v>0.19227079375</v>
      </c>
    </row>
    <row r="698" spans="1:11" x14ac:dyDescent="0.25">
      <c r="A698" t="s">
        <v>1204</v>
      </c>
      <c r="B698" s="4" t="s">
        <v>1160</v>
      </c>
      <c r="C698" s="4" t="s">
        <v>1205</v>
      </c>
      <c r="D698" s="15">
        <v>5.0512799999999913E-2</v>
      </c>
      <c r="E698" s="11">
        <v>-0.97397215999999986</v>
      </c>
      <c r="F698" s="15">
        <v>5.2194079999999921E-2</v>
      </c>
      <c r="G698" s="15">
        <v>4.0984180000000148E-2</v>
      </c>
      <c r="H698" s="15">
        <v>0.38162759999999984</v>
      </c>
      <c r="I698" s="15">
        <v>-0.33076020000000028</v>
      </c>
      <c r="J698" s="17">
        <v>0.12124713333333315</v>
      </c>
      <c r="K698" s="15">
        <v>9.5992499999999967E-2</v>
      </c>
    </row>
    <row r="699" spans="1:11" x14ac:dyDescent="0.25">
      <c r="A699" t="s">
        <v>1177</v>
      </c>
      <c r="B699" s="4" t="s">
        <v>1160</v>
      </c>
      <c r="C699" s="4" t="s">
        <v>1178</v>
      </c>
      <c r="D699" s="15">
        <v>-0.25994040000000007</v>
      </c>
      <c r="E699" s="11">
        <v>-0.9204884000000001</v>
      </c>
      <c r="F699" s="15">
        <v>0.31345679999999998</v>
      </c>
      <c r="G699" s="18">
        <v>0.51756835999999984</v>
      </c>
      <c r="H699" s="15">
        <v>-0.34636503999999996</v>
      </c>
      <c r="I699" s="15">
        <v>0.19859246000000014</v>
      </c>
      <c r="J699" s="17">
        <v>9.5541483333333455E-2</v>
      </c>
      <c r="K699" s="14">
        <v>-0.56872297500000002</v>
      </c>
    </row>
    <row r="700" spans="1:11" x14ac:dyDescent="0.25">
      <c r="A700" t="s">
        <v>1253</v>
      </c>
      <c r="B700" s="4" t="s">
        <v>1160</v>
      </c>
      <c r="C700" s="4" t="s">
        <v>1087</v>
      </c>
      <c r="D700" s="15">
        <v>-0.30720404000000001</v>
      </c>
      <c r="E700" s="11">
        <v>-0.9191184</v>
      </c>
      <c r="F700" s="11">
        <v>-0.95254870000000003</v>
      </c>
      <c r="G700" s="15">
        <v>-0.12001011999999978</v>
      </c>
      <c r="H700" s="15">
        <v>-0.16177165999999987</v>
      </c>
      <c r="I700" s="18">
        <v>0.66749757599999993</v>
      </c>
      <c r="J700" s="17">
        <v>-4.7920476666666545E-2</v>
      </c>
      <c r="K700" s="18">
        <v>0.41066775</v>
      </c>
    </row>
    <row r="701" spans="1:11" x14ac:dyDescent="0.25">
      <c r="A701" t="s">
        <v>1237</v>
      </c>
      <c r="B701" s="4" t="s">
        <v>1160</v>
      </c>
      <c r="C701" s="4" t="s">
        <v>1238</v>
      </c>
      <c r="D701" s="11">
        <v>-0.96724260000000017</v>
      </c>
      <c r="E701" s="11">
        <v>-0.91228452200000021</v>
      </c>
      <c r="F701" s="13">
        <v>-1.5173365600000002</v>
      </c>
      <c r="G701" s="14">
        <v>-0.64903198000000006</v>
      </c>
      <c r="H701" s="15">
        <v>-0.246937928</v>
      </c>
      <c r="I701" s="16">
        <v>1.3242044000000002</v>
      </c>
      <c r="J701" s="17">
        <v>-9.5277566666666619E-2</v>
      </c>
      <c r="K701" s="15">
        <v>0.24557659999999998</v>
      </c>
    </row>
    <row r="702" spans="1:11" x14ac:dyDescent="0.25">
      <c r="A702" t="s">
        <v>1299</v>
      </c>
      <c r="B702" s="4" t="s">
        <v>1160</v>
      </c>
      <c r="C702" s="4" t="s">
        <v>1300</v>
      </c>
      <c r="D702" s="14">
        <v>-0.51290893999999998</v>
      </c>
      <c r="E702" s="11">
        <v>-0.87047387399999998</v>
      </c>
      <c r="F702" s="14">
        <v>-0.44371059999999996</v>
      </c>
      <c r="G702" s="15">
        <v>0.38558819999999994</v>
      </c>
      <c r="H702" s="15">
        <v>-0.25270756000000005</v>
      </c>
      <c r="I702" s="18">
        <v>0.63722928000000001</v>
      </c>
      <c r="J702" s="17">
        <v>-9.0307470666666639E-2</v>
      </c>
      <c r="K702" s="15">
        <v>-0.10041199999999997</v>
      </c>
    </row>
    <row r="703" spans="1:11" x14ac:dyDescent="0.25">
      <c r="A703" t="s">
        <v>1167</v>
      </c>
      <c r="B703" s="4" t="s">
        <v>1160</v>
      </c>
      <c r="C703" s="4" t="s">
        <v>213</v>
      </c>
      <c r="D703" s="11">
        <v>-1.0146680000000003</v>
      </c>
      <c r="E703" s="11">
        <v>-0.83482860000000003</v>
      </c>
      <c r="F703" s="15">
        <v>0.16286323999999985</v>
      </c>
      <c r="G703" s="18">
        <v>0.42875159999999979</v>
      </c>
      <c r="H703" s="15">
        <v>-9.6954539999999922E-2</v>
      </c>
      <c r="I703" s="15">
        <v>-0.3044253999999999</v>
      </c>
      <c r="J703" s="17">
        <v>-0.39572569666666668</v>
      </c>
      <c r="K703" s="15">
        <v>-0.27810899999999994</v>
      </c>
    </row>
    <row r="704" spans="1:11" x14ac:dyDescent="0.25">
      <c r="A704" t="s">
        <v>1482</v>
      </c>
      <c r="B704" s="4" t="s">
        <v>1160</v>
      </c>
      <c r="C704" s="4" t="s">
        <v>1483</v>
      </c>
      <c r="D704" s="15">
        <v>-0.25227851199999995</v>
      </c>
      <c r="E704" s="11">
        <v>-0.81287019999999999</v>
      </c>
      <c r="F704" s="15">
        <v>-6.5193399999999985E-2</v>
      </c>
      <c r="G704" s="15">
        <v>0.19137950000000001</v>
      </c>
      <c r="H704" s="15">
        <v>0.32747067999999996</v>
      </c>
      <c r="I704" s="18">
        <v>0.69274482000000004</v>
      </c>
      <c r="J704" s="17">
        <v>0.21547023333333337</v>
      </c>
      <c r="K704" s="18">
        <v>0.54248807499999996</v>
      </c>
    </row>
    <row r="705" spans="1:11" x14ac:dyDescent="0.25">
      <c r="A705" t="s">
        <v>1171</v>
      </c>
      <c r="B705" s="4" t="s">
        <v>1160</v>
      </c>
      <c r="C705" s="4" t="s">
        <v>414</v>
      </c>
      <c r="D705" s="14">
        <v>-0.71296160000000008</v>
      </c>
      <c r="E705" s="22">
        <v>-0.8017316000000001</v>
      </c>
      <c r="F705" s="14">
        <v>-0.50702282000000021</v>
      </c>
      <c r="G705" s="29">
        <v>1.4148975999999998</v>
      </c>
      <c r="H705" s="14">
        <v>-0.40807495999999988</v>
      </c>
      <c r="I705" s="23">
        <v>1.4546437999999999</v>
      </c>
      <c r="J705" s="17">
        <v>-0.15239540000000007</v>
      </c>
      <c r="K705" s="15">
        <v>-4.0849374999999979E-2</v>
      </c>
    </row>
    <row r="706" spans="1:11" x14ac:dyDescent="0.25">
      <c r="A706" t="s">
        <v>1285</v>
      </c>
      <c r="B706" s="4" t="s">
        <v>1160</v>
      </c>
      <c r="C706" s="4" t="s">
        <v>1286</v>
      </c>
      <c r="D706" s="15">
        <v>-0.20035059999999999</v>
      </c>
      <c r="E706" s="12">
        <v>-0.79894080000000001</v>
      </c>
      <c r="F706" s="18">
        <v>0.42228575999999984</v>
      </c>
      <c r="G706" s="18">
        <v>0.41518216000000002</v>
      </c>
      <c r="H706" s="15">
        <v>-0.23650488000000003</v>
      </c>
      <c r="I706" s="15">
        <v>-0.10326503799999992</v>
      </c>
      <c r="J706" s="17">
        <v>-6.5910170000000101E-2</v>
      </c>
      <c r="K706" s="15">
        <v>-0.14417025000000003</v>
      </c>
    </row>
    <row r="707" spans="1:11" x14ac:dyDescent="0.25">
      <c r="A707" t="s">
        <v>1484</v>
      </c>
      <c r="B707" s="4" t="s">
        <v>1160</v>
      </c>
      <c r="C707" s="4" t="s">
        <v>1485</v>
      </c>
      <c r="D707" s="13">
        <v>-1.45642958</v>
      </c>
      <c r="E707" s="14">
        <v>-0.73073359999999998</v>
      </c>
      <c r="F707" s="15">
        <v>0.14417707999999999</v>
      </c>
      <c r="G707" s="19">
        <v>1.198241192</v>
      </c>
      <c r="H707" s="15">
        <v>-0.30913360000000001</v>
      </c>
      <c r="I707" s="16">
        <v>0.84701899999999997</v>
      </c>
      <c r="J707" s="17">
        <v>0.27762976999999989</v>
      </c>
      <c r="K707" s="18">
        <v>0.60891024999999999</v>
      </c>
    </row>
    <row r="708" spans="1:11" x14ac:dyDescent="0.25">
      <c r="A708" t="s">
        <v>1486</v>
      </c>
      <c r="B708" s="4" t="s">
        <v>1160</v>
      </c>
      <c r="C708" s="4" t="s">
        <v>688</v>
      </c>
      <c r="D708" s="11">
        <v>-0.8296884000000001</v>
      </c>
      <c r="E708" s="14">
        <v>-0.69925219999999988</v>
      </c>
      <c r="F708" s="15">
        <v>0.27971094000000007</v>
      </c>
      <c r="G708" s="18">
        <v>0.78002806800000002</v>
      </c>
      <c r="H708" s="15">
        <v>-0.13657855999999979</v>
      </c>
      <c r="I708" s="16">
        <v>0.88789610800000007</v>
      </c>
      <c r="J708" s="21">
        <v>0.52805599999999997</v>
      </c>
      <c r="K708" s="18">
        <v>0.72268687499999995</v>
      </c>
    </row>
    <row r="709" spans="1:11" x14ac:dyDescent="0.25">
      <c r="A709" t="s">
        <v>1487</v>
      </c>
      <c r="B709" s="4" t="s">
        <v>1160</v>
      </c>
      <c r="C709" s="4" t="s">
        <v>1488</v>
      </c>
      <c r="D709" s="15">
        <v>-0.38333920000000005</v>
      </c>
      <c r="E709" s="14">
        <v>-0.54534399999999994</v>
      </c>
      <c r="F709" s="15">
        <v>0.34464600000000001</v>
      </c>
      <c r="G709" s="15">
        <v>0.27682760000000001</v>
      </c>
      <c r="H709" s="15">
        <v>-0.17701928000000003</v>
      </c>
      <c r="I709" s="19">
        <v>1.0852104</v>
      </c>
      <c r="J709" s="17">
        <v>0.34592576666666669</v>
      </c>
      <c r="K709" s="18">
        <v>0.5136114249999999</v>
      </c>
    </row>
    <row r="710" spans="1:11" x14ac:dyDescent="0.25">
      <c r="A710" t="s">
        <v>1489</v>
      </c>
      <c r="B710" s="4" t="s">
        <v>1160</v>
      </c>
      <c r="C710" s="4" t="s">
        <v>1272</v>
      </c>
      <c r="D710" s="11">
        <v>-0.84323040000000005</v>
      </c>
      <c r="E710" s="14">
        <v>-0.52865099999999998</v>
      </c>
      <c r="F710" s="15">
        <v>0.27464520000000003</v>
      </c>
      <c r="G710" s="19">
        <v>0.92212999999999989</v>
      </c>
      <c r="H710" s="15">
        <v>-0.36763840000000003</v>
      </c>
      <c r="I710" s="18">
        <v>0.71170184400000003</v>
      </c>
      <c r="J710" s="21">
        <v>0.41084878666666674</v>
      </c>
      <c r="K710" s="15">
        <v>0.31177727499999996</v>
      </c>
    </row>
    <row r="711" spans="1:11" x14ac:dyDescent="0.25">
      <c r="A711" t="s">
        <v>1206</v>
      </c>
      <c r="B711" s="4" t="s">
        <v>1160</v>
      </c>
      <c r="C711" s="4" t="s">
        <v>1207</v>
      </c>
      <c r="D711" s="15">
        <v>-0.32699834000000005</v>
      </c>
      <c r="E711" s="14">
        <v>-0.49682380000000026</v>
      </c>
      <c r="F711" s="15">
        <v>0.18778839999999963</v>
      </c>
      <c r="G711" s="14">
        <v>-0.57941940000000014</v>
      </c>
      <c r="H711" s="22">
        <v>-0.80379279999999997</v>
      </c>
      <c r="I711" s="11">
        <v>-1.2053533999999999</v>
      </c>
      <c r="J711" s="28">
        <v>-1.0039971599999999</v>
      </c>
      <c r="K711" s="15">
        <v>-0.16066050000000009</v>
      </c>
    </row>
    <row r="712" spans="1:11" x14ac:dyDescent="0.25">
      <c r="A712" t="s">
        <v>1490</v>
      </c>
      <c r="B712" s="4" t="s">
        <v>1160</v>
      </c>
      <c r="C712" s="4" t="s">
        <v>1276</v>
      </c>
      <c r="D712" s="15">
        <v>-0.29026964000000005</v>
      </c>
      <c r="E712" s="14">
        <v>-0.48919562000000011</v>
      </c>
      <c r="F712" s="15">
        <v>-9.3943135999999816E-2</v>
      </c>
      <c r="G712" s="19">
        <v>0.90375859999999997</v>
      </c>
      <c r="H712" s="15">
        <v>0.30869024</v>
      </c>
      <c r="I712" s="16">
        <v>0.88664158000000004</v>
      </c>
      <c r="J712" s="17">
        <v>1.4496660000000022E-2</v>
      </c>
      <c r="K712" s="15">
        <v>-5.4870000000000023E-2</v>
      </c>
    </row>
    <row r="713" spans="1:11" x14ac:dyDescent="0.25">
      <c r="A713" t="s">
        <v>1159</v>
      </c>
      <c r="B713" s="4" t="s">
        <v>1160</v>
      </c>
      <c r="C713" s="4" t="s">
        <v>1161</v>
      </c>
      <c r="D713" s="14">
        <v>-0.57303000000000015</v>
      </c>
      <c r="E713" s="14">
        <v>-0.481236</v>
      </c>
      <c r="F713" s="11">
        <v>-1.3031619999999999</v>
      </c>
      <c r="G713" s="13">
        <v>-1.7164940000000009</v>
      </c>
      <c r="H713" s="14">
        <v>-0.54234426200000008</v>
      </c>
      <c r="I713" s="15">
        <v>0.2694180599999999</v>
      </c>
      <c r="J713" s="20">
        <v>-0.41291700000000009</v>
      </c>
      <c r="K713" s="15">
        <v>0.11576100000000003</v>
      </c>
    </row>
    <row r="714" spans="1:11" x14ac:dyDescent="0.25">
      <c r="A714" t="s">
        <v>1164</v>
      </c>
      <c r="B714" s="4" t="s">
        <v>1160</v>
      </c>
      <c r="C714" s="4" t="s">
        <v>223</v>
      </c>
      <c r="D714" s="11">
        <v>-0.93410979999999988</v>
      </c>
      <c r="E714" s="14">
        <v>-0.47417440000000033</v>
      </c>
      <c r="F714" s="11">
        <v>-1.2333564000000001</v>
      </c>
      <c r="G714" s="18">
        <v>0.43267500000000014</v>
      </c>
      <c r="H714" s="14">
        <v>-0.69852180000000019</v>
      </c>
      <c r="I714" s="23">
        <v>1.4600786000000001</v>
      </c>
      <c r="J714" s="17">
        <v>0.15565163333333354</v>
      </c>
      <c r="K714" s="18">
        <v>0.6301523</v>
      </c>
    </row>
    <row r="715" spans="1:11" x14ac:dyDescent="0.25">
      <c r="A715" t="s">
        <v>1491</v>
      </c>
      <c r="B715" s="4" t="s">
        <v>1160</v>
      </c>
      <c r="C715" s="4" t="s">
        <v>1492</v>
      </c>
      <c r="D715" s="15">
        <v>0.260410484</v>
      </c>
      <c r="E715" s="14">
        <v>-0.44020700000000001</v>
      </c>
      <c r="F715" s="15">
        <v>-4.850501999999994E-2</v>
      </c>
      <c r="G715" s="15">
        <v>-0.26367883999999997</v>
      </c>
      <c r="H715" s="15">
        <v>0.15048649999999994</v>
      </c>
      <c r="I715" s="19">
        <v>0.98946551999999999</v>
      </c>
      <c r="J715" s="17">
        <v>0.28026463333333335</v>
      </c>
      <c r="K715" s="18">
        <v>0.55899434999999997</v>
      </c>
    </row>
    <row r="716" spans="1:11" x14ac:dyDescent="0.25">
      <c r="A716" t="s">
        <v>1493</v>
      </c>
      <c r="B716" s="4" t="s">
        <v>1160</v>
      </c>
      <c r="C716" s="4" t="s">
        <v>1494</v>
      </c>
      <c r="D716" s="15">
        <v>-0.12511539999999999</v>
      </c>
      <c r="E716" s="14">
        <v>-0.43524765999999998</v>
      </c>
      <c r="F716" s="15">
        <v>0.21106820000000001</v>
      </c>
      <c r="G716" s="18">
        <v>0.51995920000000007</v>
      </c>
      <c r="H716" s="15">
        <v>-0.17479047999999997</v>
      </c>
      <c r="I716" s="18">
        <v>0.66583525999999993</v>
      </c>
      <c r="J716" s="17">
        <v>1.6785833333331501E-3</v>
      </c>
      <c r="K716" s="19">
        <v>1.0754658525</v>
      </c>
    </row>
    <row r="717" spans="1:11" x14ac:dyDescent="0.25">
      <c r="A717" t="s">
        <v>1176</v>
      </c>
      <c r="B717" s="4" t="s">
        <v>1160</v>
      </c>
      <c r="C717" s="4" t="s">
        <v>908</v>
      </c>
      <c r="D717" s="14">
        <v>-0.51668479999999994</v>
      </c>
      <c r="E717" s="14">
        <v>-0.43507744000000004</v>
      </c>
      <c r="F717" s="11">
        <v>-0.93013693999999991</v>
      </c>
      <c r="G717" s="15">
        <v>0.15874556000000004</v>
      </c>
      <c r="H717" s="15">
        <v>2.8143379999999829E-2</v>
      </c>
      <c r="I717" s="16">
        <v>1.3994294</v>
      </c>
      <c r="J717" s="17">
        <v>9.6296700000000013E-2</v>
      </c>
      <c r="K717" s="18">
        <v>0.46071237500000001</v>
      </c>
    </row>
    <row r="718" spans="1:11" x14ac:dyDescent="0.25">
      <c r="A718" t="s">
        <v>1227</v>
      </c>
      <c r="B718" s="4" t="s">
        <v>1160</v>
      </c>
      <c r="C718" s="4" t="s">
        <v>1228</v>
      </c>
      <c r="D718" s="15">
        <v>-0.33605967999999997</v>
      </c>
      <c r="E718" s="14">
        <v>-0.41597060000000008</v>
      </c>
      <c r="F718" s="13">
        <v>-1.8218179999999999</v>
      </c>
      <c r="G718" s="15">
        <v>-0.32430460000000005</v>
      </c>
      <c r="H718" s="15">
        <v>-0.28727166000000015</v>
      </c>
      <c r="I718" s="23">
        <v>1.4346443999999998</v>
      </c>
      <c r="J718" s="17">
        <v>-0.17026759200000008</v>
      </c>
      <c r="K718" s="18">
        <v>0.42541950000000006</v>
      </c>
    </row>
    <row r="719" spans="1:11" x14ac:dyDescent="0.25">
      <c r="A719" t="s">
        <v>1202</v>
      </c>
      <c r="B719" s="4" t="s">
        <v>1160</v>
      </c>
      <c r="C719" s="4" t="s">
        <v>1203</v>
      </c>
      <c r="D719" s="15">
        <v>3.8376659999999951E-2</v>
      </c>
      <c r="E719" s="14">
        <v>-0.41414459999999975</v>
      </c>
      <c r="F719" s="14">
        <v>-0.78869180000000028</v>
      </c>
      <c r="G719" s="11">
        <v>-1.2990778000000003</v>
      </c>
      <c r="H719" s="15">
        <v>0.13766064</v>
      </c>
      <c r="I719" s="14">
        <v>-0.60411160000000008</v>
      </c>
      <c r="J719" s="17">
        <v>0.14972224666666667</v>
      </c>
      <c r="K719" s="14">
        <v>-0.50058625000000001</v>
      </c>
    </row>
    <row r="720" spans="1:11" x14ac:dyDescent="0.25">
      <c r="A720" t="s">
        <v>1495</v>
      </c>
      <c r="B720" s="4" t="s">
        <v>1160</v>
      </c>
      <c r="C720" s="4" t="s">
        <v>1496</v>
      </c>
      <c r="D720" s="14">
        <v>-0.67730965999999992</v>
      </c>
      <c r="E720" s="14">
        <v>-0.40318240000000005</v>
      </c>
      <c r="F720" s="18">
        <v>0.55461159999999998</v>
      </c>
      <c r="G720" s="18">
        <v>0.65661100000000006</v>
      </c>
      <c r="H720" s="15">
        <v>0.2382978</v>
      </c>
      <c r="I720" s="11">
        <v>-1.1869510000000001</v>
      </c>
      <c r="J720" s="17">
        <v>-5.7192566666666667E-2</v>
      </c>
      <c r="K720" s="15">
        <v>0.31291837499999997</v>
      </c>
    </row>
    <row r="721" spans="1:11" x14ac:dyDescent="0.25">
      <c r="A721" t="s">
        <v>1497</v>
      </c>
      <c r="B721" s="4" t="s">
        <v>1160</v>
      </c>
      <c r="C721" s="4" t="s">
        <v>1498</v>
      </c>
      <c r="D721" s="15">
        <v>-0.34273453999999992</v>
      </c>
      <c r="E721" s="15">
        <v>-0.38769988</v>
      </c>
      <c r="F721" s="14">
        <v>-0.77013235999999996</v>
      </c>
      <c r="G721" s="11">
        <v>-1.2373179913999999</v>
      </c>
      <c r="H721" s="15">
        <v>5.628039999999998E-2</v>
      </c>
      <c r="I721" s="22">
        <v>-0.97131400000000001</v>
      </c>
      <c r="J721" s="17">
        <v>-0.37167736666666684</v>
      </c>
      <c r="K721" s="15">
        <v>1.8729099999999978E-2</v>
      </c>
    </row>
    <row r="722" spans="1:11" x14ac:dyDescent="0.25">
      <c r="A722" t="s">
        <v>1168</v>
      </c>
      <c r="B722" s="4" t="s">
        <v>1160</v>
      </c>
      <c r="C722" s="4" t="s">
        <v>198</v>
      </c>
      <c r="D722" s="15">
        <v>-4.4458400000000009E-2</v>
      </c>
      <c r="E722" s="15">
        <v>-0.38152939999999991</v>
      </c>
      <c r="F722" s="11">
        <v>-1.21589182</v>
      </c>
      <c r="G722" s="18">
        <v>0.58299240000000019</v>
      </c>
      <c r="H722" s="15">
        <v>-6.4964000000000244E-2</v>
      </c>
      <c r="I722" s="18">
        <v>0.41133999999999982</v>
      </c>
      <c r="J722" s="17">
        <v>-0.11158600000000019</v>
      </c>
      <c r="K722" s="18">
        <v>0.62756425000000005</v>
      </c>
    </row>
    <row r="723" spans="1:11" x14ac:dyDescent="0.25">
      <c r="A723" t="s">
        <v>1183</v>
      </c>
      <c r="B723" s="4" t="s">
        <v>1160</v>
      </c>
      <c r="C723" s="4" t="s">
        <v>908</v>
      </c>
      <c r="D723" s="14">
        <v>-0.52732519999999994</v>
      </c>
      <c r="E723" s="15">
        <v>-0.36845939999999994</v>
      </c>
      <c r="F723" s="11">
        <v>-1.0400896000000002</v>
      </c>
      <c r="G723" s="15">
        <v>0.15307203999999991</v>
      </c>
      <c r="H723" s="15">
        <v>-0.11358183999999999</v>
      </c>
      <c r="I723" s="23">
        <v>1.7419106</v>
      </c>
      <c r="J723" s="17">
        <v>0.14646823000000006</v>
      </c>
      <c r="K723" s="15">
        <v>0.37103204999999995</v>
      </c>
    </row>
    <row r="724" spans="1:11" x14ac:dyDescent="0.25">
      <c r="A724" t="s">
        <v>1499</v>
      </c>
      <c r="B724" s="4" t="s">
        <v>1160</v>
      </c>
      <c r="C724" s="4" t="s">
        <v>1500</v>
      </c>
      <c r="D724" s="15">
        <v>-0.23958580000000007</v>
      </c>
      <c r="E724" s="15">
        <v>-0.35764360519999999</v>
      </c>
      <c r="F724" s="11">
        <v>-0.83492871999999996</v>
      </c>
      <c r="G724" s="14">
        <v>-0.44739574000000004</v>
      </c>
      <c r="H724" s="15">
        <v>0.35932198200000004</v>
      </c>
      <c r="I724" s="16">
        <v>1.15590576</v>
      </c>
      <c r="J724" s="17">
        <v>0.20222169999999995</v>
      </c>
      <c r="K724" s="15">
        <v>8.9900999999999981E-2</v>
      </c>
    </row>
    <row r="725" spans="1:11" x14ac:dyDescent="0.25">
      <c r="A725" t="s">
        <v>1255</v>
      </c>
      <c r="B725" s="4" t="s">
        <v>1160</v>
      </c>
      <c r="C725" s="4" t="s">
        <v>1256</v>
      </c>
      <c r="D725" s="15">
        <v>0.11038959999999987</v>
      </c>
      <c r="E725" s="15">
        <v>-0.34855511999999989</v>
      </c>
      <c r="F725" s="15">
        <v>-0.25711050000000002</v>
      </c>
      <c r="G725" s="11">
        <v>-0.94077079999999991</v>
      </c>
      <c r="H725" s="14">
        <v>-0.42651317799999999</v>
      </c>
      <c r="I725" s="15">
        <v>-7.3013999999999718E-3</v>
      </c>
      <c r="J725" s="17">
        <v>-0.35410594000000001</v>
      </c>
      <c r="K725" s="14">
        <v>-0.41206750000000003</v>
      </c>
    </row>
    <row r="726" spans="1:11" x14ac:dyDescent="0.25">
      <c r="A726" t="s">
        <v>1501</v>
      </c>
      <c r="B726" s="4" t="s">
        <v>1160</v>
      </c>
      <c r="C726" s="4" t="s">
        <v>889</v>
      </c>
      <c r="D726" s="15">
        <v>0.17580795999999999</v>
      </c>
      <c r="E726" s="15">
        <v>-0.34816000000000003</v>
      </c>
      <c r="F726" s="15">
        <v>0.14809200000000011</v>
      </c>
      <c r="G726" s="15">
        <v>-0.24339320000000009</v>
      </c>
      <c r="H726" s="15">
        <v>0.20485239999999996</v>
      </c>
      <c r="I726" s="19">
        <v>1.2704708000000002</v>
      </c>
      <c r="J726" s="21">
        <v>0.52866576666666676</v>
      </c>
      <c r="K726" s="18">
        <v>0.52549840000000003</v>
      </c>
    </row>
    <row r="727" spans="1:11" x14ac:dyDescent="0.25">
      <c r="A727" t="s">
        <v>1502</v>
      </c>
      <c r="B727" s="4" t="s">
        <v>1160</v>
      </c>
      <c r="C727" s="4" t="s">
        <v>1503</v>
      </c>
      <c r="D727" s="11">
        <v>-0.83971300000000004</v>
      </c>
      <c r="E727" s="15">
        <v>-0.34273220000000004</v>
      </c>
      <c r="F727" s="15">
        <v>0.15621019999999999</v>
      </c>
      <c r="G727" s="15">
        <v>0.20749605999999998</v>
      </c>
      <c r="H727" s="15">
        <v>4.6343200000000029E-2</v>
      </c>
      <c r="I727" s="15">
        <v>-0.39415332000000003</v>
      </c>
      <c r="J727" s="17">
        <v>0.33807245333333324</v>
      </c>
      <c r="K727" s="15">
        <v>0.357477975</v>
      </c>
    </row>
    <row r="728" spans="1:11" x14ac:dyDescent="0.25">
      <c r="A728" t="s">
        <v>1504</v>
      </c>
      <c r="B728" s="4" t="s">
        <v>1160</v>
      </c>
      <c r="C728" s="4" t="s">
        <v>1505</v>
      </c>
      <c r="D728" s="22">
        <v>-0.96816360000000001</v>
      </c>
      <c r="E728" s="15">
        <v>-0.33335219999999999</v>
      </c>
      <c r="F728" s="15">
        <v>2.5856200000000024E-2</v>
      </c>
      <c r="G728" s="15">
        <v>0.34761379999999997</v>
      </c>
      <c r="H728" s="15">
        <v>-0.14936961999999998</v>
      </c>
      <c r="I728" s="29">
        <v>1.6091359999999999</v>
      </c>
      <c r="J728" s="21">
        <v>0.58657006666666667</v>
      </c>
      <c r="K728" s="15">
        <v>3.3550274999999893E-2</v>
      </c>
    </row>
    <row r="729" spans="1:11" x14ac:dyDescent="0.25">
      <c r="A729" t="s">
        <v>1259</v>
      </c>
      <c r="B729" s="4" t="s">
        <v>1160</v>
      </c>
      <c r="C729" s="4" t="s">
        <v>1260</v>
      </c>
      <c r="D729" s="14">
        <v>-0.46992859999999992</v>
      </c>
      <c r="E729" s="15">
        <v>-0.31273155999999996</v>
      </c>
      <c r="F729" s="11">
        <v>-1.1986817999999997</v>
      </c>
      <c r="G729" s="15">
        <v>-4.9518654000000023E-2</v>
      </c>
      <c r="H729" s="14">
        <v>-0.6322558800000001</v>
      </c>
      <c r="I729" s="16">
        <v>1.19472398</v>
      </c>
      <c r="J729" s="17">
        <v>-0.11302005333333331</v>
      </c>
      <c r="K729" s="15">
        <v>2.6793749999999988E-2</v>
      </c>
    </row>
    <row r="730" spans="1:11" x14ac:dyDescent="0.25">
      <c r="A730" t="s">
        <v>1165</v>
      </c>
      <c r="B730" s="4" t="s">
        <v>1160</v>
      </c>
      <c r="C730" s="4" t="s">
        <v>1166</v>
      </c>
      <c r="D730" s="14">
        <v>-0.73163899999999982</v>
      </c>
      <c r="E730" s="15">
        <v>-0.28222800000000037</v>
      </c>
      <c r="F730" s="15">
        <v>-0.10982660000000033</v>
      </c>
      <c r="G730" s="11">
        <v>-0.89105604000000005</v>
      </c>
      <c r="H730" s="15">
        <v>-0.23839160000000004</v>
      </c>
      <c r="I730" s="14">
        <v>-0.44513811999999986</v>
      </c>
      <c r="J730" s="20">
        <v>-0.51354383333333331</v>
      </c>
      <c r="K730" s="15">
        <v>-4.3235849999999985E-2</v>
      </c>
    </row>
    <row r="731" spans="1:11" x14ac:dyDescent="0.25">
      <c r="A731" t="s">
        <v>1506</v>
      </c>
      <c r="B731" s="4" t="s">
        <v>1160</v>
      </c>
      <c r="C731" s="4" t="s">
        <v>1507</v>
      </c>
      <c r="D731" s="14">
        <v>-0.77875666600000004</v>
      </c>
      <c r="E731" s="15">
        <v>-0.27896279999999996</v>
      </c>
      <c r="F731" s="15">
        <v>0.2646906</v>
      </c>
      <c r="G731" s="18">
        <v>0.43868675999999995</v>
      </c>
      <c r="H731" s="15">
        <v>-8.9046199999999964E-2</v>
      </c>
      <c r="I731" s="19">
        <v>0.91628320000000008</v>
      </c>
      <c r="J731" s="17">
        <v>0.14382963333333335</v>
      </c>
      <c r="K731" s="18">
        <v>0.50815365000000001</v>
      </c>
    </row>
    <row r="732" spans="1:11" x14ac:dyDescent="0.25">
      <c r="A732" t="s">
        <v>1508</v>
      </c>
      <c r="B732" s="4" t="s">
        <v>1160</v>
      </c>
      <c r="C732" s="4" t="s">
        <v>1509</v>
      </c>
      <c r="D732" s="15">
        <v>5.0954640000000023E-2</v>
      </c>
      <c r="E732" s="15">
        <v>-0.23198106599999999</v>
      </c>
      <c r="F732" s="11">
        <v>-0.89664287999999992</v>
      </c>
      <c r="G732" s="15">
        <v>-0.31379199999999996</v>
      </c>
      <c r="H732" s="15">
        <v>-0.31538340000000004</v>
      </c>
      <c r="I732" s="15">
        <v>0.38385381999999996</v>
      </c>
      <c r="J732" s="17">
        <v>0.17349244333333325</v>
      </c>
      <c r="K732" s="15">
        <v>7.3916612500000006E-2</v>
      </c>
    </row>
    <row r="733" spans="1:11" x14ac:dyDescent="0.25">
      <c r="A733" t="s">
        <v>1186</v>
      </c>
      <c r="B733" s="4" t="s">
        <v>1160</v>
      </c>
      <c r="C733" s="4" t="s">
        <v>282</v>
      </c>
      <c r="D733" s="14">
        <v>-0.49596933999999937</v>
      </c>
      <c r="E733" s="15">
        <v>-0.22267505999999981</v>
      </c>
      <c r="F733" s="13">
        <v>-2.2443632600000001</v>
      </c>
      <c r="G733" s="15">
        <v>-0.25442999999999982</v>
      </c>
      <c r="H733" s="15">
        <v>0.28750999999999988</v>
      </c>
      <c r="I733" s="14">
        <v>-0.43362639999999986</v>
      </c>
      <c r="J733" s="20">
        <v>-0.68420300000000001</v>
      </c>
      <c r="K733" s="29">
        <v>2.2961517499999999</v>
      </c>
    </row>
    <row r="734" spans="1:11" x14ac:dyDescent="0.25">
      <c r="A734" t="s">
        <v>1273</v>
      </c>
      <c r="B734" s="4" t="s">
        <v>1160</v>
      </c>
      <c r="C734" s="4" t="s">
        <v>1274</v>
      </c>
      <c r="D734" s="15">
        <v>6.521100000000013E-2</v>
      </c>
      <c r="E734" s="15">
        <v>-0.22003499999999998</v>
      </c>
      <c r="F734" s="15">
        <v>0.13644319999999996</v>
      </c>
      <c r="G734" s="15">
        <v>-0.18175854000000002</v>
      </c>
      <c r="H734" s="15">
        <v>6.2374800000000008E-2</v>
      </c>
      <c r="I734" s="15">
        <v>3.7718740000000028E-2</v>
      </c>
      <c r="J734" s="24">
        <v>0.82896339999999968</v>
      </c>
      <c r="K734" s="15">
        <v>0.17712782500000002</v>
      </c>
    </row>
    <row r="735" spans="1:11" x14ac:dyDescent="0.25">
      <c r="A735" t="s">
        <v>1246</v>
      </c>
      <c r="B735" s="4" t="s">
        <v>1160</v>
      </c>
      <c r="C735" s="4" t="s">
        <v>1247</v>
      </c>
      <c r="D735" s="14">
        <v>-0.57161099999999998</v>
      </c>
      <c r="E735" s="15">
        <v>-0.21466740000000017</v>
      </c>
      <c r="F735" s="18">
        <v>0.42992926000000009</v>
      </c>
      <c r="G735" s="15">
        <v>0.18317391999999999</v>
      </c>
      <c r="H735" s="15">
        <v>0.21505836</v>
      </c>
      <c r="I735" s="14">
        <v>-0.56160480000000002</v>
      </c>
      <c r="J735" s="17">
        <v>-0.18468226666666654</v>
      </c>
      <c r="K735" s="19">
        <v>0.94123750000000006</v>
      </c>
    </row>
    <row r="736" spans="1:11" x14ac:dyDescent="0.25">
      <c r="A736" t="s">
        <v>1266</v>
      </c>
      <c r="B736" s="4" t="s">
        <v>1160</v>
      </c>
      <c r="C736" s="4" t="s">
        <v>1267</v>
      </c>
      <c r="D736" s="15">
        <v>0.14815539999999994</v>
      </c>
      <c r="E736" s="15">
        <v>-0.20583418000000009</v>
      </c>
      <c r="F736" s="11">
        <v>-0.83543880000000004</v>
      </c>
      <c r="G736" s="15">
        <v>-0.36923216000000014</v>
      </c>
      <c r="H736" s="15">
        <v>-9.7875740000000003E-2</v>
      </c>
      <c r="I736" s="15">
        <v>-7.079000000000002E-2</v>
      </c>
      <c r="J736" s="17">
        <v>-0.19427896666666669</v>
      </c>
      <c r="K736" s="15">
        <v>6.1945175000000019E-2</v>
      </c>
    </row>
    <row r="737" spans="1:11" x14ac:dyDescent="0.25">
      <c r="A737" t="s">
        <v>1326</v>
      </c>
      <c r="B737" s="4" t="s">
        <v>1160</v>
      </c>
      <c r="C737" s="4" t="s">
        <v>1327</v>
      </c>
      <c r="D737" s="15">
        <v>3.0998799999999438E-3</v>
      </c>
      <c r="E737" s="15">
        <v>-0.20507838</v>
      </c>
      <c r="F737" s="11">
        <v>-0.80996143999999992</v>
      </c>
      <c r="G737" s="15">
        <v>0.10744942000000013</v>
      </c>
      <c r="H737" s="15">
        <v>-0.10125811400000007</v>
      </c>
      <c r="I737" s="15">
        <v>0.14968460000000006</v>
      </c>
      <c r="J737" s="17">
        <v>3.8984543333333344E-2</v>
      </c>
      <c r="K737" s="15">
        <v>-2.8620750000000011E-2</v>
      </c>
    </row>
    <row r="738" spans="1:11" x14ac:dyDescent="0.25">
      <c r="A738" t="s">
        <v>1189</v>
      </c>
      <c r="B738" s="4" t="s">
        <v>1160</v>
      </c>
      <c r="C738" s="4" t="s">
        <v>1190</v>
      </c>
      <c r="D738" s="14">
        <v>-0.57084100000000149</v>
      </c>
      <c r="E738" s="15">
        <v>-0.19735912000000022</v>
      </c>
      <c r="F738" s="13">
        <v>-2.0537752000000018</v>
      </c>
      <c r="G738" s="15">
        <v>-0.10110199999999936</v>
      </c>
      <c r="H738" s="15">
        <v>0.22484800000000005</v>
      </c>
      <c r="I738" s="14">
        <v>-0.61382220000000187</v>
      </c>
      <c r="J738" s="20">
        <v>-0.52744499999999994</v>
      </c>
      <c r="K738" s="23">
        <v>1.5937258333333357</v>
      </c>
    </row>
    <row r="739" spans="1:11" x14ac:dyDescent="0.25">
      <c r="A739" t="s">
        <v>1510</v>
      </c>
      <c r="B739" s="4" t="s">
        <v>1160</v>
      </c>
      <c r="C739" s="4" t="s">
        <v>1511</v>
      </c>
      <c r="D739" s="15">
        <v>0.13839838000000002</v>
      </c>
      <c r="E739" s="15">
        <v>-0.19735025999999994</v>
      </c>
      <c r="F739" s="15">
        <v>1.0178599999999982E-2</v>
      </c>
      <c r="G739" s="15">
        <v>-6.2134780000000056E-2</v>
      </c>
      <c r="H739" s="15">
        <v>0.36667399999999994</v>
      </c>
      <c r="I739" s="29">
        <v>1.4978971999999999</v>
      </c>
      <c r="J739" s="17">
        <v>0.25648273333333332</v>
      </c>
      <c r="K739" s="18">
        <v>0.40654122500000001</v>
      </c>
    </row>
    <row r="740" spans="1:11" x14ac:dyDescent="0.25">
      <c r="A740" t="s">
        <v>1251</v>
      </c>
      <c r="B740" s="4" t="s">
        <v>1160</v>
      </c>
      <c r="C740" s="4" t="s">
        <v>1252</v>
      </c>
      <c r="D740" s="15">
        <v>2.5911000000000017E-2</v>
      </c>
      <c r="E740" s="15">
        <v>-0.17878479999999985</v>
      </c>
      <c r="F740" s="11">
        <v>-0.91829620000000012</v>
      </c>
      <c r="G740" s="15">
        <v>-0.28631598000000036</v>
      </c>
      <c r="H740" s="15">
        <v>-0.19659381999999992</v>
      </c>
      <c r="I740" s="15">
        <v>0.38282079999999985</v>
      </c>
      <c r="J740" s="17">
        <v>-0.25762913333333332</v>
      </c>
      <c r="K740" s="15">
        <v>0.17793425000000007</v>
      </c>
    </row>
    <row r="741" spans="1:11" x14ac:dyDescent="0.25">
      <c r="A741" t="s">
        <v>1199</v>
      </c>
      <c r="B741" s="4" t="s">
        <v>1160</v>
      </c>
      <c r="C741" s="4" t="s">
        <v>1200</v>
      </c>
      <c r="D741" s="14">
        <v>-0.44958619999999971</v>
      </c>
      <c r="E741" s="15">
        <v>-0.17267740000000087</v>
      </c>
      <c r="F741" s="14">
        <v>-0.49177939999999998</v>
      </c>
      <c r="G741" s="13">
        <v>-1.4623062000000002</v>
      </c>
      <c r="H741" s="15">
        <v>0.20831079999999999</v>
      </c>
      <c r="I741" s="22">
        <v>-1.0737167400000001</v>
      </c>
      <c r="J741" s="17">
        <v>0.12474831666666686</v>
      </c>
      <c r="K741" s="14">
        <v>-0.4727055</v>
      </c>
    </row>
    <row r="742" spans="1:11" x14ac:dyDescent="0.25">
      <c r="A742" t="s">
        <v>1184</v>
      </c>
      <c r="B742" s="4" t="s">
        <v>1160</v>
      </c>
      <c r="C742" s="4" t="s">
        <v>1185</v>
      </c>
      <c r="D742" s="22">
        <v>-0.84256300000000017</v>
      </c>
      <c r="E742" s="15">
        <v>-0.16646440000000062</v>
      </c>
      <c r="F742" s="27">
        <v>-2.6948132</v>
      </c>
      <c r="G742" s="15">
        <v>6.5620000000001788E-3</v>
      </c>
      <c r="H742" s="18">
        <v>0.51233400000000007</v>
      </c>
      <c r="I742" s="14">
        <v>-0.70661839999999976</v>
      </c>
      <c r="J742" s="20">
        <v>-0.73530266666666644</v>
      </c>
      <c r="K742" s="36">
        <v>2.5335155</v>
      </c>
    </row>
    <row r="743" spans="1:11" x14ac:dyDescent="0.25">
      <c r="A743" t="s">
        <v>1312</v>
      </c>
      <c r="B743" s="4" t="s">
        <v>1160</v>
      </c>
      <c r="C743" s="4" t="s">
        <v>1151</v>
      </c>
      <c r="D743" s="15">
        <v>-0.38937200000000027</v>
      </c>
      <c r="E743" s="15">
        <v>-0.13580200000000042</v>
      </c>
      <c r="F743" s="19">
        <v>1.1380235999999999</v>
      </c>
      <c r="G743" s="19">
        <v>1.3650045500000001</v>
      </c>
      <c r="H743" s="15">
        <v>0.14063060000000005</v>
      </c>
      <c r="I743" s="15">
        <v>-0.12269360000000001</v>
      </c>
      <c r="J743" s="17">
        <v>-7.3009000000000115E-2</v>
      </c>
      <c r="K743" s="15">
        <v>8.1719166666666704E-2</v>
      </c>
    </row>
    <row r="744" spans="1:11" x14ac:dyDescent="0.25">
      <c r="A744" t="s">
        <v>1288</v>
      </c>
      <c r="B744" s="4" t="s">
        <v>1160</v>
      </c>
      <c r="C744" s="4" t="s">
        <v>1289</v>
      </c>
      <c r="D744" s="15">
        <v>0.12164248</v>
      </c>
      <c r="E744" s="15">
        <v>-0.1337632</v>
      </c>
      <c r="F744" s="15">
        <v>-0.10092079999999992</v>
      </c>
      <c r="G744" s="15">
        <v>-0.35055420000000004</v>
      </c>
      <c r="H744" s="15">
        <v>0.11568990000000012</v>
      </c>
      <c r="I744" s="19">
        <v>1.0878142799999999</v>
      </c>
      <c r="J744" s="17">
        <v>0.33485628333333328</v>
      </c>
      <c r="K744" s="15">
        <v>0.32598082500000003</v>
      </c>
    </row>
    <row r="745" spans="1:11" x14ac:dyDescent="0.25">
      <c r="A745" t="s">
        <v>1309</v>
      </c>
      <c r="B745" s="4" t="s">
        <v>1160</v>
      </c>
      <c r="C745" s="4" t="s">
        <v>1310</v>
      </c>
      <c r="D745" s="15">
        <v>0.12535273999999996</v>
      </c>
      <c r="E745" s="15">
        <v>-0.12084603999999999</v>
      </c>
      <c r="F745" s="19">
        <v>1.3964377599999998</v>
      </c>
      <c r="G745" s="16">
        <v>1.06491902</v>
      </c>
      <c r="H745" s="15">
        <v>-0.14466159999999997</v>
      </c>
      <c r="I745" s="15">
        <v>0.18332920000000005</v>
      </c>
      <c r="J745" s="17">
        <v>0.22946319999999998</v>
      </c>
      <c r="K745" s="15">
        <v>-8.0445250000000024E-2</v>
      </c>
    </row>
    <row r="746" spans="1:11" x14ac:dyDescent="0.25">
      <c r="A746" t="s">
        <v>1217</v>
      </c>
      <c r="B746" s="4" t="s">
        <v>1160</v>
      </c>
      <c r="C746" s="4" t="s">
        <v>1218</v>
      </c>
      <c r="D746" s="15">
        <v>-5.0123260000000114E-2</v>
      </c>
      <c r="E746" s="15">
        <v>-0.12035780000000029</v>
      </c>
      <c r="F746" s="15">
        <v>-0.3709496000000001</v>
      </c>
      <c r="G746" s="11">
        <v>-0.95554366000000002</v>
      </c>
      <c r="H746" s="15">
        <v>3.6373240000000029E-2</v>
      </c>
      <c r="I746" s="15">
        <v>-0.36249602000000003</v>
      </c>
      <c r="J746" s="17">
        <v>-0.3420037866666667</v>
      </c>
      <c r="K746" s="14">
        <v>-0.43620722499999998</v>
      </c>
    </row>
    <row r="747" spans="1:11" x14ac:dyDescent="0.25">
      <c r="A747" t="s">
        <v>1223</v>
      </c>
      <c r="B747" s="4" t="s">
        <v>1160</v>
      </c>
      <c r="C747" s="4" t="s">
        <v>1224</v>
      </c>
      <c r="D747" s="15">
        <v>4.4228819999999988E-2</v>
      </c>
      <c r="E747" s="15">
        <v>-0.11472419999999994</v>
      </c>
      <c r="F747" s="11">
        <v>-1.1886641</v>
      </c>
      <c r="G747" s="13">
        <v>-1.4008208</v>
      </c>
      <c r="H747" s="15">
        <v>0.23978432000000005</v>
      </c>
      <c r="I747" s="15">
        <v>9.71098880000002E-2</v>
      </c>
      <c r="J747" s="17">
        <v>-9.4030600000000075E-2</v>
      </c>
      <c r="K747" s="15">
        <v>9.5787250000000587E-3</v>
      </c>
    </row>
    <row r="748" spans="1:11" x14ac:dyDescent="0.25">
      <c r="A748" t="s">
        <v>1315</v>
      </c>
      <c r="B748" s="4" t="s">
        <v>1160</v>
      </c>
      <c r="C748" s="4" t="s">
        <v>1151</v>
      </c>
      <c r="D748" s="15">
        <v>-0.3777185999999999</v>
      </c>
      <c r="E748" s="15">
        <v>-0.11427199999999971</v>
      </c>
      <c r="F748" s="19">
        <v>1.1431236000000018</v>
      </c>
      <c r="G748" s="19">
        <v>1.3970197000000031</v>
      </c>
      <c r="H748" s="15">
        <v>0.14116060000000066</v>
      </c>
      <c r="I748" s="15">
        <v>-0.12926600000000005</v>
      </c>
      <c r="J748" s="17">
        <v>-7.2713000000000236E-2</v>
      </c>
      <c r="K748" s="15">
        <v>0.14956666666666663</v>
      </c>
    </row>
    <row r="749" spans="1:11" x14ac:dyDescent="0.25">
      <c r="A749" t="s">
        <v>1233</v>
      </c>
      <c r="B749" s="4" t="s">
        <v>1160</v>
      </c>
      <c r="C749" s="4" t="s">
        <v>1234</v>
      </c>
      <c r="D749" s="15">
        <v>-0.16167097999999991</v>
      </c>
      <c r="E749" s="15">
        <v>-0.11384871999999979</v>
      </c>
      <c r="F749" s="22">
        <v>-0.82136900000000002</v>
      </c>
      <c r="G749" s="11">
        <v>-1.0022340999999999</v>
      </c>
      <c r="H749" s="15">
        <v>-8.3249980000000057E-2</v>
      </c>
      <c r="I749" s="15">
        <v>-0.16559912639999985</v>
      </c>
      <c r="J749" s="17">
        <v>-0.26442006666666662</v>
      </c>
      <c r="K749" s="15">
        <v>5.5206249999999957E-2</v>
      </c>
    </row>
    <row r="750" spans="1:11" x14ac:dyDescent="0.25">
      <c r="A750" t="s">
        <v>1240</v>
      </c>
      <c r="B750" s="4" t="s">
        <v>1160</v>
      </c>
      <c r="C750" s="4" t="s">
        <v>1241</v>
      </c>
      <c r="D750" s="15">
        <v>0.31088870000000024</v>
      </c>
      <c r="E750" s="15">
        <v>-8.7226400000000037E-2</v>
      </c>
      <c r="F750" s="15">
        <v>-0.16796219999999984</v>
      </c>
      <c r="G750" s="11">
        <v>-0.84752240000000012</v>
      </c>
      <c r="H750" s="15">
        <v>5.5809920000000013E-2</v>
      </c>
      <c r="I750" s="14">
        <v>-0.57887339999999998</v>
      </c>
      <c r="J750" s="17">
        <v>0.23998366666666662</v>
      </c>
      <c r="K750" s="14">
        <v>-0.43630709999999995</v>
      </c>
    </row>
    <row r="751" spans="1:11" x14ac:dyDescent="0.25">
      <c r="A751" t="s">
        <v>1208</v>
      </c>
      <c r="B751" s="4" t="s">
        <v>1160</v>
      </c>
      <c r="C751" s="4" t="s">
        <v>1209</v>
      </c>
      <c r="D751" s="15">
        <v>0.23373289999999991</v>
      </c>
      <c r="E751" s="15">
        <v>-8.5294600000000109E-2</v>
      </c>
      <c r="F751" s="15">
        <v>-0.23319100000000015</v>
      </c>
      <c r="G751" s="11">
        <v>-1.1042152000000001</v>
      </c>
      <c r="H751" s="15">
        <v>7.8597300000000037E-2</v>
      </c>
      <c r="I751" s="14">
        <v>-0.52373000000000003</v>
      </c>
      <c r="J751" s="17">
        <v>0.15385660000000001</v>
      </c>
      <c r="K751" s="15">
        <v>-0.17839024999999997</v>
      </c>
    </row>
    <row r="752" spans="1:11" x14ac:dyDescent="0.25">
      <c r="A752" t="s">
        <v>1180</v>
      </c>
      <c r="B752" s="4" t="s">
        <v>1160</v>
      </c>
      <c r="C752" s="4" t="s">
        <v>1181</v>
      </c>
      <c r="D752" s="14">
        <v>-0.58045437999999994</v>
      </c>
      <c r="E752" s="15">
        <v>-8.5038199999999842E-2</v>
      </c>
      <c r="F752" s="15">
        <v>0.13369900000000001</v>
      </c>
      <c r="G752" s="19">
        <v>0.87848446000000002</v>
      </c>
      <c r="H752" s="15">
        <v>-8.5913000000000128E-2</v>
      </c>
      <c r="I752" s="15">
        <v>0.14158539999999997</v>
      </c>
      <c r="J752" s="17">
        <v>-3.3142166666666695E-2</v>
      </c>
      <c r="K752" s="15">
        <v>0.34078371750000003</v>
      </c>
    </row>
    <row r="753" spans="1:11" x14ac:dyDescent="0.25">
      <c r="A753" t="s">
        <v>1512</v>
      </c>
      <c r="B753" s="4" t="s">
        <v>1160</v>
      </c>
      <c r="C753" s="4" t="s">
        <v>1513</v>
      </c>
      <c r="D753" s="11">
        <v>-0.87883675999999988</v>
      </c>
      <c r="E753" s="15">
        <v>-7.795999999999996E-2</v>
      </c>
      <c r="F753" s="15">
        <v>0.35773937999999994</v>
      </c>
      <c r="G753" s="18">
        <v>0.54578238000000012</v>
      </c>
      <c r="H753" s="15">
        <v>5.482660000000017E-2</v>
      </c>
      <c r="I753" s="15">
        <v>-0.37988264000000005</v>
      </c>
      <c r="J753" s="17">
        <v>-3.838064333333302E-2</v>
      </c>
      <c r="K753" s="16">
        <v>0.86189899999999997</v>
      </c>
    </row>
    <row r="754" spans="1:11" x14ac:dyDescent="0.25">
      <c r="A754" t="s">
        <v>1291</v>
      </c>
      <c r="B754" s="4" t="s">
        <v>1160</v>
      </c>
      <c r="C754" s="4" t="s">
        <v>1287</v>
      </c>
      <c r="D754" s="15">
        <v>-0.15996320000000003</v>
      </c>
      <c r="E754" s="15">
        <v>-4.5315199999999944E-2</v>
      </c>
      <c r="F754" s="18">
        <v>0.40166881999999993</v>
      </c>
      <c r="G754" s="15">
        <v>-0.28809859999999998</v>
      </c>
      <c r="H754" s="14">
        <v>-0.56785639999999948</v>
      </c>
      <c r="I754" s="11">
        <v>-1.2221397199999997</v>
      </c>
      <c r="J754" s="17">
        <v>4.2919599999999836E-2</v>
      </c>
      <c r="K754" s="15">
        <v>0.18028074999999996</v>
      </c>
    </row>
    <row r="755" spans="1:11" x14ac:dyDescent="0.25">
      <c r="A755" t="s">
        <v>1239</v>
      </c>
      <c r="B755" s="4" t="s">
        <v>1160</v>
      </c>
      <c r="C755" s="4" t="s">
        <v>730</v>
      </c>
      <c r="D755" s="15">
        <v>7.0206000000000157E-3</v>
      </c>
      <c r="E755" s="15">
        <v>-4.2599659999999928E-2</v>
      </c>
      <c r="F755" s="14">
        <v>-0.64924727999999987</v>
      </c>
      <c r="G755" s="11">
        <v>-0.85642780000000007</v>
      </c>
      <c r="H755" s="15">
        <v>-1.0292219999999908E-2</v>
      </c>
      <c r="I755" s="15">
        <v>0.18441266000000001</v>
      </c>
      <c r="J755" s="17">
        <v>-0.12831169666666664</v>
      </c>
      <c r="K755" s="15">
        <v>0.26386900000000002</v>
      </c>
    </row>
    <row r="756" spans="1:11" x14ac:dyDescent="0.25">
      <c r="A756" t="s">
        <v>1514</v>
      </c>
      <c r="B756" s="4" t="s">
        <v>1160</v>
      </c>
      <c r="C756" s="4" t="s">
        <v>1515</v>
      </c>
      <c r="D756" s="15">
        <v>-0.36374205800000003</v>
      </c>
      <c r="E756" s="15">
        <v>6.5441400000000038E-3</v>
      </c>
      <c r="F756" s="15">
        <v>0.24966942</v>
      </c>
      <c r="G756" s="15">
        <v>-0.2255568</v>
      </c>
      <c r="H756" s="19">
        <v>1.0862076000000001</v>
      </c>
      <c r="I756" s="14">
        <v>-0.5710532599999999</v>
      </c>
      <c r="J756" s="17">
        <v>-0.29535775666666669</v>
      </c>
      <c r="K756" s="15">
        <v>0.25638197499999993</v>
      </c>
    </row>
    <row r="757" spans="1:11" x14ac:dyDescent="0.25">
      <c r="A757" t="s">
        <v>1193</v>
      </c>
      <c r="B757" s="4" t="s">
        <v>1160</v>
      </c>
      <c r="C757" s="4" t="s">
        <v>1194</v>
      </c>
      <c r="D757" s="15">
        <v>-0.29278720000000003</v>
      </c>
      <c r="E757" s="15">
        <v>7.6419999999999266E-3</v>
      </c>
      <c r="F757" s="16">
        <v>1.1626439999999998</v>
      </c>
      <c r="G757" s="15">
        <v>-2.6410999999999962E-2</v>
      </c>
      <c r="H757" s="15">
        <v>-8.5870200000000008E-2</v>
      </c>
      <c r="I757" s="15">
        <v>-0.23091439999999985</v>
      </c>
      <c r="J757" s="24">
        <v>1.1220360333333332</v>
      </c>
      <c r="K757" s="15">
        <v>0.29786972499999997</v>
      </c>
    </row>
    <row r="758" spans="1:11" x14ac:dyDescent="0.25">
      <c r="A758" t="s">
        <v>1516</v>
      </c>
      <c r="B758" s="4" t="s">
        <v>1160</v>
      </c>
      <c r="C758" s="4" t="s">
        <v>1517</v>
      </c>
      <c r="D758" s="14">
        <v>-0.66691219999999996</v>
      </c>
      <c r="E758" s="15">
        <v>1.776456000000004E-2</v>
      </c>
      <c r="F758" s="15">
        <v>5.5731200000000036E-2</v>
      </c>
      <c r="G758" s="15">
        <v>0.34921831999999997</v>
      </c>
      <c r="H758" s="15">
        <v>-0.19990972000000001</v>
      </c>
      <c r="I758" s="19">
        <v>1.1633358</v>
      </c>
      <c r="J758" s="21">
        <v>0.4553884333333334</v>
      </c>
      <c r="K758" s="15">
        <v>6.4080199999999962E-2</v>
      </c>
    </row>
    <row r="759" spans="1:11" x14ac:dyDescent="0.25">
      <c r="A759" t="s">
        <v>1196</v>
      </c>
      <c r="B759" s="4" t="s">
        <v>1160</v>
      </c>
      <c r="C759" s="4" t="s">
        <v>195</v>
      </c>
      <c r="D759" s="15">
        <v>0.19103700000000012</v>
      </c>
      <c r="E759" s="15">
        <v>2.0808000000000604E-2</v>
      </c>
      <c r="F759" s="11">
        <v>-1.3602707400000003</v>
      </c>
      <c r="G759" s="22">
        <v>-1.1832149200000002</v>
      </c>
      <c r="H759" s="15">
        <v>2.9842200000000041E-2</v>
      </c>
      <c r="I759" s="22">
        <v>-0.92651680000000003</v>
      </c>
      <c r="J759" s="17">
        <v>3.7804926666666683E-2</v>
      </c>
      <c r="K759" s="14">
        <v>-0.52452949999999998</v>
      </c>
    </row>
    <row r="760" spans="1:11" x14ac:dyDescent="0.25">
      <c r="A760" t="s">
        <v>1518</v>
      </c>
      <c r="B760" s="4" t="s">
        <v>1160</v>
      </c>
      <c r="C760" s="4" t="s">
        <v>1325</v>
      </c>
      <c r="D760" s="15">
        <v>0.30835579999999996</v>
      </c>
      <c r="E760" s="15">
        <v>2.6156880000000021E-2</v>
      </c>
      <c r="F760" s="15">
        <v>0.22899056000000001</v>
      </c>
      <c r="G760" s="14">
        <v>-0.40368835999999997</v>
      </c>
      <c r="H760" s="15">
        <v>-4.9774679999999905E-2</v>
      </c>
      <c r="I760" s="15">
        <v>-9.5760880000000048E-2</v>
      </c>
      <c r="J760" s="17">
        <v>-0.22748784999999988</v>
      </c>
      <c r="K760" s="22">
        <v>-0.8307739999999999</v>
      </c>
    </row>
    <row r="761" spans="1:11" x14ac:dyDescent="0.25">
      <c r="A761" t="s">
        <v>1292</v>
      </c>
      <c r="B761" s="4" t="s">
        <v>1160</v>
      </c>
      <c r="C761" s="4" t="s">
        <v>1293</v>
      </c>
      <c r="D761" s="15">
        <v>0.17735751000000005</v>
      </c>
      <c r="E761" s="15">
        <v>2.8054740000000078E-2</v>
      </c>
      <c r="F761" s="15">
        <v>-0.12478620000000004</v>
      </c>
      <c r="G761" s="11">
        <v>-0.89878708000000007</v>
      </c>
      <c r="H761" s="15">
        <v>-2.0507999999999083E-3</v>
      </c>
      <c r="I761" s="15">
        <v>-0.38449487999999987</v>
      </c>
      <c r="J761" s="17">
        <v>0.26968053333333342</v>
      </c>
      <c r="K761" s="15">
        <v>-0.27996725</v>
      </c>
    </row>
    <row r="762" spans="1:11" x14ac:dyDescent="0.25">
      <c r="A762" t="s">
        <v>1519</v>
      </c>
      <c r="B762" s="4" t="s">
        <v>1160</v>
      </c>
      <c r="C762" s="4" t="s">
        <v>207</v>
      </c>
      <c r="D762" s="15">
        <v>-1.486253600000001E-2</v>
      </c>
      <c r="E762" s="15">
        <v>2.8913599999999984E-2</v>
      </c>
      <c r="F762" s="15">
        <v>-9.9910400000000024E-2</v>
      </c>
      <c r="G762" s="11">
        <v>-0.95914948</v>
      </c>
      <c r="H762" s="15">
        <v>-0.12098277999999996</v>
      </c>
      <c r="I762" s="15">
        <v>4.0530179999999971E-2</v>
      </c>
      <c r="J762" s="17">
        <v>3.9184293333333335E-2</v>
      </c>
      <c r="K762" s="15">
        <v>-0.24292208749999999</v>
      </c>
    </row>
    <row r="763" spans="1:11" x14ac:dyDescent="0.25">
      <c r="A763" t="s">
        <v>1520</v>
      </c>
      <c r="B763" s="4" t="s">
        <v>1160</v>
      </c>
      <c r="C763" s="4" t="s">
        <v>1521</v>
      </c>
      <c r="D763" s="11">
        <v>-1.0551166400000001</v>
      </c>
      <c r="E763" s="15">
        <v>3.4313083999999994E-2</v>
      </c>
      <c r="F763" s="15">
        <v>4.0835193999999964E-2</v>
      </c>
      <c r="G763" s="15">
        <v>0.37616680000000002</v>
      </c>
      <c r="H763" s="15">
        <v>-9.3369020000000025E-2</v>
      </c>
      <c r="I763" s="19">
        <v>0.83370420000000001</v>
      </c>
      <c r="J763" s="17">
        <v>0.37715399999999999</v>
      </c>
      <c r="K763" s="15">
        <v>0.33524777500000003</v>
      </c>
    </row>
    <row r="764" spans="1:11" x14ac:dyDescent="0.25">
      <c r="A764" t="s">
        <v>1235</v>
      </c>
      <c r="B764" s="4" t="s">
        <v>1160</v>
      </c>
      <c r="C764" s="4" t="s">
        <v>1236</v>
      </c>
      <c r="D764" s="25">
        <v>0.79309461999999997</v>
      </c>
      <c r="E764" s="15">
        <v>5.6480799999999665E-2</v>
      </c>
      <c r="F764" s="15">
        <v>0.13845584</v>
      </c>
      <c r="G764" s="15">
        <v>4.0914920000000077E-2</v>
      </c>
      <c r="H764" s="15">
        <v>7.418747999999975E-2</v>
      </c>
      <c r="I764" s="15">
        <v>-0.22270366000000008</v>
      </c>
      <c r="J764" s="21">
        <v>0.41880726666666668</v>
      </c>
      <c r="K764" s="15">
        <v>0.14288099999999998</v>
      </c>
    </row>
    <row r="765" spans="1:11" x14ac:dyDescent="0.25">
      <c r="A765" t="s">
        <v>1277</v>
      </c>
      <c r="B765" s="4" t="s">
        <v>1160</v>
      </c>
      <c r="C765" s="4" t="s">
        <v>1278</v>
      </c>
      <c r="D765" s="15">
        <v>-0.13509258800000001</v>
      </c>
      <c r="E765" s="15">
        <v>5.6508879999999928E-2</v>
      </c>
      <c r="F765" s="15">
        <v>5.6813400000000014E-2</v>
      </c>
      <c r="G765" s="19">
        <v>0.96918446000000014</v>
      </c>
      <c r="H765" s="15">
        <v>-3.3672600000000052E-2</v>
      </c>
      <c r="I765" s="15">
        <v>6.519999999998749E-5</v>
      </c>
      <c r="J765" s="17">
        <v>0.11368676666666666</v>
      </c>
      <c r="K765" s="15">
        <v>0.34546652499999997</v>
      </c>
    </row>
    <row r="766" spans="1:11" x14ac:dyDescent="0.25">
      <c r="A766" t="s">
        <v>1522</v>
      </c>
      <c r="B766" s="4" t="s">
        <v>1160</v>
      </c>
      <c r="C766" s="4" t="s">
        <v>1464</v>
      </c>
      <c r="D766" s="15">
        <v>-0.13267484000000002</v>
      </c>
      <c r="E766" s="15">
        <v>6.4707220000000037E-2</v>
      </c>
      <c r="F766" s="15">
        <v>3.0659999999987919E-5</v>
      </c>
      <c r="G766" s="15">
        <v>0.22201616800000001</v>
      </c>
      <c r="H766" s="15">
        <v>0.30151845999999993</v>
      </c>
      <c r="I766" s="19">
        <v>1.1530235199999999</v>
      </c>
      <c r="J766" s="21">
        <v>0.45754706666666667</v>
      </c>
      <c r="K766" s="15">
        <v>0.27023595</v>
      </c>
    </row>
    <row r="767" spans="1:11" x14ac:dyDescent="0.25">
      <c r="A767" t="s">
        <v>1210</v>
      </c>
      <c r="B767" s="4" t="s">
        <v>1160</v>
      </c>
      <c r="C767" s="4" t="s">
        <v>1211</v>
      </c>
      <c r="D767" s="15">
        <v>-0.19119222000000025</v>
      </c>
      <c r="E767" s="15">
        <v>6.8627780000000138E-2</v>
      </c>
      <c r="F767" s="14">
        <v>-0.47642740000000017</v>
      </c>
      <c r="G767" s="11">
        <v>-0.92852600999999946</v>
      </c>
      <c r="H767" s="15">
        <v>-8.0627160000000031E-2</v>
      </c>
      <c r="I767" s="15">
        <v>-0.1658444600000003</v>
      </c>
      <c r="J767" s="17">
        <v>-0.24623873333333329</v>
      </c>
      <c r="K767" s="15">
        <v>-1.5181250000000025E-2</v>
      </c>
    </row>
    <row r="768" spans="1:11" x14ac:dyDescent="0.25">
      <c r="A768" t="s">
        <v>1249</v>
      </c>
      <c r="B768" s="4" t="s">
        <v>1160</v>
      </c>
      <c r="C768" s="4" t="s">
        <v>1250</v>
      </c>
      <c r="D768" s="11">
        <v>-1.0414646940000001</v>
      </c>
      <c r="E768" s="15">
        <v>7.3397980000000196E-2</v>
      </c>
      <c r="F768" s="15">
        <v>0.28963315999999983</v>
      </c>
      <c r="G768" s="15">
        <v>0.13233460000000008</v>
      </c>
      <c r="H768" s="15">
        <v>-0.11071398000000032</v>
      </c>
      <c r="I768" s="15">
        <v>0.16734930000000015</v>
      </c>
      <c r="J768" s="17">
        <v>0.21959948666666662</v>
      </c>
      <c r="K768" s="15">
        <v>0.26060424999999998</v>
      </c>
    </row>
    <row r="769" spans="1:11" x14ac:dyDescent="0.25">
      <c r="A769" t="s">
        <v>1523</v>
      </c>
      <c r="B769" s="4" t="s">
        <v>1160</v>
      </c>
      <c r="C769" s="4" t="s">
        <v>1524</v>
      </c>
      <c r="D769" s="15">
        <v>-3.0174264000000006E-2</v>
      </c>
      <c r="E769" s="15">
        <v>8.6972075200000054E-2</v>
      </c>
      <c r="F769" s="19">
        <v>0.81204072199999999</v>
      </c>
      <c r="G769" s="18">
        <v>0.45570560000000004</v>
      </c>
      <c r="H769" s="15">
        <v>5.1928019999999991E-2</v>
      </c>
      <c r="I769" s="15">
        <v>-8.0319999999999975E-2</v>
      </c>
      <c r="J769" s="17">
        <v>8.5902333333333331E-2</v>
      </c>
      <c r="K769" s="15">
        <v>0.28656977500000003</v>
      </c>
    </row>
    <row r="770" spans="1:11" x14ac:dyDescent="0.25">
      <c r="A770" t="s">
        <v>1219</v>
      </c>
      <c r="B770" s="4" t="s">
        <v>1160</v>
      </c>
      <c r="C770" s="4" t="s">
        <v>1220</v>
      </c>
      <c r="D770" s="15">
        <v>-8.6926472799999932E-2</v>
      </c>
      <c r="E770" s="15">
        <v>8.8751560000000174E-2</v>
      </c>
      <c r="F770" s="14">
        <v>-0.48167168000000016</v>
      </c>
      <c r="G770" s="11">
        <v>-1.3018208</v>
      </c>
      <c r="H770" s="15">
        <v>-0.20554396000000003</v>
      </c>
      <c r="I770" s="15">
        <v>0.25793156000000023</v>
      </c>
      <c r="J770" s="17">
        <v>-9.2836599999999936E-2</v>
      </c>
      <c r="K770" s="15">
        <v>1.043142624999998E-2</v>
      </c>
    </row>
    <row r="771" spans="1:11" x14ac:dyDescent="0.25">
      <c r="A771" t="s">
        <v>1323</v>
      </c>
      <c r="B771" s="4" t="s">
        <v>1160</v>
      </c>
      <c r="C771" s="4" t="s">
        <v>1324</v>
      </c>
      <c r="D771" s="15">
        <v>-7.9891399999999724E-2</v>
      </c>
      <c r="E771" s="15">
        <v>9.2639999999999834E-2</v>
      </c>
      <c r="F771" s="11">
        <v>-0.91243421999999985</v>
      </c>
      <c r="G771" s="15">
        <v>6.1681199999999992E-3</v>
      </c>
      <c r="H771" s="15">
        <v>0.12040350800000005</v>
      </c>
      <c r="I771" s="15">
        <v>0.28191147999999999</v>
      </c>
      <c r="J771" s="17">
        <v>-0.15074592333333331</v>
      </c>
      <c r="K771" s="15">
        <v>0.172626</v>
      </c>
    </row>
    <row r="772" spans="1:11" x14ac:dyDescent="0.25">
      <c r="A772" t="s">
        <v>1525</v>
      </c>
      <c r="B772" s="4" t="s">
        <v>1160</v>
      </c>
      <c r="C772" s="4" t="s">
        <v>1526</v>
      </c>
      <c r="D772" s="15">
        <v>-0.10270076</v>
      </c>
      <c r="E772" s="15">
        <v>9.4125659999999986E-2</v>
      </c>
      <c r="F772" s="15">
        <v>0.25476024000000003</v>
      </c>
      <c r="G772" s="15">
        <v>0.2447164</v>
      </c>
      <c r="H772" s="15">
        <v>0.16868541399999995</v>
      </c>
      <c r="I772" s="19">
        <v>1.2132334</v>
      </c>
      <c r="J772" s="21">
        <v>0.50758529999999991</v>
      </c>
      <c r="K772" s="15">
        <v>0.39596750000000003</v>
      </c>
    </row>
    <row r="773" spans="1:11" x14ac:dyDescent="0.25">
      <c r="A773" t="s">
        <v>1179</v>
      </c>
      <c r="B773" s="4" t="s">
        <v>1160</v>
      </c>
      <c r="C773" s="4" t="s">
        <v>493</v>
      </c>
      <c r="D773" s="15">
        <v>-9.9984439999999952E-2</v>
      </c>
      <c r="E773" s="15">
        <v>0.11457319999999993</v>
      </c>
      <c r="F773" s="18">
        <v>0.50017410000000007</v>
      </c>
      <c r="G773" s="19">
        <v>0.9186342999999999</v>
      </c>
      <c r="H773" s="15">
        <v>-0.31524099999999988</v>
      </c>
      <c r="I773" s="18">
        <v>0.66455881999999988</v>
      </c>
      <c r="J773" s="17">
        <v>0.1186412</v>
      </c>
      <c r="K773" s="15">
        <v>0.30300700000000003</v>
      </c>
    </row>
    <row r="774" spans="1:11" x14ac:dyDescent="0.25">
      <c r="A774" t="s">
        <v>1261</v>
      </c>
      <c r="B774" s="4" t="s">
        <v>1160</v>
      </c>
      <c r="C774" s="4" t="s">
        <v>245</v>
      </c>
      <c r="D774" s="14">
        <v>-0.45491140000000008</v>
      </c>
      <c r="E774" s="15">
        <v>0.11970650000000002</v>
      </c>
      <c r="F774" s="15">
        <v>0.29316039999999999</v>
      </c>
      <c r="G774" s="15">
        <v>6.8185800000000019E-2</v>
      </c>
      <c r="H774" s="15">
        <v>0.14191856000000014</v>
      </c>
      <c r="I774" s="14">
        <v>-0.4276800999999999</v>
      </c>
      <c r="J774" s="17">
        <v>-0.11942784333333323</v>
      </c>
      <c r="K774" s="19">
        <v>0.8684225000000001</v>
      </c>
    </row>
    <row r="775" spans="1:11" x14ac:dyDescent="0.25">
      <c r="A775" t="s">
        <v>1527</v>
      </c>
      <c r="B775" s="4" t="s">
        <v>1160</v>
      </c>
      <c r="C775" s="4" t="s">
        <v>1528</v>
      </c>
      <c r="D775" s="11">
        <v>-0.94831460000000001</v>
      </c>
      <c r="E775" s="15">
        <v>0.13266339600000004</v>
      </c>
      <c r="F775" s="18">
        <v>0.51528399999999996</v>
      </c>
      <c r="G775" s="15">
        <v>0.19579726000000003</v>
      </c>
      <c r="H775" s="15">
        <v>-7.8675720000000005E-2</v>
      </c>
      <c r="I775" s="15">
        <v>0.14713199999999999</v>
      </c>
      <c r="J775" s="21">
        <v>0.48977603333333342</v>
      </c>
      <c r="K775" s="15">
        <v>-0.12785681000000002</v>
      </c>
    </row>
    <row r="776" spans="1:11" x14ac:dyDescent="0.25">
      <c r="A776" t="s">
        <v>1257</v>
      </c>
      <c r="B776" s="4" t="s">
        <v>1160</v>
      </c>
      <c r="C776" s="4" t="s">
        <v>1258</v>
      </c>
      <c r="D776" s="15">
        <v>0.21231920000000004</v>
      </c>
      <c r="E776" s="15">
        <v>0.13511006000000003</v>
      </c>
      <c r="F776" s="11">
        <v>-0.87433500000000008</v>
      </c>
      <c r="G776" s="15">
        <v>-0.38809746000000001</v>
      </c>
      <c r="H776" s="15">
        <v>-4.5527800000000063E-2</v>
      </c>
      <c r="I776" s="18">
        <v>0.41377626000000006</v>
      </c>
      <c r="J776" s="17">
        <v>0.10794984333333328</v>
      </c>
      <c r="K776" s="18">
        <v>0.57970492499999993</v>
      </c>
    </row>
    <row r="777" spans="1:11" x14ac:dyDescent="0.25">
      <c r="A777" t="s">
        <v>1212</v>
      </c>
      <c r="B777" s="4" t="s">
        <v>1160</v>
      </c>
      <c r="C777" s="4" t="s">
        <v>1213</v>
      </c>
      <c r="D777" s="15">
        <v>0.33561316959999998</v>
      </c>
      <c r="E777" s="15">
        <v>0.13559082</v>
      </c>
      <c r="F777" s="19">
        <v>0.84311178799999986</v>
      </c>
      <c r="G777" s="15">
        <v>-0.17635482000000025</v>
      </c>
      <c r="H777" s="15">
        <v>-0.15328619999999971</v>
      </c>
      <c r="I777" s="15">
        <v>-0.24707090200000015</v>
      </c>
      <c r="J777" s="17">
        <v>-0.10739958333333344</v>
      </c>
      <c r="K777" s="15">
        <v>0.22458975</v>
      </c>
    </row>
    <row r="778" spans="1:11" x14ac:dyDescent="0.25">
      <c r="A778" t="s">
        <v>1172</v>
      </c>
      <c r="B778" s="4" t="s">
        <v>1160</v>
      </c>
      <c r="C778" s="4" t="s">
        <v>1173</v>
      </c>
      <c r="D778" s="19">
        <v>1.0474814000000001</v>
      </c>
      <c r="E778" s="15">
        <v>0.14133340000000005</v>
      </c>
      <c r="F778" s="18">
        <v>0.41841631999999995</v>
      </c>
      <c r="G778" s="15">
        <v>-5.7108600000000065E-2</v>
      </c>
      <c r="H778" s="15">
        <v>-0.34662199999999999</v>
      </c>
      <c r="I778" s="15">
        <v>-0.13853863999999994</v>
      </c>
      <c r="J778" s="17">
        <v>-0.19856424666666661</v>
      </c>
      <c r="K778" s="18">
        <v>0.75170422499999989</v>
      </c>
    </row>
    <row r="779" spans="1:11" x14ac:dyDescent="0.25">
      <c r="A779" t="s">
        <v>1275</v>
      </c>
      <c r="B779" s="4" t="s">
        <v>1160</v>
      </c>
      <c r="C779" s="4" t="s">
        <v>1140</v>
      </c>
      <c r="D779" s="19">
        <v>0.95087714000000001</v>
      </c>
      <c r="E779" s="15">
        <v>0.17109059999999987</v>
      </c>
      <c r="F779" s="14">
        <v>-0.46852860000000007</v>
      </c>
      <c r="G779" s="15">
        <v>0.34855758000000003</v>
      </c>
      <c r="H779" s="15">
        <v>0.10656239999999984</v>
      </c>
      <c r="I779" s="18">
        <v>0.55138022000000009</v>
      </c>
      <c r="J779" s="17">
        <v>0.28396333666666662</v>
      </c>
      <c r="K779" s="15">
        <v>6.6351499999999994E-2</v>
      </c>
    </row>
    <row r="780" spans="1:11" x14ac:dyDescent="0.25">
      <c r="A780" t="s">
        <v>1529</v>
      </c>
      <c r="B780" s="4" t="s">
        <v>1160</v>
      </c>
      <c r="C780" s="4" t="s">
        <v>1530</v>
      </c>
      <c r="D780" s="15">
        <v>5.534550000000002E-2</v>
      </c>
      <c r="E780" s="15">
        <v>0.18116142000000002</v>
      </c>
      <c r="F780" s="15">
        <v>0.10855739999999997</v>
      </c>
      <c r="G780" s="15">
        <v>-0.22121424000000001</v>
      </c>
      <c r="H780" s="15">
        <v>-7.9538799999999993E-2</v>
      </c>
      <c r="I780" s="19">
        <v>0.90410699999999999</v>
      </c>
      <c r="J780" s="21">
        <v>0.52011018333333336</v>
      </c>
      <c r="K780" s="15">
        <v>6.4614674999999996E-2</v>
      </c>
    </row>
    <row r="781" spans="1:11" x14ac:dyDescent="0.25">
      <c r="A781" t="s">
        <v>1264</v>
      </c>
      <c r="B781" s="4" t="s">
        <v>1160</v>
      </c>
      <c r="C781" s="4" t="s">
        <v>1265</v>
      </c>
      <c r="D781" s="19">
        <v>0.85735139999999999</v>
      </c>
      <c r="E781" s="15">
        <v>0.18686197999999996</v>
      </c>
      <c r="F781" s="15">
        <v>0.20564554000000002</v>
      </c>
      <c r="G781" s="15">
        <v>-9.2367800000000333E-2</v>
      </c>
      <c r="H781" s="15">
        <v>-2.3821939999999819E-2</v>
      </c>
      <c r="I781" s="15">
        <v>8.0826960000000003E-2</v>
      </c>
      <c r="J781" s="17">
        <v>-4.8688216666666673E-2</v>
      </c>
      <c r="K781" s="18">
        <v>0.54679</v>
      </c>
    </row>
    <row r="782" spans="1:11" x14ac:dyDescent="0.25">
      <c r="A782" t="s">
        <v>1221</v>
      </c>
      <c r="B782" s="4" t="s">
        <v>1160</v>
      </c>
      <c r="C782" s="4" t="s">
        <v>1222</v>
      </c>
      <c r="D782" s="19">
        <v>0.99403380000000008</v>
      </c>
      <c r="E782" s="15">
        <v>0.19902047999999994</v>
      </c>
      <c r="F782" s="15">
        <v>0.27662299999999984</v>
      </c>
      <c r="G782" s="14">
        <v>-0.64664807999999963</v>
      </c>
      <c r="H782" s="15">
        <v>0.14486341999999996</v>
      </c>
      <c r="I782" s="15">
        <v>-0.37573807999999997</v>
      </c>
      <c r="J782" s="17">
        <v>-7.5556563333333215E-2</v>
      </c>
      <c r="K782" s="15">
        <v>-0.13742599999999999</v>
      </c>
    </row>
    <row r="783" spans="1:11" x14ac:dyDescent="0.25">
      <c r="A783" t="s">
        <v>1321</v>
      </c>
      <c r="B783" s="4" t="s">
        <v>1160</v>
      </c>
      <c r="C783" s="4" t="s">
        <v>493</v>
      </c>
      <c r="D783" s="15">
        <v>-0.17016484000000009</v>
      </c>
      <c r="E783" s="15">
        <v>0.20569694000000016</v>
      </c>
      <c r="F783" s="18">
        <v>0.78228896000000003</v>
      </c>
      <c r="G783" s="19">
        <v>0.94662943999999993</v>
      </c>
      <c r="H783" s="18">
        <v>0.42180480000000004</v>
      </c>
      <c r="I783" s="15">
        <v>0.18798449999999989</v>
      </c>
      <c r="J783" s="17">
        <v>-0.24679176666666669</v>
      </c>
      <c r="K783" s="15">
        <v>-0.28166950000000007</v>
      </c>
    </row>
    <row r="784" spans="1:11" x14ac:dyDescent="0.25">
      <c r="A784" t="s">
        <v>1244</v>
      </c>
      <c r="B784" s="4" t="s">
        <v>1160</v>
      </c>
      <c r="C784" s="4" t="s">
        <v>1245</v>
      </c>
      <c r="D784" s="15">
        <v>0.20708888000000009</v>
      </c>
      <c r="E784" s="15">
        <v>0.20697737999999988</v>
      </c>
      <c r="F784" s="15">
        <v>-0.31366899999999998</v>
      </c>
      <c r="G784" s="11">
        <v>-0.91588723400000005</v>
      </c>
      <c r="H784" s="15">
        <v>-0.11306430000000001</v>
      </c>
      <c r="I784" s="15">
        <v>-0.11923062000000018</v>
      </c>
      <c r="J784" s="17">
        <v>1.2293233333333209E-2</v>
      </c>
      <c r="K784" s="15">
        <v>-0.26620499999999997</v>
      </c>
    </row>
    <row r="785" spans="1:11" x14ac:dyDescent="0.25">
      <c r="A785" t="s">
        <v>1531</v>
      </c>
      <c r="B785" s="4" t="s">
        <v>1160</v>
      </c>
      <c r="C785" s="4" t="s">
        <v>1311</v>
      </c>
      <c r="D785" s="15">
        <v>9.225376399999996E-2</v>
      </c>
      <c r="E785" s="15">
        <v>0.20790696000000003</v>
      </c>
      <c r="F785" s="15">
        <v>0.16656606800000001</v>
      </c>
      <c r="G785" s="15">
        <v>0.14001041999999997</v>
      </c>
      <c r="H785" s="15">
        <v>9.0166999999999997E-2</v>
      </c>
      <c r="I785" s="19">
        <v>0.83714359999999999</v>
      </c>
      <c r="J785" s="17">
        <v>0.16490040666666661</v>
      </c>
      <c r="K785" s="15">
        <v>0.34529940000000003</v>
      </c>
    </row>
    <row r="786" spans="1:11" x14ac:dyDescent="0.25">
      <c r="A786" t="s">
        <v>1532</v>
      </c>
      <c r="B786" s="4" t="s">
        <v>1160</v>
      </c>
      <c r="C786" s="4" t="s">
        <v>1533</v>
      </c>
      <c r="D786" s="15">
        <v>0.1998049999999999</v>
      </c>
      <c r="E786" s="15">
        <v>0.22530581999999999</v>
      </c>
      <c r="F786" s="15">
        <v>0.31099260000000006</v>
      </c>
      <c r="G786" s="18">
        <v>0.40058218000000001</v>
      </c>
      <c r="H786" s="15">
        <v>0.32212533999999998</v>
      </c>
      <c r="I786" s="19">
        <v>0.96189751999999995</v>
      </c>
      <c r="J786" s="21">
        <v>0.47938372999999995</v>
      </c>
      <c r="K786" s="18">
        <v>0.5008919249999999</v>
      </c>
    </row>
    <row r="787" spans="1:11" x14ac:dyDescent="0.25">
      <c r="A787" t="s">
        <v>1242</v>
      </c>
      <c r="B787" s="4" t="s">
        <v>1160</v>
      </c>
      <c r="C787" s="4" t="s">
        <v>1243</v>
      </c>
      <c r="D787" s="15">
        <v>0.19003717999999992</v>
      </c>
      <c r="E787" s="15">
        <v>0.25260039999999973</v>
      </c>
      <c r="F787" s="15">
        <v>-0.1034266399999999</v>
      </c>
      <c r="G787" s="11">
        <v>-0.8823207799999998</v>
      </c>
      <c r="H787" s="15">
        <v>8.2994043999999989E-2</v>
      </c>
      <c r="I787" s="15">
        <v>-0.22049919999999995</v>
      </c>
      <c r="J787" s="20">
        <v>-0.60888509999999996</v>
      </c>
      <c r="K787" s="15">
        <v>0.21884075000000003</v>
      </c>
    </row>
    <row r="788" spans="1:11" x14ac:dyDescent="0.25">
      <c r="A788" t="s">
        <v>1187</v>
      </c>
      <c r="B788" s="4" t="s">
        <v>1160</v>
      </c>
      <c r="C788" s="4" t="s">
        <v>1188</v>
      </c>
      <c r="D788" s="14">
        <v>-0.40879465000000004</v>
      </c>
      <c r="E788" s="15">
        <v>0.25385220000000008</v>
      </c>
      <c r="F788" s="19">
        <v>0.89937563999999992</v>
      </c>
      <c r="G788" s="18">
        <v>0.63838163999999997</v>
      </c>
      <c r="H788" s="15">
        <v>-0.23796859999999986</v>
      </c>
      <c r="I788" s="16">
        <v>1.1289634</v>
      </c>
      <c r="J788" s="21">
        <v>0.4264910666666667</v>
      </c>
      <c r="K788" s="15">
        <v>0.30606517499999997</v>
      </c>
    </row>
    <row r="789" spans="1:11" x14ac:dyDescent="0.25">
      <c r="A789" t="s">
        <v>1534</v>
      </c>
      <c r="B789" s="4" t="s">
        <v>1160</v>
      </c>
      <c r="C789" s="4" t="s">
        <v>1535</v>
      </c>
      <c r="D789" s="15">
        <v>0.24705335000000003</v>
      </c>
      <c r="E789" s="15">
        <v>0.26707220000000004</v>
      </c>
      <c r="F789" s="15">
        <v>4.802611999999995E-2</v>
      </c>
      <c r="G789" s="15">
        <v>-0.15757455999999997</v>
      </c>
      <c r="H789" s="15">
        <v>2.3322040000000016E-2</v>
      </c>
      <c r="I789" s="19">
        <v>0.81912008000000003</v>
      </c>
      <c r="J789" s="17">
        <v>0.37867129999999993</v>
      </c>
      <c r="K789" s="15">
        <v>0.24174817500000001</v>
      </c>
    </row>
    <row r="790" spans="1:11" x14ac:dyDescent="0.25">
      <c r="A790" t="s">
        <v>1536</v>
      </c>
      <c r="B790" s="4" t="s">
        <v>1160</v>
      </c>
      <c r="C790" s="4" t="s">
        <v>1537</v>
      </c>
      <c r="D790" s="15">
        <v>-0.18759071999999996</v>
      </c>
      <c r="E790" s="15">
        <v>0.26928261999999997</v>
      </c>
      <c r="F790" s="18">
        <v>0.53894840000000011</v>
      </c>
      <c r="G790" s="15">
        <v>-2.838765E-2</v>
      </c>
      <c r="H790" s="15">
        <v>0.15489246000000001</v>
      </c>
      <c r="I790" s="15">
        <v>-5.6740083999999996E-2</v>
      </c>
      <c r="J790" s="33">
        <v>-0.95965978333333357</v>
      </c>
      <c r="K790" s="15">
        <v>0.34145397500000002</v>
      </c>
    </row>
    <row r="791" spans="1:11" x14ac:dyDescent="0.25">
      <c r="A791" t="s">
        <v>1316</v>
      </c>
      <c r="B791" s="4" t="s">
        <v>1160</v>
      </c>
      <c r="C791" s="4" t="s">
        <v>1317</v>
      </c>
      <c r="D791" s="18">
        <v>0.53410840000000004</v>
      </c>
      <c r="E791" s="15">
        <v>0.27694459999999987</v>
      </c>
      <c r="F791" s="15">
        <v>-6.9527299999999848E-2</v>
      </c>
      <c r="G791" s="14">
        <v>-0.52052474000000037</v>
      </c>
      <c r="H791" s="19">
        <v>1.1381382000000002</v>
      </c>
      <c r="I791" s="15">
        <v>0.34928019999999993</v>
      </c>
      <c r="J791" s="35">
        <v>1.6727962666666671</v>
      </c>
      <c r="K791" s="15">
        <v>-0.19824</v>
      </c>
    </row>
    <row r="792" spans="1:11" x14ac:dyDescent="0.25">
      <c r="A792" t="s">
        <v>1538</v>
      </c>
      <c r="B792" s="4" t="s">
        <v>1160</v>
      </c>
      <c r="C792" s="4" t="s">
        <v>1539</v>
      </c>
      <c r="D792" s="14">
        <v>-0.43653808333333333</v>
      </c>
      <c r="E792" s="15">
        <v>0.28444914499999996</v>
      </c>
      <c r="F792" s="15">
        <v>0.298112775</v>
      </c>
      <c r="G792" s="15">
        <v>5.5642725000000004E-2</v>
      </c>
      <c r="H792" s="15">
        <v>-3.3340040000000015E-2</v>
      </c>
      <c r="I792" s="18">
        <v>0.41121321999999993</v>
      </c>
      <c r="J792" s="17">
        <v>-0.16210493833333334</v>
      </c>
      <c r="K792" s="19">
        <v>0.8673236666666666</v>
      </c>
    </row>
    <row r="793" spans="1:11" x14ac:dyDescent="0.25">
      <c r="A793" t="s">
        <v>1270</v>
      </c>
      <c r="B793" s="4" t="s">
        <v>1160</v>
      </c>
      <c r="C793" s="4" t="s">
        <v>1271</v>
      </c>
      <c r="D793" s="15">
        <v>0.29872720000000008</v>
      </c>
      <c r="E793" s="15">
        <v>0.28670039999999997</v>
      </c>
      <c r="F793" s="15">
        <v>-6.0913620000000002E-2</v>
      </c>
      <c r="G793" s="14">
        <v>-0.72838995999999989</v>
      </c>
      <c r="H793" s="15">
        <v>-5.6742800000000176E-3</v>
      </c>
      <c r="I793" s="11">
        <v>-0.81799090000000008</v>
      </c>
      <c r="J793" s="17">
        <v>-0.18658740000000001</v>
      </c>
      <c r="K793" s="14">
        <v>-0.44865442499999997</v>
      </c>
    </row>
    <row r="794" spans="1:11" x14ac:dyDescent="0.25">
      <c r="A794" t="s">
        <v>1540</v>
      </c>
      <c r="B794" s="4" t="s">
        <v>1160</v>
      </c>
      <c r="C794" s="4" t="s">
        <v>1541</v>
      </c>
      <c r="D794" s="11">
        <v>-0.82044914799999979</v>
      </c>
      <c r="E794" s="15">
        <v>0.32439707579999999</v>
      </c>
      <c r="F794" s="15">
        <v>0.28245421999999998</v>
      </c>
      <c r="G794" s="15">
        <v>1.9366419999999995E-2</v>
      </c>
      <c r="H794" s="15">
        <v>-6.7143199999999903E-2</v>
      </c>
      <c r="I794" s="15">
        <v>-1.3880899999999974E-2</v>
      </c>
      <c r="J794" s="17">
        <v>2.5592168333333332E-2</v>
      </c>
      <c r="K794" s="15">
        <v>0.14545387499999998</v>
      </c>
    </row>
    <row r="795" spans="1:11" x14ac:dyDescent="0.25">
      <c r="A795" t="s">
        <v>1296</v>
      </c>
      <c r="B795" s="4" t="s">
        <v>1160</v>
      </c>
      <c r="C795" s="4" t="s">
        <v>80</v>
      </c>
      <c r="D795" s="15">
        <v>-0.23273319999999975</v>
      </c>
      <c r="E795" s="15">
        <v>0.33236780000000055</v>
      </c>
      <c r="F795" s="19">
        <v>0.93723730000000005</v>
      </c>
      <c r="G795" s="19">
        <v>0.97128459999999972</v>
      </c>
      <c r="H795" s="15">
        <v>0.23925553999999988</v>
      </c>
      <c r="I795" s="18">
        <v>0.49315019999999998</v>
      </c>
      <c r="J795" s="17">
        <v>-0.13890653333333336</v>
      </c>
      <c r="K795" s="15">
        <v>0.32072275</v>
      </c>
    </row>
    <row r="796" spans="1:11" x14ac:dyDescent="0.25">
      <c r="A796" t="s">
        <v>1283</v>
      </c>
      <c r="B796" s="4" t="s">
        <v>1160</v>
      </c>
      <c r="C796" s="4" t="s">
        <v>1284</v>
      </c>
      <c r="D796" s="15">
        <v>1.867599999999997E-2</v>
      </c>
      <c r="E796" s="15">
        <v>0.36534079999999997</v>
      </c>
      <c r="F796" s="15">
        <v>0.11307020000000001</v>
      </c>
      <c r="G796" s="15">
        <v>0.14463939340000001</v>
      </c>
      <c r="H796" s="15">
        <v>-3.6061200000000015E-2</v>
      </c>
      <c r="I796" s="16">
        <v>0.84093991999999995</v>
      </c>
      <c r="J796" s="24">
        <v>0.80043166666666665</v>
      </c>
      <c r="K796" s="14">
        <v>-0.43076765000000006</v>
      </c>
    </row>
    <row r="797" spans="1:11" x14ac:dyDescent="0.25">
      <c r="A797" t="s">
        <v>1542</v>
      </c>
      <c r="B797" s="4" t="s">
        <v>1160</v>
      </c>
      <c r="C797" s="4" t="s">
        <v>1543</v>
      </c>
      <c r="D797" s="15">
        <v>-0.10303024000000002</v>
      </c>
      <c r="E797" s="18">
        <v>0.44376371999999997</v>
      </c>
      <c r="F797" s="15">
        <v>0.39691019999999988</v>
      </c>
      <c r="G797" s="15">
        <v>-8.9067500000000022E-2</v>
      </c>
      <c r="H797" s="15">
        <v>-0.18611480000000002</v>
      </c>
      <c r="I797" s="16">
        <v>1.2711061999999997</v>
      </c>
      <c r="J797" s="30">
        <v>0.82056826666666649</v>
      </c>
      <c r="K797" s="11">
        <v>-1.2722557499999998</v>
      </c>
    </row>
    <row r="798" spans="1:11" x14ac:dyDescent="0.25">
      <c r="A798" t="s">
        <v>1216</v>
      </c>
      <c r="B798" s="4" t="s">
        <v>1160</v>
      </c>
      <c r="C798" s="4" t="s">
        <v>1201</v>
      </c>
      <c r="D798" s="19">
        <v>1.1948968</v>
      </c>
      <c r="E798" s="18">
        <v>0.49703899999999979</v>
      </c>
      <c r="F798" s="15">
        <v>0.37169469999999971</v>
      </c>
      <c r="G798" s="14">
        <v>-0.44498940000000009</v>
      </c>
      <c r="H798" s="15">
        <v>-0.19627303999999968</v>
      </c>
      <c r="I798" s="15">
        <v>-0.16479683200000006</v>
      </c>
      <c r="J798" s="17">
        <v>-0.2532475866666668</v>
      </c>
      <c r="K798" s="15">
        <v>0.39624974999999996</v>
      </c>
    </row>
    <row r="799" spans="1:11" x14ac:dyDescent="0.25">
      <c r="A799" t="s">
        <v>1214</v>
      </c>
      <c r="B799" s="4" t="s">
        <v>1160</v>
      </c>
      <c r="C799" s="4" t="s">
        <v>1215</v>
      </c>
      <c r="D799" s="18">
        <v>0.6969862</v>
      </c>
      <c r="E799" s="18">
        <v>0.50050459999999997</v>
      </c>
      <c r="F799" s="19">
        <v>0.82812799999999975</v>
      </c>
      <c r="G799" s="15">
        <v>-6.3131979999999643E-2</v>
      </c>
      <c r="H799" s="15">
        <v>0.21917539999999991</v>
      </c>
      <c r="I799" s="15">
        <v>-0.18749019999999988</v>
      </c>
      <c r="J799" s="17">
        <v>8.7047433333333535E-2</v>
      </c>
      <c r="K799" s="18">
        <v>0.47002449999999996</v>
      </c>
    </row>
    <row r="800" spans="1:11" x14ac:dyDescent="0.25">
      <c r="A800" t="s">
        <v>1229</v>
      </c>
      <c r="B800" s="4" t="s">
        <v>1160</v>
      </c>
      <c r="C800" s="4" t="s">
        <v>1230</v>
      </c>
      <c r="D800" s="19">
        <v>0.84222029400000009</v>
      </c>
      <c r="E800" s="18">
        <v>0.50435184000000011</v>
      </c>
      <c r="F800" s="18">
        <v>0.69820680000000024</v>
      </c>
      <c r="G800" s="14">
        <v>-0.55105899999999997</v>
      </c>
      <c r="H800" s="15">
        <v>5.0147959999999991E-2</v>
      </c>
      <c r="I800" s="15">
        <v>0.23366947999999998</v>
      </c>
      <c r="J800" s="17">
        <v>4.4240086666666789E-2</v>
      </c>
      <c r="K800" s="18">
        <v>0.40391149999999998</v>
      </c>
    </row>
    <row r="801" spans="1:11" x14ac:dyDescent="0.25">
      <c r="A801" t="s">
        <v>1225</v>
      </c>
      <c r="B801" s="4" t="s">
        <v>1160</v>
      </c>
      <c r="C801" s="4" t="s">
        <v>1226</v>
      </c>
      <c r="D801" s="15">
        <v>0.31297200000000003</v>
      </c>
      <c r="E801" s="18">
        <v>0.50526400000000016</v>
      </c>
      <c r="F801" s="15">
        <v>-0.32493860000000008</v>
      </c>
      <c r="G801" s="11">
        <v>-1.2022264600000001</v>
      </c>
      <c r="H801" s="15">
        <v>0.26656380000000002</v>
      </c>
      <c r="I801" s="15">
        <v>-0.23950920000000001</v>
      </c>
      <c r="J801" s="17">
        <v>-0.12189051333333337</v>
      </c>
      <c r="K801" s="15">
        <v>4.1213874999999997E-2</v>
      </c>
    </row>
    <row r="802" spans="1:11" x14ac:dyDescent="0.25">
      <c r="A802" t="s">
        <v>1302</v>
      </c>
      <c r="B802" s="4" t="s">
        <v>1160</v>
      </c>
      <c r="C802" s="4" t="s">
        <v>1303</v>
      </c>
      <c r="D802" s="15">
        <v>2.7860059999999992E-2</v>
      </c>
      <c r="E802" s="18">
        <v>0.53749583000000001</v>
      </c>
      <c r="F802" s="15">
        <v>1.3728400000000009E-2</v>
      </c>
      <c r="G802" s="15">
        <v>0.16847651999999999</v>
      </c>
      <c r="H802" s="15">
        <v>-9.500740000000002E-2</v>
      </c>
      <c r="I802" s="19">
        <v>1.2886665999999998</v>
      </c>
      <c r="J802" s="24">
        <v>1.0710952333333332</v>
      </c>
      <c r="K802" s="14">
        <v>-0.66579070000000007</v>
      </c>
    </row>
    <row r="803" spans="1:11" x14ac:dyDescent="0.25">
      <c r="A803" t="s">
        <v>1248</v>
      </c>
      <c r="B803" s="4" t="s">
        <v>1160</v>
      </c>
      <c r="C803" s="4" t="s">
        <v>1232</v>
      </c>
      <c r="D803" s="19">
        <v>1.2675943599999999</v>
      </c>
      <c r="E803" s="18">
        <v>0.53912860000000018</v>
      </c>
      <c r="F803" s="18">
        <v>0.74804039999999994</v>
      </c>
      <c r="G803" s="15">
        <v>-1.6123440000000322E-2</v>
      </c>
      <c r="H803" s="15">
        <v>7.9970980000000136E-2</v>
      </c>
      <c r="I803" s="15">
        <v>-0.26086378000000021</v>
      </c>
      <c r="J803" s="17">
        <v>-0.16878230333333333</v>
      </c>
      <c r="K803" s="15">
        <v>0.19486174999999994</v>
      </c>
    </row>
    <row r="804" spans="1:11" x14ac:dyDescent="0.25">
      <c r="A804" t="s">
        <v>1191</v>
      </c>
      <c r="B804" s="4" t="s">
        <v>1160</v>
      </c>
      <c r="C804" s="4" t="s">
        <v>1192</v>
      </c>
      <c r="D804" s="15">
        <v>-0.38914152000000002</v>
      </c>
      <c r="E804" s="18">
        <v>0.57717019999999997</v>
      </c>
      <c r="F804" s="15">
        <v>0.19052733999999993</v>
      </c>
      <c r="G804" s="15">
        <v>6.9486859999999984E-2</v>
      </c>
      <c r="H804" s="15">
        <v>1.2082999999999955E-2</v>
      </c>
      <c r="I804" s="29">
        <v>1.6514156000000002</v>
      </c>
      <c r="J804" s="24">
        <v>1.1315133333333334</v>
      </c>
      <c r="K804" s="22">
        <v>-0.80780249999999998</v>
      </c>
    </row>
    <row r="805" spans="1:11" x14ac:dyDescent="0.25">
      <c r="A805" t="s">
        <v>1262</v>
      </c>
      <c r="B805" s="4" t="s">
        <v>1160</v>
      </c>
      <c r="C805" s="4" t="s">
        <v>1263</v>
      </c>
      <c r="D805" s="15">
        <v>-0.16725166000000002</v>
      </c>
      <c r="E805" s="18">
        <v>0.58898279999999981</v>
      </c>
      <c r="F805" s="15">
        <v>0.29459880000000016</v>
      </c>
      <c r="G805" s="14">
        <v>-0.44656000000000001</v>
      </c>
      <c r="H805" s="15">
        <v>9.4572999999999963E-2</v>
      </c>
      <c r="I805" s="19">
        <v>1.0833162000000001</v>
      </c>
      <c r="J805" s="21">
        <v>0.78403135999999995</v>
      </c>
      <c r="K805" s="15">
        <v>-0.34243230000000002</v>
      </c>
    </row>
    <row r="806" spans="1:11" x14ac:dyDescent="0.25">
      <c r="A806" t="s">
        <v>1231</v>
      </c>
      <c r="B806" s="4" t="s">
        <v>1160</v>
      </c>
      <c r="C806" s="4" t="s">
        <v>1232</v>
      </c>
      <c r="D806" s="19">
        <v>1.25432348</v>
      </c>
      <c r="E806" s="18">
        <v>0.61829679999999976</v>
      </c>
      <c r="F806" s="19">
        <v>0.83817069200000005</v>
      </c>
      <c r="G806" s="15">
        <v>-5.9831839999999969E-2</v>
      </c>
      <c r="H806" s="15">
        <v>6.3186199999999859E-2</v>
      </c>
      <c r="I806" s="14">
        <v>-0.48986693999999997</v>
      </c>
      <c r="J806" s="17">
        <v>-4.875290000000021E-2</v>
      </c>
      <c r="K806" s="15">
        <v>0.19428150000000002</v>
      </c>
    </row>
    <row r="807" spans="1:11" x14ac:dyDescent="0.25">
      <c r="A807" t="s">
        <v>1268</v>
      </c>
      <c r="B807" s="4" t="s">
        <v>1160</v>
      </c>
      <c r="C807" s="4" t="s">
        <v>1269</v>
      </c>
      <c r="D807" s="15">
        <v>-0.33412877999999996</v>
      </c>
      <c r="E807" s="18">
        <v>0.63958462000000016</v>
      </c>
      <c r="F807" s="15">
        <v>0.31823159999999995</v>
      </c>
      <c r="G807" s="15">
        <v>-2.1715800000000063E-3</v>
      </c>
      <c r="H807" s="15">
        <v>-0.10088433999999991</v>
      </c>
      <c r="I807" s="18">
        <v>0.57642880000000007</v>
      </c>
      <c r="J807" s="24">
        <v>0.95167086666666667</v>
      </c>
      <c r="K807" s="15">
        <v>-3.3574500000000035E-2</v>
      </c>
    </row>
    <row r="808" spans="1:11" x14ac:dyDescent="0.25">
      <c r="A808" t="s">
        <v>1281</v>
      </c>
      <c r="B808" s="4" t="s">
        <v>1160</v>
      </c>
      <c r="C808" s="4" t="s">
        <v>1282</v>
      </c>
      <c r="D808" s="15">
        <v>0.19929780000000008</v>
      </c>
      <c r="E808" s="18">
        <v>0.67163500000000009</v>
      </c>
      <c r="F808" s="19">
        <v>1.2396866</v>
      </c>
      <c r="G808" s="15">
        <v>-0.1661977200000001</v>
      </c>
      <c r="H808" s="18">
        <v>0.69721828000000008</v>
      </c>
      <c r="I808" s="15">
        <v>-0.17943813999999991</v>
      </c>
      <c r="J808" s="20">
        <v>-0.48441913333333336</v>
      </c>
      <c r="K808" s="15">
        <v>0.36297534999999992</v>
      </c>
    </row>
    <row r="809" spans="1:11" x14ac:dyDescent="0.25">
      <c r="A809" t="s">
        <v>1304</v>
      </c>
      <c r="B809" s="4" t="s">
        <v>1160</v>
      </c>
      <c r="C809" s="4" t="s">
        <v>1305</v>
      </c>
      <c r="D809" s="18">
        <v>0.6312038000000002</v>
      </c>
      <c r="E809" s="18">
        <v>0.69661899999999943</v>
      </c>
      <c r="F809" s="19">
        <v>1.1010063999999997</v>
      </c>
      <c r="G809" s="15">
        <v>8.9863319999999858E-2</v>
      </c>
      <c r="H809" s="19">
        <v>0.83875462599999995</v>
      </c>
      <c r="I809" s="15">
        <v>9.8744000000000054E-3</v>
      </c>
      <c r="J809" s="17">
        <v>-0.16614923333333334</v>
      </c>
      <c r="K809" s="15">
        <v>-5.7937750000000031E-2</v>
      </c>
    </row>
    <row r="810" spans="1:11" x14ac:dyDescent="0.25">
      <c r="A810" t="s">
        <v>1328</v>
      </c>
      <c r="B810" s="4" t="s">
        <v>1160</v>
      </c>
      <c r="C810" s="4" t="s">
        <v>1329</v>
      </c>
      <c r="D810" s="15">
        <v>0.227366336</v>
      </c>
      <c r="E810" s="19">
        <v>0.81437308000000008</v>
      </c>
      <c r="F810" s="15">
        <v>0.30198420000000015</v>
      </c>
      <c r="G810" s="15">
        <v>0.11475030000000008</v>
      </c>
      <c r="H810" s="15">
        <v>0.13447600000000015</v>
      </c>
      <c r="I810" s="15">
        <v>-0.22647592000000005</v>
      </c>
      <c r="J810" s="17">
        <v>-0.13826867600000015</v>
      </c>
      <c r="K810" s="15">
        <v>-0.18410500000000002</v>
      </c>
    </row>
    <row r="811" spans="1:11" x14ac:dyDescent="0.25">
      <c r="A811" t="s">
        <v>1301</v>
      </c>
      <c r="B811" s="4" t="s">
        <v>1160</v>
      </c>
      <c r="C811" s="4" t="s">
        <v>161</v>
      </c>
      <c r="D811" s="22">
        <v>-0.80126240000000015</v>
      </c>
      <c r="E811" s="16">
        <v>0.81466860000000008</v>
      </c>
      <c r="F811" s="29">
        <v>1.7137166000000004</v>
      </c>
      <c r="G811" s="29">
        <v>1.6431489200000002</v>
      </c>
      <c r="H811" s="15">
        <v>-6.7377999999999882E-2</v>
      </c>
      <c r="I811" s="15">
        <v>0.21098059999999996</v>
      </c>
      <c r="J811" s="17">
        <v>0.24844099999999997</v>
      </c>
      <c r="K811" s="18">
        <v>0.44679400000000002</v>
      </c>
    </row>
    <row r="812" spans="1:11" x14ac:dyDescent="0.25">
      <c r="A812" t="s">
        <v>1544</v>
      </c>
      <c r="B812" s="4" t="s">
        <v>1160</v>
      </c>
      <c r="C812" s="4" t="s">
        <v>572</v>
      </c>
      <c r="D812" s="15">
        <v>0.10992678</v>
      </c>
      <c r="E812" s="19">
        <v>0.82192990000000021</v>
      </c>
      <c r="F812" s="15">
        <v>8.8257644000000024E-2</v>
      </c>
      <c r="G812" s="15">
        <v>0.14818796000000001</v>
      </c>
      <c r="H812" s="15">
        <v>8.2930559999999987E-2</v>
      </c>
      <c r="I812" s="15">
        <v>8.1917000000000018E-2</v>
      </c>
      <c r="J812" s="17">
        <v>-6.698893333333332E-2</v>
      </c>
      <c r="K812" s="15"/>
    </row>
    <row r="813" spans="1:11" x14ac:dyDescent="0.25">
      <c r="A813" t="s">
        <v>1322</v>
      </c>
      <c r="B813" s="4" t="s">
        <v>1160</v>
      </c>
      <c r="C813" s="4" t="s">
        <v>1290</v>
      </c>
      <c r="D813" s="15">
        <v>0.10733239999999977</v>
      </c>
      <c r="E813" s="19">
        <v>0.83223460000000049</v>
      </c>
      <c r="F813" s="15">
        <v>0.22775480000000003</v>
      </c>
      <c r="G813" s="18">
        <v>0.50153946000000005</v>
      </c>
      <c r="H813" s="15">
        <v>0.25194799999999984</v>
      </c>
      <c r="I813" s="15">
        <v>0.29949999999999999</v>
      </c>
      <c r="J813" s="17">
        <v>-0.11404133333333338</v>
      </c>
      <c r="K813" s="15">
        <v>8.2999999999980312E-4</v>
      </c>
    </row>
    <row r="814" spans="1:11" x14ac:dyDescent="0.25">
      <c r="A814" t="s">
        <v>1545</v>
      </c>
      <c r="B814" s="4" t="s">
        <v>1160</v>
      </c>
      <c r="C814" s="4" t="s">
        <v>1546</v>
      </c>
      <c r="D814" s="15">
        <v>0.33949614000000006</v>
      </c>
      <c r="E814" s="19">
        <v>0.83489751999999995</v>
      </c>
      <c r="F814" s="15">
        <v>-0.10006076600000008</v>
      </c>
      <c r="G814" s="15">
        <v>0.14879631999999993</v>
      </c>
      <c r="H814" s="15">
        <v>-3.9842400000000056E-2</v>
      </c>
      <c r="I814" s="15">
        <v>9.0897060000000002E-2</v>
      </c>
      <c r="J814" s="17">
        <v>-0.3324018333333334</v>
      </c>
      <c r="K814" s="15">
        <v>0.243252775</v>
      </c>
    </row>
    <row r="815" spans="1:11" x14ac:dyDescent="0.25">
      <c r="A815" t="s">
        <v>1547</v>
      </c>
      <c r="B815" s="4" t="s">
        <v>1160</v>
      </c>
      <c r="C815" s="4" t="s">
        <v>1548</v>
      </c>
      <c r="D815" s="15">
        <v>0.36685099999999998</v>
      </c>
      <c r="E815" s="19">
        <v>0.86317182000000003</v>
      </c>
      <c r="F815" s="15">
        <v>0.10631508000000001</v>
      </c>
      <c r="G815" s="15">
        <v>0.23420742</v>
      </c>
      <c r="H815" s="15">
        <v>1.672467199999994E-2</v>
      </c>
      <c r="I815" s="15">
        <v>0.14049007599999999</v>
      </c>
      <c r="J815" s="17">
        <v>-0.3303228966666667</v>
      </c>
      <c r="K815" s="15">
        <v>7.4832287500000011E-2</v>
      </c>
    </row>
    <row r="816" spans="1:11" x14ac:dyDescent="0.25">
      <c r="A816" t="s">
        <v>1320</v>
      </c>
      <c r="B816" s="4" t="s">
        <v>1160</v>
      </c>
      <c r="C816" s="4" t="s">
        <v>93</v>
      </c>
      <c r="D816" s="15">
        <v>4.828140000000003E-2</v>
      </c>
      <c r="E816" s="19">
        <v>0.89299020000000007</v>
      </c>
      <c r="F816" s="18">
        <v>0.41764655999999989</v>
      </c>
      <c r="G816" s="15">
        <v>0.30779337999999989</v>
      </c>
      <c r="H816" s="15">
        <v>9.8173999999999761E-3</v>
      </c>
      <c r="I816" s="15">
        <v>4.654259999999999E-2</v>
      </c>
      <c r="J816" s="17">
        <v>4.0880733333333363E-2</v>
      </c>
      <c r="K816" s="15">
        <v>4.7707499999999868E-3</v>
      </c>
    </row>
    <row r="817" spans="1:11" x14ac:dyDescent="0.25">
      <c r="A817" t="s">
        <v>1549</v>
      </c>
      <c r="B817" s="4" t="s">
        <v>1160</v>
      </c>
      <c r="C817" s="4" t="s">
        <v>1139</v>
      </c>
      <c r="D817" s="18">
        <v>0.62600659999999997</v>
      </c>
      <c r="E817" s="16">
        <v>0.98437706000000003</v>
      </c>
      <c r="F817" s="15">
        <v>-2.8472999999999971E-2</v>
      </c>
      <c r="G817" s="14">
        <v>-0.50354180000000004</v>
      </c>
      <c r="H817" s="18">
        <v>0.74292738000000003</v>
      </c>
      <c r="I817" s="26">
        <v>2.5412730000000003</v>
      </c>
      <c r="J817" s="21">
        <v>0.72541658666666664</v>
      </c>
      <c r="K817" s="16">
        <v>1.0642940999999999</v>
      </c>
    </row>
    <row r="818" spans="1:11" x14ac:dyDescent="0.25">
      <c r="A818" t="s">
        <v>1331</v>
      </c>
      <c r="B818" s="4" t="s">
        <v>1160</v>
      </c>
      <c r="C818" s="4" t="s">
        <v>1332</v>
      </c>
      <c r="D818" s="15">
        <v>0.26565992000000005</v>
      </c>
      <c r="E818" s="19">
        <v>0.98726944000000016</v>
      </c>
      <c r="F818" s="18">
        <v>0.55880865799999935</v>
      </c>
      <c r="G818" s="18">
        <v>0.56713600000000008</v>
      </c>
      <c r="H818" s="15">
        <v>0.29502794000000021</v>
      </c>
      <c r="I818" s="15">
        <v>0.25460518000000021</v>
      </c>
      <c r="J818" s="17">
        <v>0.22384131333333346</v>
      </c>
      <c r="K818" s="15">
        <v>-5.7532250000000056E-2</v>
      </c>
    </row>
    <row r="819" spans="1:11" x14ac:dyDescent="0.25">
      <c r="A819" t="s">
        <v>1318</v>
      </c>
      <c r="B819" s="4" t="s">
        <v>1160</v>
      </c>
      <c r="C819" s="4" t="s">
        <v>1319</v>
      </c>
      <c r="D819" s="15">
        <v>-0.13645600000000013</v>
      </c>
      <c r="E819" s="19">
        <v>0.99474543999999976</v>
      </c>
      <c r="F819" s="15">
        <v>0.30696338000000012</v>
      </c>
      <c r="G819" s="15">
        <v>0.26123542000000022</v>
      </c>
      <c r="H819" s="15">
        <v>0.19207700000000003</v>
      </c>
      <c r="I819" s="15">
        <v>3.3279459999999983E-2</v>
      </c>
      <c r="J819" s="17">
        <v>2.4773933333333359E-2</v>
      </c>
      <c r="K819" s="15">
        <v>-0.14174975000000001</v>
      </c>
    </row>
    <row r="820" spans="1:11" x14ac:dyDescent="0.25">
      <c r="A820" t="s">
        <v>1197</v>
      </c>
      <c r="B820" s="4" t="s">
        <v>1160</v>
      </c>
      <c r="C820" s="4" t="s">
        <v>1198</v>
      </c>
      <c r="D820" s="18">
        <v>0.60336341999999987</v>
      </c>
      <c r="E820" s="19">
        <v>1.0120070000000001</v>
      </c>
      <c r="F820" s="16">
        <v>0.91729556000000034</v>
      </c>
      <c r="G820" s="14">
        <v>-0.46423600000000054</v>
      </c>
      <c r="H820" s="15">
        <v>-2.564349999999993E-2</v>
      </c>
      <c r="I820" s="15">
        <v>0.18019119999999988</v>
      </c>
      <c r="J820" s="17">
        <v>-0.25462569333333351</v>
      </c>
      <c r="K820" s="16">
        <v>0.86292250000000004</v>
      </c>
    </row>
    <row r="821" spans="1:11" x14ac:dyDescent="0.25">
      <c r="A821" t="s">
        <v>1297</v>
      </c>
      <c r="B821" s="4" t="s">
        <v>1160</v>
      </c>
      <c r="C821" s="4" t="s">
        <v>1298</v>
      </c>
      <c r="D821" s="18">
        <v>0.6211319999999998</v>
      </c>
      <c r="E821" s="19">
        <v>1.1538040000000001</v>
      </c>
      <c r="F821" s="19">
        <v>0.99250959999999988</v>
      </c>
      <c r="G821" s="15">
        <v>1.6775580000000047E-2</v>
      </c>
      <c r="H821" s="15">
        <v>-0.11790879999999999</v>
      </c>
      <c r="I821" s="15">
        <v>-7.9594200000000004E-2</v>
      </c>
      <c r="J821" s="17">
        <v>-0.1452566666666667</v>
      </c>
      <c r="K821" s="15">
        <v>-0.10651900000000003</v>
      </c>
    </row>
    <row r="822" spans="1:11" x14ac:dyDescent="0.25">
      <c r="A822" t="s">
        <v>1308</v>
      </c>
      <c r="B822" s="4" t="s">
        <v>1160</v>
      </c>
      <c r="C822" s="4" t="s">
        <v>493</v>
      </c>
      <c r="D822" s="15">
        <v>0.2734409999999996</v>
      </c>
      <c r="E822" s="19">
        <v>1.1736518</v>
      </c>
      <c r="F822" s="18">
        <v>0.76197637999999968</v>
      </c>
      <c r="G822" s="18">
        <v>0.46664059999999974</v>
      </c>
      <c r="H822" s="15">
        <v>-3.1113799999999928E-2</v>
      </c>
      <c r="I822" s="18">
        <v>0.79019379999999995</v>
      </c>
      <c r="J822" s="17">
        <v>-0.22366683333333337</v>
      </c>
      <c r="K822" s="15">
        <v>9.7322500000000048E-2</v>
      </c>
    </row>
    <row r="823" spans="1:11" x14ac:dyDescent="0.25">
      <c r="A823" t="s">
        <v>1330</v>
      </c>
      <c r="B823" s="4" t="s">
        <v>1160</v>
      </c>
      <c r="C823" s="4" t="s">
        <v>85</v>
      </c>
      <c r="D823" s="29">
        <v>1.5040710399999999</v>
      </c>
      <c r="E823" s="23">
        <v>1.44480396</v>
      </c>
      <c r="F823" s="14">
        <v>-0.48375797999999981</v>
      </c>
      <c r="G823" s="14">
        <v>-0.53694996000000006</v>
      </c>
      <c r="H823" s="18">
        <v>0.54504440000000032</v>
      </c>
      <c r="I823" s="16">
        <v>0.89241419999999994</v>
      </c>
      <c r="J823" s="30">
        <v>0.80059638333333294</v>
      </c>
      <c r="K823" s="15">
        <v>0.19117874999999993</v>
      </c>
    </row>
    <row r="824" spans="1:11" x14ac:dyDescent="0.25">
      <c r="A824" t="s">
        <v>1182</v>
      </c>
      <c r="B824" s="4" t="s">
        <v>1160</v>
      </c>
      <c r="C824" s="4" t="s">
        <v>1093</v>
      </c>
      <c r="D824" s="16">
        <v>0.96766489999999972</v>
      </c>
      <c r="E824" s="29">
        <v>1.5693623000000001</v>
      </c>
      <c r="F824" s="18">
        <v>0.40360360000000001</v>
      </c>
      <c r="G824" s="15">
        <v>5.5184200000000128E-2</v>
      </c>
      <c r="H824" s="15">
        <v>-0.1643806000000001</v>
      </c>
      <c r="I824" s="15">
        <v>-0.10949411999999992</v>
      </c>
      <c r="J824" s="17">
        <v>-0.1718156666666667</v>
      </c>
      <c r="K824" s="15">
        <v>0.22377532499999997</v>
      </c>
    </row>
    <row r="825" spans="1:11" x14ac:dyDescent="0.25">
      <c r="A825" t="s">
        <v>1279</v>
      </c>
      <c r="B825" s="4" t="s">
        <v>1160</v>
      </c>
      <c r="C825" s="4" t="s">
        <v>1280</v>
      </c>
      <c r="D825" s="15">
        <v>-0.21418399999999949</v>
      </c>
      <c r="E825" s="23">
        <v>1.5910001999999999</v>
      </c>
      <c r="F825" s="19">
        <v>1.2644095999999996</v>
      </c>
      <c r="G825" s="18">
        <v>0.7393590000000001</v>
      </c>
      <c r="H825" s="15">
        <v>0.13233600000000001</v>
      </c>
      <c r="I825" s="15">
        <v>-0.27190399999999992</v>
      </c>
      <c r="J825" s="17">
        <v>-6.2197666666666651E-2</v>
      </c>
      <c r="K825" s="15">
        <v>-7.5252500000000055E-2</v>
      </c>
    </row>
    <row r="826" spans="1:11" x14ac:dyDescent="0.25">
      <c r="A826" t="s">
        <v>1313</v>
      </c>
      <c r="B826" s="4" t="s">
        <v>1160</v>
      </c>
      <c r="C826" s="4" t="s">
        <v>1314</v>
      </c>
      <c r="D826" s="18">
        <v>0.52176079999999958</v>
      </c>
      <c r="E826" s="29">
        <v>1.6200114000000014</v>
      </c>
      <c r="F826" s="18">
        <v>0.64216772000000177</v>
      </c>
      <c r="G826" s="14">
        <v>-0.66084374000000046</v>
      </c>
      <c r="H826" s="15">
        <v>5.1665600000000006E-2</v>
      </c>
      <c r="I826" s="15">
        <v>-0.19563299999999986</v>
      </c>
      <c r="J826" s="17">
        <v>-8.0762333333333297E-2</v>
      </c>
      <c r="K826" s="15">
        <v>-0.108705</v>
      </c>
    </row>
    <row r="827" spans="1:11" x14ac:dyDescent="0.25">
      <c r="A827" t="s">
        <v>1306</v>
      </c>
      <c r="B827" s="4" t="s">
        <v>1160</v>
      </c>
      <c r="C827" s="4" t="s">
        <v>1307</v>
      </c>
      <c r="D827" s="15">
        <v>-5.4361999999999799E-2</v>
      </c>
      <c r="E827" s="29">
        <v>2.1087778000000004</v>
      </c>
      <c r="F827" s="19">
        <v>1.0972993</v>
      </c>
      <c r="G827" s="15">
        <v>0.34682266799999995</v>
      </c>
      <c r="H827" s="15">
        <v>-2.8275999999999975E-2</v>
      </c>
      <c r="I827" s="15">
        <v>-6.121000000000007E-2</v>
      </c>
      <c r="J827" s="17">
        <v>1.0340333333333285E-2</v>
      </c>
      <c r="K827" s="15">
        <v>5.182999999999989E-2</v>
      </c>
    </row>
    <row r="828" spans="1:11" x14ac:dyDescent="0.25">
      <c r="A828" t="s">
        <v>1294</v>
      </c>
      <c r="B828" s="4" t="s">
        <v>1160</v>
      </c>
      <c r="C828" s="4" t="s">
        <v>1295</v>
      </c>
      <c r="D828" s="11">
        <v>-1.1994006000000006</v>
      </c>
      <c r="E828" s="23">
        <v>2.2326875999999993</v>
      </c>
      <c r="F828" s="26">
        <v>2.5715797999999994</v>
      </c>
      <c r="G828" s="23">
        <v>1.7270794000000018</v>
      </c>
      <c r="H828" s="15">
        <v>-0.37337200000000054</v>
      </c>
      <c r="I828" s="15">
        <v>-0.28265999999999997</v>
      </c>
      <c r="J828" s="17">
        <v>-7.3553333333333332E-2</v>
      </c>
      <c r="K828" s="15">
        <v>-9.6159999999999302E-2</v>
      </c>
    </row>
    <row r="829" spans="1:11" x14ac:dyDescent="0.25">
      <c r="A829" t="s">
        <v>1550</v>
      </c>
      <c r="B829" s="4" t="s">
        <v>1160</v>
      </c>
      <c r="C829" s="4" t="s">
        <v>575</v>
      </c>
      <c r="D829" s="23">
        <v>2.0387505599999947</v>
      </c>
      <c r="E829" s="26">
        <v>4.4169354999999992</v>
      </c>
      <c r="F829" s="32">
        <v>-2.180435999999998</v>
      </c>
      <c r="G829" s="22">
        <v>-1.1713122250000021</v>
      </c>
      <c r="H829" s="32">
        <v>-2.1237312000000022</v>
      </c>
      <c r="I829" s="16">
        <v>1.3017240000000017</v>
      </c>
      <c r="J829" s="39">
        <v>-3.1989923333333348</v>
      </c>
      <c r="K829" s="14">
        <v>-0.52780299999999614</v>
      </c>
    </row>
  </sheetData>
  <conditionalFormatting sqref="D1:K1048576">
    <cfRule type="colorScale" priority="1">
      <colorScale>
        <cfvo type="min"/>
        <cfvo type="num" val="0"/>
        <cfvo type="max"/>
        <color rgb="FF00206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B16" sqref="B16"/>
    </sheetView>
  </sheetViews>
  <sheetFormatPr defaultRowHeight="15" x14ac:dyDescent="0.25"/>
  <cols>
    <col min="2" max="2" width="69.5703125" bestFit="1" customWidth="1"/>
    <col min="3" max="3" width="36.42578125" customWidth="1"/>
  </cols>
  <sheetData>
    <row r="1" spans="1:2" x14ac:dyDescent="0.25">
      <c r="A1" s="1" t="s">
        <v>1333</v>
      </c>
      <c r="B1" s="2" t="s">
        <v>1334</v>
      </c>
    </row>
    <row r="2" spans="1:2" x14ac:dyDescent="0.25">
      <c r="A2" s="3" t="s">
        <v>0</v>
      </c>
      <c r="B2" t="s">
        <v>1335</v>
      </c>
    </row>
    <row r="3" spans="1:2" x14ac:dyDescent="0.25">
      <c r="A3" s="3" t="s">
        <v>1</v>
      </c>
      <c r="B3" t="s">
        <v>1336</v>
      </c>
    </row>
    <row r="4" spans="1:2" x14ac:dyDescent="0.25">
      <c r="A4" s="3" t="s">
        <v>2</v>
      </c>
      <c r="B4" t="s">
        <v>1337</v>
      </c>
    </row>
    <row r="5" spans="1:2" x14ac:dyDescent="0.25">
      <c r="A5" s="3" t="s">
        <v>3</v>
      </c>
      <c r="B5" t="s">
        <v>1338</v>
      </c>
    </row>
    <row r="6" spans="1:2" x14ac:dyDescent="0.25">
      <c r="A6" s="3" t="s">
        <v>1551</v>
      </c>
      <c r="B6" t="s">
        <v>1559</v>
      </c>
    </row>
    <row r="7" spans="1:2" x14ac:dyDescent="0.25">
      <c r="A7" s="3" t="s">
        <v>1552</v>
      </c>
      <c r="B7" t="s">
        <v>1561</v>
      </c>
    </row>
    <row r="8" spans="1:2" x14ac:dyDescent="0.25">
      <c r="A8" s="3" t="s">
        <v>1553</v>
      </c>
      <c r="B8" t="s">
        <v>1562</v>
      </c>
    </row>
    <row r="9" spans="1:2" x14ac:dyDescent="0.25">
      <c r="A9" s="3" t="s">
        <v>1554</v>
      </c>
      <c r="B9" t="s">
        <v>1566</v>
      </c>
    </row>
    <row r="10" spans="1:2" x14ac:dyDescent="0.25">
      <c r="A10" s="3" t="s">
        <v>1555</v>
      </c>
      <c r="B10" t="s">
        <v>1567</v>
      </c>
    </row>
    <row r="11" spans="1:2" x14ac:dyDescent="0.25">
      <c r="A11" s="3" t="s">
        <v>1556</v>
      </c>
      <c r="B11" t="s">
        <v>1564</v>
      </c>
    </row>
    <row r="12" spans="1:2" x14ac:dyDescent="0.25">
      <c r="A12" s="3" t="s">
        <v>1557</v>
      </c>
      <c r="B12" t="s">
        <v>1565</v>
      </c>
    </row>
    <row r="13" spans="1:2" x14ac:dyDescent="0.25">
      <c r="A13" s="5" t="s">
        <v>1560</v>
      </c>
      <c r="B13" t="s">
        <v>15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H10" sqref="H10"/>
    </sheetView>
  </sheetViews>
  <sheetFormatPr defaultRowHeight="15" x14ac:dyDescent="0.25"/>
  <cols>
    <col min="2" max="4" width="12.28515625" bestFit="1" customWidth="1"/>
    <col min="5" max="5" width="8.28515625" bestFit="1" customWidth="1"/>
    <col min="8" max="8" width="19.85546875" bestFit="1" customWidth="1"/>
  </cols>
  <sheetData>
    <row r="1" spans="1:8" x14ac:dyDescent="0.25">
      <c r="A1" t="s">
        <v>1606</v>
      </c>
    </row>
    <row r="2" spans="1:8" x14ac:dyDescent="0.25">
      <c r="A2" s="2"/>
      <c r="B2" s="2" t="s">
        <v>1573</v>
      </c>
      <c r="C2" s="2" t="s">
        <v>1574</v>
      </c>
      <c r="D2" s="2" t="s">
        <v>1575</v>
      </c>
      <c r="E2" s="43" t="s">
        <v>1576</v>
      </c>
      <c r="G2" s="60" t="s">
        <v>1599</v>
      </c>
      <c r="H2" s="60"/>
    </row>
    <row r="3" spans="1:8" x14ac:dyDescent="0.25">
      <c r="A3" t="s">
        <v>1568</v>
      </c>
      <c r="B3" s="40">
        <v>2</v>
      </c>
      <c r="C3" s="40">
        <v>1</v>
      </c>
      <c r="D3" s="40">
        <v>1</v>
      </c>
      <c r="E3" s="44">
        <f>AVERAGE(B3:D3)</f>
        <v>1.3333333333333333</v>
      </c>
      <c r="G3" s="61">
        <v>0</v>
      </c>
      <c r="H3" s="60" t="s">
        <v>1600</v>
      </c>
    </row>
    <row r="4" spans="1:8" x14ac:dyDescent="0.25">
      <c r="A4" t="s">
        <v>1569</v>
      </c>
      <c r="B4" s="40">
        <v>3</v>
      </c>
      <c r="C4" s="40">
        <v>3</v>
      </c>
      <c r="D4" s="40">
        <v>2</v>
      </c>
      <c r="E4" s="44">
        <f t="shared" ref="E4:E13" si="0">AVERAGE(B4:D4)</f>
        <v>2.6666666666666665</v>
      </c>
      <c r="G4" s="62">
        <v>1</v>
      </c>
      <c r="H4" s="60" t="s">
        <v>1601</v>
      </c>
    </row>
    <row r="5" spans="1:8" x14ac:dyDescent="0.25">
      <c r="A5" t="s">
        <v>1570</v>
      </c>
      <c r="B5" s="40">
        <v>1</v>
      </c>
      <c r="C5" s="40">
        <v>1</v>
      </c>
      <c r="D5" s="40">
        <v>0</v>
      </c>
      <c r="E5" s="44">
        <f t="shared" si="0"/>
        <v>0.66666666666666663</v>
      </c>
      <c r="G5" s="62">
        <v>2</v>
      </c>
      <c r="H5" s="60" t="s">
        <v>1602</v>
      </c>
    </row>
    <row r="6" spans="1:8" x14ac:dyDescent="0.25">
      <c r="A6" t="s">
        <v>1571</v>
      </c>
      <c r="B6" s="40">
        <v>2</v>
      </c>
      <c r="C6" s="40">
        <v>1</v>
      </c>
      <c r="D6" s="40">
        <v>1</v>
      </c>
      <c r="E6" s="44">
        <f t="shared" si="0"/>
        <v>1.3333333333333333</v>
      </c>
      <c r="G6" s="62">
        <v>3</v>
      </c>
      <c r="H6" s="60" t="s">
        <v>1603</v>
      </c>
    </row>
    <row r="7" spans="1:8" x14ac:dyDescent="0.25">
      <c r="A7" t="s">
        <v>1572</v>
      </c>
      <c r="B7" s="40">
        <v>1</v>
      </c>
      <c r="C7" s="40">
        <v>1</v>
      </c>
      <c r="D7" s="40">
        <v>1</v>
      </c>
      <c r="E7" s="44">
        <f t="shared" si="0"/>
        <v>1</v>
      </c>
    </row>
    <row r="8" spans="1:8" x14ac:dyDescent="0.25">
      <c r="A8" t="s">
        <v>1577</v>
      </c>
      <c r="B8" s="40">
        <v>1</v>
      </c>
      <c r="C8" s="40">
        <v>1</v>
      </c>
      <c r="D8" s="40">
        <v>1</v>
      </c>
      <c r="E8" s="44">
        <f t="shared" si="0"/>
        <v>1</v>
      </c>
    </row>
    <row r="9" spans="1:8" x14ac:dyDescent="0.25">
      <c r="A9" t="s">
        <v>1578</v>
      </c>
      <c r="B9" s="40">
        <v>3</v>
      </c>
      <c r="C9" s="40">
        <v>3</v>
      </c>
      <c r="D9" s="40">
        <v>3</v>
      </c>
      <c r="E9" s="44">
        <f t="shared" si="0"/>
        <v>3</v>
      </c>
    </row>
    <row r="10" spans="1:8" x14ac:dyDescent="0.25">
      <c r="A10" t="s">
        <v>1579</v>
      </c>
      <c r="B10" s="40">
        <v>3</v>
      </c>
      <c r="C10" s="40">
        <v>3</v>
      </c>
      <c r="D10" s="40">
        <v>3</v>
      </c>
      <c r="E10" s="44">
        <f t="shared" si="0"/>
        <v>3</v>
      </c>
    </row>
    <row r="11" spans="1:8" x14ac:dyDescent="0.25">
      <c r="A11" t="s">
        <v>1580</v>
      </c>
      <c r="B11" s="40">
        <v>3</v>
      </c>
      <c r="C11" s="40">
        <v>3</v>
      </c>
      <c r="D11" s="40">
        <v>3</v>
      </c>
      <c r="E11" s="44">
        <f t="shared" si="0"/>
        <v>3</v>
      </c>
    </row>
    <row r="12" spans="1:8" x14ac:dyDescent="0.25">
      <c r="A12" t="s">
        <v>1581</v>
      </c>
      <c r="B12" s="40">
        <v>3</v>
      </c>
      <c r="C12" s="40">
        <v>3</v>
      </c>
      <c r="D12" s="40">
        <v>3</v>
      </c>
      <c r="E12" s="44">
        <f t="shared" si="0"/>
        <v>3</v>
      </c>
    </row>
    <row r="13" spans="1:8" x14ac:dyDescent="0.25">
      <c r="A13" s="2" t="s">
        <v>1582</v>
      </c>
      <c r="B13" s="58">
        <v>3</v>
      </c>
      <c r="C13" s="58">
        <v>3</v>
      </c>
      <c r="D13" s="58">
        <v>2</v>
      </c>
      <c r="E13" s="59">
        <f t="shared" si="0"/>
        <v>2.6666666666666665</v>
      </c>
    </row>
    <row r="14" spans="1:8" ht="15.75" thickBot="1" x14ac:dyDescent="0.3">
      <c r="A14" t="s">
        <v>1583</v>
      </c>
      <c r="E14" s="42">
        <f>AVERAGE(E3:E6)</f>
        <v>1.5</v>
      </c>
    </row>
    <row r="15" spans="1:8" ht="16.5" thickTop="1" thickBot="1" x14ac:dyDescent="0.3">
      <c r="A15" t="s">
        <v>1584</v>
      </c>
      <c r="E15" s="42">
        <f>AVERAGE(E8:E13)</f>
        <v>2.6111111111111112</v>
      </c>
    </row>
    <row r="16" spans="1:8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B10" sqref="B10"/>
    </sheetView>
  </sheetViews>
  <sheetFormatPr defaultRowHeight="15" x14ac:dyDescent="0.25"/>
  <cols>
    <col min="2" max="4" width="12.28515625" bestFit="1" customWidth="1"/>
    <col min="7" max="7" width="5.7109375" bestFit="1" customWidth="1"/>
    <col min="8" max="8" width="34.140625" bestFit="1" customWidth="1"/>
  </cols>
  <sheetData>
    <row r="1" spans="1:8" s="52" customFormat="1" x14ac:dyDescent="0.25">
      <c r="A1" s="64" t="s">
        <v>1605</v>
      </c>
      <c r="C1" s="50"/>
      <c r="D1" s="51"/>
      <c r="E1" s="51"/>
    </row>
    <row r="2" spans="1:8" x14ac:dyDescent="0.25">
      <c r="A2" s="45"/>
      <c r="B2" s="2" t="s">
        <v>1573</v>
      </c>
      <c r="C2" s="2" t="s">
        <v>1574</v>
      </c>
      <c r="D2" s="2" t="s">
        <v>1575</v>
      </c>
      <c r="E2" s="43" t="s">
        <v>1576</v>
      </c>
      <c r="G2" s="60" t="s">
        <v>1592</v>
      </c>
      <c r="H2" s="60"/>
    </row>
    <row r="3" spans="1:8" x14ac:dyDescent="0.25">
      <c r="A3" s="46" t="s">
        <v>1585</v>
      </c>
      <c r="B3" s="47">
        <v>1</v>
      </c>
      <c r="C3" s="47">
        <v>1</v>
      </c>
      <c r="D3">
        <v>1</v>
      </c>
      <c r="E3" s="41">
        <f>AVERAGE(B3:D3)</f>
        <v>1</v>
      </c>
      <c r="G3" s="60">
        <v>0</v>
      </c>
      <c r="H3" s="60" t="s">
        <v>1594</v>
      </c>
    </row>
    <row r="4" spans="1:8" x14ac:dyDescent="0.25">
      <c r="A4" s="46" t="s">
        <v>1586</v>
      </c>
      <c r="B4" s="48">
        <v>2</v>
      </c>
      <c r="C4" s="47">
        <v>2</v>
      </c>
      <c r="D4">
        <v>3</v>
      </c>
      <c r="E4" s="41">
        <f t="shared" ref="E4:E13" si="0">AVERAGE(B4:D4)</f>
        <v>2.3333333333333335</v>
      </c>
      <c r="G4" s="60">
        <v>1</v>
      </c>
      <c r="H4" s="60" t="s">
        <v>1598</v>
      </c>
    </row>
    <row r="5" spans="1:8" x14ac:dyDescent="0.25">
      <c r="A5" s="46" t="s">
        <v>1587</v>
      </c>
      <c r="B5" s="48">
        <v>2</v>
      </c>
      <c r="C5" s="47">
        <v>3</v>
      </c>
      <c r="D5">
        <v>3</v>
      </c>
      <c r="E5" s="41">
        <f t="shared" si="0"/>
        <v>2.6666666666666665</v>
      </c>
      <c r="G5" s="60">
        <v>2</v>
      </c>
      <c r="H5" s="60" t="s">
        <v>1597</v>
      </c>
    </row>
    <row r="6" spans="1:8" x14ac:dyDescent="0.25">
      <c r="A6" s="46" t="s">
        <v>1588</v>
      </c>
      <c r="B6" s="48">
        <v>1</v>
      </c>
      <c r="C6" s="47">
        <v>1</v>
      </c>
      <c r="D6">
        <v>2</v>
      </c>
      <c r="E6" s="41">
        <f t="shared" si="0"/>
        <v>1.3333333333333333</v>
      </c>
      <c r="G6" s="60">
        <v>3</v>
      </c>
      <c r="H6" s="60" t="s">
        <v>1596</v>
      </c>
    </row>
    <row r="7" spans="1:8" x14ac:dyDescent="0.25">
      <c r="A7" s="46" t="s">
        <v>1589</v>
      </c>
      <c r="B7" s="48">
        <v>1</v>
      </c>
      <c r="C7" s="47">
        <v>2</v>
      </c>
      <c r="D7">
        <v>1</v>
      </c>
      <c r="E7" s="41">
        <f t="shared" si="0"/>
        <v>1.3333333333333333</v>
      </c>
      <c r="G7" s="60">
        <v>4</v>
      </c>
      <c r="H7" s="60" t="s">
        <v>1595</v>
      </c>
    </row>
    <row r="8" spans="1:8" x14ac:dyDescent="0.25">
      <c r="A8" s="46" t="s">
        <v>1590</v>
      </c>
      <c r="B8" s="48">
        <v>2</v>
      </c>
      <c r="C8" s="47">
        <v>1</v>
      </c>
      <c r="D8">
        <v>2</v>
      </c>
      <c r="E8" s="41">
        <f t="shared" si="0"/>
        <v>1.6666666666666667</v>
      </c>
    </row>
    <row r="9" spans="1:8" x14ac:dyDescent="0.25">
      <c r="A9" s="46" t="s">
        <v>1568</v>
      </c>
      <c r="B9" s="48">
        <v>2</v>
      </c>
      <c r="C9" s="47">
        <v>3</v>
      </c>
      <c r="D9">
        <v>3</v>
      </c>
      <c r="E9" s="41">
        <f t="shared" si="0"/>
        <v>2.6666666666666665</v>
      </c>
    </row>
    <row r="10" spans="1:8" x14ac:dyDescent="0.25">
      <c r="A10" s="46" t="s">
        <v>1569</v>
      </c>
      <c r="B10" s="48">
        <v>2</v>
      </c>
      <c r="C10" s="47">
        <v>2</v>
      </c>
      <c r="D10">
        <v>3</v>
      </c>
      <c r="E10" s="41">
        <f t="shared" si="0"/>
        <v>2.3333333333333335</v>
      </c>
    </row>
    <row r="11" spans="1:8" x14ac:dyDescent="0.25">
      <c r="A11" s="46" t="s">
        <v>1570</v>
      </c>
      <c r="B11" s="48">
        <v>2</v>
      </c>
      <c r="C11" s="47">
        <v>4</v>
      </c>
      <c r="D11">
        <v>3</v>
      </c>
      <c r="E11" s="41">
        <f t="shared" si="0"/>
        <v>3</v>
      </c>
    </row>
    <row r="12" spans="1:8" x14ac:dyDescent="0.25">
      <c r="A12" s="46" t="s">
        <v>1571</v>
      </c>
      <c r="B12" s="48">
        <v>3</v>
      </c>
      <c r="C12" s="47">
        <v>3</v>
      </c>
      <c r="D12">
        <v>3</v>
      </c>
      <c r="E12" s="41">
        <f t="shared" si="0"/>
        <v>3</v>
      </c>
    </row>
    <row r="13" spans="1:8" x14ac:dyDescent="0.25">
      <c r="A13" s="54" t="s">
        <v>1572</v>
      </c>
      <c r="B13" s="55">
        <v>4</v>
      </c>
      <c r="C13" s="56">
        <v>4</v>
      </c>
      <c r="D13" s="2">
        <v>4</v>
      </c>
      <c r="E13" s="57">
        <f t="shared" si="0"/>
        <v>4</v>
      </c>
    </row>
    <row r="14" spans="1:8" x14ac:dyDescent="0.25">
      <c r="A14" t="s">
        <v>1583</v>
      </c>
      <c r="E14" s="53">
        <f>AVERAGE(E9:E13)</f>
        <v>3</v>
      </c>
    </row>
    <row r="15" spans="1:8" ht="15.75" thickBot="1" x14ac:dyDescent="0.3">
      <c r="A15" t="s">
        <v>1584</v>
      </c>
      <c r="E15" s="49">
        <f>AVERAGE(E3:E8)</f>
        <v>1.7222222222222221</v>
      </c>
    </row>
    <row r="16" spans="1:8" ht="15.75" thickTop="1" x14ac:dyDescent="0.2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D13" sqref="D13"/>
    </sheetView>
  </sheetViews>
  <sheetFormatPr defaultRowHeight="15" x14ac:dyDescent="0.25"/>
  <cols>
    <col min="2" max="4" width="12.28515625" bestFit="1" customWidth="1"/>
    <col min="6" max="6" width="5.140625" customWidth="1"/>
    <col min="7" max="7" width="5.7109375" bestFit="1" customWidth="1"/>
    <col min="8" max="8" width="18.5703125" bestFit="1" customWidth="1"/>
  </cols>
  <sheetData>
    <row r="1" spans="1:8" x14ac:dyDescent="0.25">
      <c r="A1" t="s">
        <v>1604</v>
      </c>
    </row>
    <row r="2" spans="1:8" x14ac:dyDescent="0.25">
      <c r="B2" s="2" t="s">
        <v>1573</v>
      </c>
      <c r="C2" s="2" t="s">
        <v>1574</v>
      </c>
      <c r="D2" s="2" t="s">
        <v>1575</v>
      </c>
      <c r="E2" s="43" t="s">
        <v>1576</v>
      </c>
      <c r="G2" s="60" t="s">
        <v>1592</v>
      </c>
      <c r="H2" s="60"/>
    </row>
    <row r="3" spans="1:8" x14ac:dyDescent="0.25">
      <c r="A3" t="s">
        <v>1585</v>
      </c>
      <c r="B3">
        <v>2</v>
      </c>
      <c r="C3">
        <v>2</v>
      </c>
      <c r="D3">
        <v>2</v>
      </c>
      <c r="E3" s="63">
        <f>AVERAGE(B3:D3)</f>
        <v>2</v>
      </c>
      <c r="G3" s="60">
        <v>1</v>
      </c>
      <c r="H3" s="60" t="s">
        <v>1591</v>
      </c>
    </row>
    <row r="4" spans="1:8" x14ac:dyDescent="0.25">
      <c r="A4" t="s">
        <v>1586</v>
      </c>
      <c r="B4">
        <v>2</v>
      </c>
      <c r="C4">
        <v>2</v>
      </c>
      <c r="D4">
        <v>2</v>
      </c>
      <c r="E4" s="63">
        <f t="shared" ref="E4:E8" si="0">AVERAGE(B4:D4)</f>
        <v>2</v>
      </c>
      <c r="G4" s="60">
        <v>2</v>
      </c>
      <c r="H4" s="60" t="s">
        <v>1593</v>
      </c>
    </row>
    <row r="5" spans="1:8" x14ac:dyDescent="0.25">
      <c r="A5" t="s">
        <v>1587</v>
      </c>
      <c r="B5">
        <v>2</v>
      </c>
      <c r="C5">
        <v>2</v>
      </c>
      <c r="D5">
        <v>2</v>
      </c>
      <c r="E5" s="63">
        <f t="shared" si="0"/>
        <v>2</v>
      </c>
    </row>
    <row r="6" spans="1:8" x14ac:dyDescent="0.25">
      <c r="A6" t="s">
        <v>1568</v>
      </c>
      <c r="B6">
        <v>1</v>
      </c>
      <c r="C6">
        <v>1</v>
      </c>
      <c r="D6">
        <v>1.5</v>
      </c>
      <c r="E6" s="44">
        <f t="shared" si="0"/>
        <v>1.1666666666666667</v>
      </c>
    </row>
    <row r="7" spans="1:8" x14ac:dyDescent="0.25">
      <c r="A7" s="65" t="s">
        <v>1569</v>
      </c>
      <c r="B7" s="65">
        <v>1</v>
      </c>
      <c r="C7" s="65">
        <v>1</v>
      </c>
      <c r="D7" s="65">
        <v>1</v>
      </c>
      <c r="E7" s="63">
        <f t="shared" si="0"/>
        <v>1</v>
      </c>
    </row>
    <row r="8" spans="1:8" x14ac:dyDescent="0.25">
      <c r="A8" s="2" t="s">
        <v>1570</v>
      </c>
      <c r="B8" s="2">
        <v>1</v>
      </c>
      <c r="C8" s="2">
        <v>1</v>
      </c>
      <c r="D8" s="2">
        <v>1</v>
      </c>
      <c r="E8" s="43">
        <f t="shared" si="0"/>
        <v>1</v>
      </c>
    </row>
    <row r="9" spans="1:8" x14ac:dyDescent="0.25">
      <c r="A9" s="65" t="s">
        <v>1583</v>
      </c>
      <c r="B9" s="65"/>
      <c r="C9" s="65"/>
      <c r="D9" s="65"/>
      <c r="E9" s="67">
        <f>AVERAGE(E6:E8)</f>
        <v>1.0555555555555556</v>
      </c>
    </row>
    <row r="10" spans="1:8" ht="15.75" thickBot="1" x14ac:dyDescent="0.3">
      <c r="A10" s="65" t="s">
        <v>1584</v>
      </c>
      <c r="B10" s="65"/>
      <c r="C10" s="65"/>
      <c r="D10" s="65"/>
      <c r="E10" s="66">
        <f>AVERAGE(E7:E9)</f>
        <v>1.0185185185185184</v>
      </c>
    </row>
    <row r="11" spans="1:8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Column</vt:lpstr>
      <vt:lpstr>Epidermal spacing</vt:lpstr>
      <vt:lpstr>Mucous cell score</vt:lpstr>
      <vt:lpstr>Mineraliz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e Sveen</dc:creator>
  <cp:lastModifiedBy>Lene Sveen</cp:lastModifiedBy>
  <dcterms:created xsi:type="dcterms:W3CDTF">2018-06-29T11:17:08Z</dcterms:created>
  <dcterms:modified xsi:type="dcterms:W3CDTF">2018-10-09T10:22:11Z</dcterms:modified>
</cp:coreProperties>
</file>